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192.168.83.6\docs1\Work\JOURNALS\IMA Fungus\WORK\146163\"/>
    </mc:Choice>
  </mc:AlternateContent>
  <bookViews>
    <workbookView xWindow="0" yWindow="0" windowWidth="13725" windowHeight="10680" activeTab="4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definedNames>
    <definedName name="_xlnm._FilterDatabase" localSheetId="0" hidden="1">'Table S1'!$A$2:$A$2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84" i="2" l="1"/>
  <c r="T83" i="2"/>
  <c r="T82" i="2"/>
  <c r="T81" i="2"/>
  <c r="T80" i="2"/>
  <c r="T79" i="2"/>
  <c r="T78" i="2"/>
  <c r="T77" i="2"/>
  <c r="T76" i="2"/>
  <c r="T75" i="2"/>
  <c r="T74" i="2"/>
  <c r="T73" i="2"/>
  <c r="T72" i="2"/>
  <c r="T71" i="2"/>
  <c r="T70" i="2"/>
  <c r="T69" i="2"/>
  <c r="T68" i="2"/>
  <c r="T67" i="2"/>
  <c r="T66" i="2"/>
  <c r="T65" i="2"/>
  <c r="T64" i="2"/>
  <c r="T63" i="2"/>
  <c r="T62" i="2"/>
  <c r="T61" i="2"/>
  <c r="T60" i="2"/>
  <c r="T59" i="2"/>
  <c r="T58" i="2"/>
  <c r="T57" i="2"/>
  <c r="T56" i="2"/>
  <c r="T55" i="2"/>
  <c r="T54" i="2"/>
  <c r="T53" i="2"/>
  <c r="T52" i="2"/>
  <c r="T51" i="2"/>
  <c r="T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</calcChain>
</file>

<file path=xl/sharedStrings.xml><?xml version="1.0" encoding="utf-8"?>
<sst xmlns="http://schemas.openxmlformats.org/spreadsheetml/2006/main" count="4662" uniqueCount="2253">
  <si>
    <t>Collector</t>
    <phoneticPr fontId="1" type="noConversion"/>
  </si>
  <si>
    <t>Province</t>
    <phoneticPr fontId="1" type="noConversion"/>
  </si>
  <si>
    <t>Location</t>
    <phoneticPr fontId="1" type="noConversion"/>
  </si>
  <si>
    <t>CQ8</t>
    <phoneticPr fontId="1" type="noConversion"/>
  </si>
  <si>
    <t xml:space="preserve">Zong-Jiao Qin </t>
    <phoneticPr fontId="1" type="noConversion"/>
  </si>
  <si>
    <t>Chongqing</t>
  </si>
  <si>
    <t>Mawu Town, Shizhu County</t>
  </si>
  <si>
    <t>Saccharomyces cerevisiae</t>
  </si>
  <si>
    <t>Pichia manshurica</t>
  </si>
  <si>
    <t>CQ9</t>
  </si>
  <si>
    <t>CQ10</t>
  </si>
  <si>
    <t>Pichia deserticola</t>
  </si>
  <si>
    <t>Pichia kudriavzevii</t>
  </si>
  <si>
    <t>FL26</t>
    <phoneticPr fontId="1" type="noConversion"/>
  </si>
  <si>
    <t>Fujian</t>
    <phoneticPr fontId="1" type="noConversion"/>
  </si>
  <si>
    <t>Saccharomycopsis fibuligera</t>
    <phoneticPr fontId="3" type="noConversion"/>
  </si>
  <si>
    <t>FL28</t>
    <phoneticPr fontId="1" type="noConversion"/>
  </si>
  <si>
    <t>Saccharomycopsis fibuligera</t>
  </si>
  <si>
    <t>FL29</t>
    <phoneticPr fontId="1" type="noConversion"/>
  </si>
  <si>
    <t>FN1</t>
    <phoneticPr fontId="1" type="noConversion"/>
  </si>
  <si>
    <t>Meyerozyma caribbica</t>
    <phoneticPr fontId="3" type="noConversion"/>
  </si>
  <si>
    <t>FS1</t>
    <phoneticPr fontId="1" type="noConversion"/>
  </si>
  <si>
    <t>Cyberlindnera fabianii</t>
    <phoneticPr fontId="1" type="noConversion"/>
  </si>
  <si>
    <t>GB41</t>
    <phoneticPr fontId="1" type="noConversion"/>
  </si>
  <si>
    <t xml:space="preserve">Ying-Qiu Guo </t>
    <phoneticPr fontId="1" type="noConversion"/>
  </si>
  <si>
    <t>Guizhou</t>
  </si>
  <si>
    <t>Nayong County, Bijie City</t>
    <phoneticPr fontId="1" type="noConversion"/>
  </si>
  <si>
    <t>GB42</t>
    <phoneticPr fontId="1" type="noConversion"/>
  </si>
  <si>
    <t>Candida pseudofarinosa</t>
  </si>
  <si>
    <t>Wickerhamiella versatilis</t>
  </si>
  <si>
    <t>Millerozyma farinosa</t>
  </si>
  <si>
    <t>GB43</t>
    <phoneticPr fontId="1" type="noConversion"/>
  </si>
  <si>
    <t>GB45</t>
  </si>
  <si>
    <t>Saccharomyces cerevisiae</t>
    <phoneticPr fontId="1" type="noConversion"/>
  </si>
  <si>
    <t>Pichia membranifaciens</t>
  </si>
  <si>
    <t>Wickerhamomyces anomalus</t>
  </si>
  <si>
    <t>GB46</t>
  </si>
  <si>
    <t>Hyphopichia burtonii</t>
  </si>
  <si>
    <t>Rhodotorula mucilaginosa</t>
  </si>
  <si>
    <t>GB47</t>
  </si>
  <si>
    <t>GDM1</t>
    <phoneticPr fontId="1" type="noConversion"/>
  </si>
  <si>
    <t>Guangdong</t>
    <phoneticPr fontId="1" type="noConversion"/>
  </si>
  <si>
    <t>Meizhou City</t>
  </si>
  <si>
    <t>Monascus purpureus</t>
    <phoneticPr fontId="3" type="noConversion"/>
  </si>
  <si>
    <t>Rhodotorula mucilaginosa</t>
    <phoneticPr fontId="1" type="noConversion"/>
  </si>
  <si>
    <t>GDM2</t>
    <phoneticPr fontId="1" type="noConversion"/>
  </si>
  <si>
    <t>GQL2</t>
    <phoneticPr fontId="1" type="noConversion"/>
  </si>
  <si>
    <t>Li-Mei Yang</t>
    <phoneticPr fontId="1" type="noConversion"/>
  </si>
  <si>
    <t>Leigong County, Qiandongnan Miao and Dong Autonomous Prefecture</t>
    <phoneticPr fontId="1" type="noConversion"/>
  </si>
  <si>
    <t>GQL4</t>
    <phoneticPr fontId="1" type="noConversion"/>
  </si>
  <si>
    <t>GQR51</t>
    <phoneticPr fontId="1" type="noConversion"/>
  </si>
  <si>
    <t>Zun-Yi Zhu</t>
    <phoneticPr fontId="1" type="noConversion"/>
  </si>
  <si>
    <t>Zaima Town, Rongjiang County, Qiandongnan Miao and Dong Autonomous Prefecture</t>
    <phoneticPr fontId="1" type="noConversion"/>
  </si>
  <si>
    <t>GQR86</t>
    <phoneticPr fontId="1" type="noConversion"/>
  </si>
  <si>
    <t>GSL1</t>
    <phoneticPr fontId="1" type="noConversion"/>
  </si>
  <si>
    <t>Kun Zhou</t>
    <phoneticPr fontId="1" type="noConversion"/>
  </si>
  <si>
    <t>Gansu</t>
    <phoneticPr fontId="1" type="noConversion"/>
  </si>
  <si>
    <t>Chengguan District, Lanzhou City</t>
  </si>
  <si>
    <t>Meyerozyma caribbica</t>
  </si>
  <si>
    <t>Kodamaea ohmeri</t>
  </si>
  <si>
    <t>Clavispora lusitaniae</t>
    <phoneticPr fontId="1" type="noConversion"/>
  </si>
  <si>
    <t>GSL2</t>
  </si>
  <si>
    <t>Geotrichum candidum</t>
  </si>
  <si>
    <t>GSL3</t>
  </si>
  <si>
    <t>Starmera stellimalicola</t>
  </si>
  <si>
    <t>GSL4</t>
  </si>
  <si>
    <t>GSL5</t>
  </si>
  <si>
    <t>GSL6</t>
  </si>
  <si>
    <t>Exophiala nidicola</t>
  </si>
  <si>
    <t>GSL7</t>
  </si>
  <si>
    <t xml:space="preserve">Xing-He Wang </t>
    <phoneticPr fontId="1" type="noConversion"/>
  </si>
  <si>
    <t>Kangfeng Township, Kangle County, Linxia Hui Autonomous Prefecture</t>
    <phoneticPr fontId="1" type="noConversion"/>
  </si>
  <si>
    <t>GSL8</t>
  </si>
  <si>
    <t>GSL9</t>
  </si>
  <si>
    <t>Pichia kudriavzevii</t>
    <phoneticPr fontId="1" type="noConversion"/>
  </si>
  <si>
    <t>Hanseniaspora opuntiae</t>
  </si>
  <si>
    <t>Cyberlindnera fabianii</t>
  </si>
  <si>
    <t>GSL10</t>
  </si>
  <si>
    <t>GSL11</t>
  </si>
  <si>
    <t>GSL12</t>
  </si>
  <si>
    <t>Bin Yang</t>
    <phoneticPr fontId="1" type="noConversion"/>
  </si>
  <si>
    <t>Yuzhong County, Lanzhou City</t>
    <phoneticPr fontId="1" type="noConversion"/>
  </si>
  <si>
    <t>GSL13</t>
  </si>
  <si>
    <t>Xue-Mei Ma</t>
    <phoneticPr fontId="1" type="noConversion"/>
  </si>
  <si>
    <t>Nanlong Town, Linxia City, Linxia Hui Autonomous Prefecture</t>
    <phoneticPr fontId="1" type="noConversion"/>
  </si>
  <si>
    <t>Yarrowia lipolytica</t>
  </si>
  <si>
    <t>GSL14</t>
  </si>
  <si>
    <t>GST1</t>
    <phoneticPr fontId="1" type="noConversion"/>
  </si>
  <si>
    <t>GST2</t>
    <phoneticPr fontId="1" type="noConversion"/>
  </si>
  <si>
    <t>Yue Lv</t>
    <phoneticPr fontId="1" type="noConversion"/>
  </si>
  <si>
    <t>Qinzhou District, Tianshui City</t>
    <phoneticPr fontId="1" type="noConversion"/>
  </si>
  <si>
    <t>GST3</t>
    <phoneticPr fontId="1" type="noConversion"/>
  </si>
  <si>
    <t>GSZ1</t>
    <phoneticPr fontId="1" type="noConversion"/>
  </si>
  <si>
    <t>DanErJia An</t>
  </si>
  <si>
    <t>Sunan Yugu Autonomous County, Zhangye City</t>
    <phoneticPr fontId="1" type="noConversion"/>
  </si>
  <si>
    <t>GSZ2</t>
  </si>
  <si>
    <t>GSZ3</t>
  </si>
  <si>
    <t>Kluyveromyces marxianus</t>
  </si>
  <si>
    <t>GXG1</t>
    <phoneticPr fontId="1" type="noConversion"/>
  </si>
  <si>
    <t>Guangxi Zhuang Autonomous Region</t>
  </si>
  <si>
    <t>GXL12</t>
  </si>
  <si>
    <t>Saccharomyces cerevisiae</t>
    <phoneticPr fontId="2" type="noConversion"/>
  </si>
  <si>
    <t>GXN5</t>
    <phoneticPr fontId="1" type="noConversion"/>
  </si>
  <si>
    <t>Jia-Yuan Wei</t>
    <phoneticPr fontId="1" type="noConversion"/>
  </si>
  <si>
    <t>Baishan Town, Mashan County, Nanning City</t>
    <phoneticPr fontId="1" type="noConversion"/>
  </si>
  <si>
    <t>GXN6</t>
    <phoneticPr fontId="1" type="noConversion"/>
  </si>
  <si>
    <t>Zygosaccharomyces bailii</t>
    <phoneticPr fontId="2" type="noConversion"/>
  </si>
  <si>
    <t>GXN7</t>
    <phoneticPr fontId="1" type="noConversion"/>
  </si>
  <si>
    <t>Zygosaccharomyces bailii</t>
  </si>
  <si>
    <t>GXN8</t>
  </si>
  <si>
    <t>GXN9</t>
  </si>
  <si>
    <t>GXN10</t>
  </si>
  <si>
    <t>GXN11</t>
  </si>
  <si>
    <t>Papiliotrema laurentii</t>
  </si>
  <si>
    <t>GXN12</t>
  </si>
  <si>
    <t>GXN13</t>
  </si>
  <si>
    <t>GXN14</t>
  </si>
  <si>
    <t>GZ2</t>
    <phoneticPr fontId="1" type="noConversion"/>
  </si>
  <si>
    <t>Shi-Xing Yang</t>
    <phoneticPr fontId="1" type="noConversion"/>
  </si>
  <si>
    <t>Sandu Shui Autonomous County, Qiannan Buyi and Miao Autonomous Prefecture</t>
    <phoneticPr fontId="1" type="noConversion"/>
  </si>
  <si>
    <t>Meyerozyma guilliermondii</t>
  </si>
  <si>
    <t>GZ3</t>
  </si>
  <si>
    <t>Leishan County, Qiandongnan Miao and Dong Autonomous Prefecture</t>
  </si>
  <si>
    <t>Saccharomycopsis fibuligera</t>
    <phoneticPr fontId="1" type="noConversion"/>
  </si>
  <si>
    <t>GZ4</t>
  </si>
  <si>
    <t>GZ5</t>
  </si>
  <si>
    <t>GZ6</t>
  </si>
  <si>
    <t>GZQ1</t>
    <phoneticPr fontId="1" type="noConversion"/>
  </si>
  <si>
    <t>GZQ2</t>
    <phoneticPr fontId="1" type="noConversion"/>
  </si>
  <si>
    <t>Pichia kudriavzevii</t>
    <phoneticPr fontId="3" type="noConversion"/>
  </si>
  <si>
    <t>GZQ3</t>
    <phoneticPr fontId="1" type="noConversion"/>
  </si>
  <si>
    <t>GZQ5</t>
    <phoneticPr fontId="1" type="noConversion"/>
  </si>
  <si>
    <t>GZQ7</t>
  </si>
  <si>
    <t>Yong-Li Xiao</t>
    <phoneticPr fontId="1" type="noConversion"/>
  </si>
  <si>
    <t>Qinglong County, Qiannan Buyi and Miao Autonomous Prefecture</t>
    <phoneticPr fontId="1" type="noConversion"/>
  </si>
  <si>
    <t>GZQ8</t>
  </si>
  <si>
    <t>Saccharomycopsis malanga</t>
  </si>
  <si>
    <t>GZQ9</t>
  </si>
  <si>
    <t>Trichomonascus ciferrii</t>
  </si>
  <si>
    <t>GZQ10</t>
  </si>
  <si>
    <t>Mei Yang</t>
    <phoneticPr fontId="1" type="noConversion"/>
  </si>
  <si>
    <t>Tongzhou Town, Pingtang County, Qiannan Buyi and Miao Autonomous Prefecture</t>
    <phoneticPr fontId="1" type="noConversion"/>
  </si>
  <si>
    <t>GZQ42</t>
    <phoneticPr fontId="1" type="noConversion"/>
  </si>
  <si>
    <t>GZQ43</t>
  </si>
  <si>
    <t>GZQ44</t>
  </si>
  <si>
    <t>GZQ45</t>
  </si>
  <si>
    <t>GZQ47</t>
  </si>
  <si>
    <t>GZQ48</t>
  </si>
  <si>
    <t>GZQ49</t>
  </si>
  <si>
    <t>HBE1</t>
    <phoneticPr fontId="1" type="noConversion"/>
  </si>
  <si>
    <t>Tao Deng</t>
    <phoneticPr fontId="1" type="noConversion"/>
  </si>
  <si>
    <t>Hubei</t>
    <phoneticPr fontId="1" type="noConversion"/>
  </si>
  <si>
    <t>Tunpu Township, Enshi City, Enshi Tujia and Miao Autonomous Prefecture</t>
  </si>
  <si>
    <t>HBE2</t>
  </si>
  <si>
    <t>HBE3</t>
  </si>
  <si>
    <t>HBS1</t>
    <phoneticPr fontId="1" type="noConversion"/>
  </si>
  <si>
    <t>HBS2</t>
    <phoneticPr fontId="1" type="noConversion"/>
  </si>
  <si>
    <t>Wickerhamomyces anomalus</t>
    <phoneticPr fontId="3" type="noConversion"/>
  </si>
  <si>
    <t>Meyerozyma caribbica</t>
    <phoneticPr fontId="1" type="noConversion"/>
  </si>
  <si>
    <t>HBS3</t>
    <phoneticPr fontId="1" type="noConversion"/>
  </si>
  <si>
    <t>HBS104</t>
    <phoneticPr fontId="1" type="noConversion"/>
  </si>
  <si>
    <t>HBS105</t>
  </si>
  <si>
    <t>Nakaseomyces glabratus</t>
  </si>
  <si>
    <t>HBS130</t>
  </si>
  <si>
    <t>HBW1</t>
    <phoneticPr fontId="1" type="noConversion"/>
  </si>
  <si>
    <t>Apiotrichum loubieri</t>
  </si>
  <si>
    <t>HBY24</t>
    <phoneticPr fontId="1" type="noConversion"/>
  </si>
  <si>
    <t>Wickerhamomyces anomalus</t>
    <phoneticPr fontId="1" type="noConversion"/>
  </si>
  <si>
    <t>Nakaseomyces glabratus</t>
    <phoneticPr fontId="1" type="noConversion"/>
  </si>
  <si>
    <t>HBY25</t>
    <phoneticPr fontId="1" type="noConversion"/>
  </si>
  <si>
    <t>HC2</t>
    <phoneticPr fontId="1" type="noConversion"/>
  </si>
  <si>
    <t>Xiao-Xiao Wei</t>
    <phoneticPr fontId="1" type="noConversion"/>
  </si>
  <si>
    <t>Hainan</t>
    <phoneticPr fontId="1" type="noConversion"/>
  </si>
  <si>
    <t>Chahe Town, Changjiang Li Autonomous County</t>
  </si>
  <si>
    <t>Candida parapsilosis</t>
  </si>
  <si>
    <t>HC3</t>
    <phoneticPr fontId="1" type="noConversion"/>
  </si>
  <si>
    <t>HL1</t>
    <phoneticPr fontId="1" type="noConversion"/>
  </si>
  <si>
    <t>HL2</t>
    <phoneticPr fontId="1" type="noConversion"/>
  </si>
  <si>
    <t>HLJ1</t>
    <phoneticPr fontId="1" type="noConversion"/>
  </si>
  <si>
    <t>Heilongjiang</t>
    <phoneticPr fontId="1" type="noConversion"/>
  </si>
  <si>
    <t>HLJ2</t>
    <phoneticPr fontId="1" type="noConversion"/>
  </si>
  <si>
    <t>HNB1</t>
    <phoneticPr fontId="1" type="noConversion"/>
  </si>
  <si>
    <t>Hunan</t>
    <phoneticPr fontId="1" type="noConversion"/>
  </si>
  <si>
    <t>Meyerozyma guilliermondii</t>
    <phoneticPr fontId="3" type="noConversion"/>
  </si>
  <si>
    <t>Wickerhamomyces sp.</t>
    <phoneticPr fontId="1" type="noConversion"/>
  </si>
  <si>
    <t>HNY1</t>
    <phoneticPr fontId="1" type="noConversion"/>
  </si>
  <si>
    <t>HW32</t>
    <phoneticPr fontId="1" type="noConversion"/>
  </si>
  <si>
    <t>Zhao-Qun Feng</t>
    <phoneticPr fontId="1" type="noConversion"/>
  </si>
  <si>
    <t>Wuzhishan City</t>
    <phoneticPr fontId="1" type="noConversion"/>
  </si>
  <si>
    <t>JL1</t>
    <phoneticPr fontId="1" type="noConversion"/>
  </si>
  <si>
    <t>Jilin</t>
    <phoneticPr fontId="1" type="noConversion"/>
  </si>
  <si>
    <t>JL2</t>
    <phoneticPr fontId="1" type="noConversion"/>
  </si>
  <si>
    <t>Trigonopsis variabilis</t>
    <phoneticPr fontId="3" type="noConversion"/>
  </si>
  <si>
    <t>JL13</t>
    <phoneticPr fontId="1" type="noConversion"/>
  </si>
  <si>
    <t>JL14</t>
    <phoneticPr fontId="1" type="noConversion"/>
  </si>
  <si>
    <t>JL15</t>
    <phoneticPr fontId="1" type="noConversion"/>
  </si>
  <si>
    <t>JL16</t>
    <phoneticPr fontId="1" type="noConversion"/>
  </si>
  <si>
    <t>Pichia manshurica</t>
    <phoneticPr fontId="1" type="noConversion"/>
  </si>
  <si>
    <t>Torulaspora delbrueckii</t>
    <phoneticPr fontId="1" type="noConversion"/>
  </si>
  <si>
    <t>Starmera stellimalicola</t>
    <phoneticPr fontId="1" type="noConversion"/>
  </si>
  <si>
    <t>JL17</t>
    <phoneticPr fontId="1" type="noConversion"/>
  </si>
  <si>
    <t>JL18</t>
    <phoneticPr fontId="1" type="noConversion"/>
  </si>
  <si>
    <t>JL19</t>
    <phoneticPr fontId="1" type="noConversion"/>
  </si>
  <si>
    <t>JS13</t>
    <phoneticPr fontId="1" type="noConversion"/>
  </si>
  <si>
    <t>Cong Hu</t>
    <phoneticPr fontId="1" type="noConversion"/>
  </si>
  <si>
    <t>Jiangsu</t>
    <phoneticPr fontId="1" type="noConversion"/>
  </si>
  <si>
    <t>Jingtou Township, Suyu District, Suqian City</t>
    <phoneticPr fontId="1" type="noConversion"/>
  </si>
  <si>
    <t>Meyerozyma guilliermondii</t>
    <phoneticPr fontId="1" type="noConversion"/>
  </si>
  <si>
    <t>LNF1</t>
    <phoneticPr fontId="1" type="noConversion"/>
  </si>
  <si>
    <t>Liaoning</t>
    <phoneticPr fontId="1" type="noConversion"/>
  </si>
  <si>
    <t>NG1</t>
    <phoneticPr fontId="1" type="noConversion"/>
  </si>
  <si>
    <t>Ningxia Hui Autonomous Region</t>
  </si>
  <si>
    <t>NG2</t>
    <phoneticPr fontId="1" type="noConversion"/>
  </si>
  <si>
    <t>NG3</t>
    <phoneticPr fontId="1" type="noConversion"/>
  </si>
  <si>
    <t>Kluyveromyces marxianus</t>
    <phoneticPr fontId="3" type="noConversion"/>
  </si>
  <si>
    <t>NG4</t>
    <phoneticPr fontId="1" type="noConversion"/>
  </si>
  <si>
    <t>NM1</t>
    <phoneticPr fontId="1" type="noConversion"/>
  </si>
  <si>
    <t>Yu Zhao</t>
    <phoneticPr fontId="1" type="noConversion"/>
  </si>
  <si>
    <t>Inner Mongolia Autonomous Region</t>
  </si>
  <si>
    <t>Balagong Town, Hangjin Banner, Ordos City</t>
    <phoneticPr fontId="1" type="noConversion"/>
  </si>
  <si>
    <t>Kluyveromyces marxianus</t>
    <phoneticPr fontId="1" type="noConversion"/>
  </si>
  <si>
    <t>NZ24</t>
    <phoneticPr fontId="1" type="noConversion"/>
  </si>
  <si>
    <t>Ya-Ting Zheng</t>
    <phoneticPr fontId="1" type="noConversion"/>
  </si>
  <si>
    <t>Miwan Village, Shidian Township, Haiyuan County, Zhongwei City</t>
    <phoneticPr fontId="1" type="noConversion"/>
  </si>
  <si>
    <t>Hanseniaspora osmophila</t>
  </si>
  <si>
    <t>Hanseniaspora uvarum</t>
  </si>
  <si>
    <t>Metschnikowia pulcherrima</t>
  </si>
  <si>
    <t>NZ25</t>
    <phoneticPr fontId="1" type="noConversion"/>
  </si>
  <si>
    <t>QH2</t>
  </si>
  <si>
    <t>Qing-Mei Wang</t>
    <phoneticPr fontId="1" type="noConversion"/>
  </si>
  <si>
    <t>Qinghai</t>
    <phoneticPr fontId="1" type="noConversion"/>
  </si>
  <si>
    <t>Longcai Village, Longyangxia, Gonghe County, Hainan Tibetan Autonomous Prefecture</t>
    <phoneticPr fontId="1" type="noConversion"/>
  </si>
  <si>
    <t>Naumovozyma castellii</t>
  </si>
  <si>
    <t>QHX1</t>
    <phoneticPr fontId="1" type="noConversion"/>
  </si>
  <si>
    <t>QX3</t>
    <phoneticPr fontId="1" type="noConversion"/>
  </si>
  <si>
    <t>Yang Li</t>
    <phoneticPr fontId="1" type="noConversion"/>
  </si>
  <si>
    <t>Chengzhong District, Xining City</t>
    <phoneticPr fontId="1" type="noConversion"/>
  </si>
  <si>
    <t>Shuang Hu, Feng-Yan Bai</t>
    <phoneticPr fontId="1" type="noConversion"/>
  </si>
  <si>
    <t>Sichuan</t>
    <phoneticPr fontId="1" type="noConversion"/>
  </si>
  <si>
    <t>Chibusu Village, Chibusu Town, Mao County, Aba Tibetan and Qiang Autonomous Prefecture</t>
    <phoneticPr fontId="1" type="noConversion"/>
  </si>
  <si>
    <t>SA3</t>
  </si>
  <si>
    <t>SA5</t>
  </si>
  <si>
    <t>Qugu Village, Chibusu Town, Mao County, Aba Tibetan and Qiang Autonomous Prefecture</t>
    <phoneticPr fontId="1" type="noConversion"/>
  </si>
  <si>
    <t>SA22</t>
  </si>
  <si>
    <t>Heishui County, Aba Tibetan and Qiang Autonomous Prefecture</t>
    <phoneticPr fontId="1" type="noConversion"/>
  </si>
  <si>
    <t>SA23</t>
  </si>
  <si>
    <t>SA24</t>
  </si>
  <si>
    <t>Luhua Village, Luhua Town, Heishui County, Aba Tibetan and Qiang Autonomous Prefecture</t>
    <phoneticPr fontId="1" type="noConversion"/>
  </si>
  <si>
    <t>SA25</t>
  </si>
  <si>
    <t>Deshiwo Village, Luhua Town, Heishui County, Aba Tibetan and Qiang Autonomous Prefecture</t>
    <phoneticPr fontId="1" type="noConversion"/>
  </si>
  <si>
    <t>SA26</t>
  </si>
  <si>
    <t>Pichia fermentans</t>
  </si>
  <si>
    <t>Weicheng Village, Chibusu Town, Mao County, Aba Tibetan and Qiang Autonomous Prefecture</t>
    <phoneticPr fontId="1" type="noConversion"/>
  </si>
  <si>
    <t>SA29</t>
  </si>
  <si>
    <t>Xishan Village, Tonghua Township, Li County, Aba Tibetan and Qiang Autonomous Prefecture</t>
    <phoneticPr fontId="1" type="noConversion"/>
  </si>
  <si>
    <t>Xiuxi Village, Puxi Township, Li County, Aba Tibetan and Qiang Autonomous Prefecture</t>
    <phoneticPr fontId="1" type="noConversion"/>
  </si>
  <si>
    <t>SA62</t>
  </si>
  <si>
    <t>Shao-Chuan Yan</t>
    <phoneticPr fontId="1" type="noConversion"/>
  </si>
  <si>
    <t>Luhua Town, Heishui County, Aba Tibetan and Qiang Autonomous Prefecture</t>
    <phoneticPr fontId="1" type="noConversion"/>
  </si>
  <si>
    <t>SD7</t>
    <phoneticPr fontId="1" type="noConversion"/>
  </si>
  <si>
    <t>Fei Gu</t>
    <phoneticPr fontId="1" type="noConversion"/>
  </si>
  <si>
    <t>Jiannan Town, Mianzhu City, Deyang City</t>
    <phoneticPr fontId="1" type="noConversion"/>
  </si>
  <si>
    <t>SD8</t>
    <phoneticPr fontId="1" type="noConversion"/>
  </si>
  <si>
    <t>SD9</t>
    <phoneticPr fontId="1" type="noConversion"/>
  </si>
  <si>
    <t>SD10</t>
    <phoneticPr fontId="1" type="noConversion"/>
  </si>
  <si>
    <t>SD11</t>
  </si>
  <si>
    <t>SD12</t>
  </si>
  <si>
    <t>SD14</t>
  </si>
  <si>
    <t>Saccharomycopsis selenospora</t>
  </si>
  <si>
    <t>Candida boidinii</t>
  </si>
  <si>
    <t>SDY13</t>
    <phoneticPr fontId="1" type="noConversion"/>
  </si>
  <si>
    <t>Jun-Yu Liu</t>
    <phoneticPr fontId="1" type="noConversion"/>
  </si>
  <si>
    <t>Shandong</t>
    <phoneticPr fontId="1" type="noConversion"/>
  </si>
  <si>
    <t>Qixia City, Yantai City</t>
    <phoneticPr fontId="1" type="noConversion"/>
  </si>
  <si>
    <t>SL24</t>
    <phoneticPr fontId="1" type="noConversion"/>
  </si>
  <si>
    <t>Xiao-Rong Wu</t>
    <phoneticPr fontId="1" type="noConversion"/>
  </si>
  <si>
    <t>Labor Town, Mabian Yi Autonomous County, Leshan City</t>
    <phoneticPr fontId="1" type="noConversion"/>
  </si>
  <si>
    <t>SL25</t>
    <phoneticPr fontId="1" type="noConversion"/>
  </si>
  <si>
    <t>SL26</t>
    <phoneticPr fontId="1" type="noConversion"/>
  </si>
  <si>
    <t>Zygosaccharomyces rouxii</t>
  </si>
  <si>
    <t>SL27</t>
  </si>
  <si>
    <t>SL28</t>
  </si>
  <si>
    <t>SL29</t>
  </si>
  <si>
    <t>SL30</t>
    <phoneticPr fontId="1" type="noConversion"/>
  </si>
  <si>
    <t>Ji Ke Shi Xi</t>
    <phoneticPr fontId="1" type="noConversion"/>
  </si>
  <si>
    <t>Liangshan Yi Autonomous Prefecture</t>
  </si>
  <si>
    <t>Torulaspora delbrueckii</t>
  </si>
  <si>
    <t>SS1</t>
    <phoneticPr fontId="1" type="noConversion"/>
  </si>
  <si>
    <t>SS2</t>
  </si>
  <si>
    <t>SS3</t>
  </si>
  <si>
    <t>XA1</t>
    <phoneticPr fontId="1" type="noConversion"/>
  </si>
  <si>
    <t>Gulmira  Yusan</t>
  </si>
  <si>
    <t>Xinjiang Uygur Autonomous Region</t>
  </si>
  <si>
    <t>Aksu City</t>
    <phoneticPr fontId="1" type="noConversion"/>
  </si>
  <si>
    <t>Debaryomyces hansenii</t>
  </si>
  <si>
    <t>Filobasidium magnum</t>
  </si>
  <si>
    <t>XA2</t>
    <phoneticPr fontId="1" type="noConversion"/>
  </si>
  <si>
    <t>Diutina rugosa</t>
  </si>
  <si>
    <t>XA3</t>
    <phoneticPr fontId="1" type="noConversion"/>
  </si>
  <si>
    <t>XA4</t>
    <phoneticPr fontId="1" type="noConversion"/>
  </si>
  <si>
    <t>XA5</t>
  </si>
  <si>
    <t>Meyerozyma carpophila</t>
  </si>
  <si>
    <t>Diutina pseudorugosa</t>
  </si>
  <si>
    <t>XA6</t>
  </si>
  <si>
    <t>XA7</t>
  </si>
  <si>
    <t>XA8</t>
  </si>
  <si>
    <t>XA9</t>
  </si>
  <si>
    <t>Clavispora lusitaniae</t>
  </si>
  <si>
    <t>XA10</t>
  </si>
  <si>
    <t>Lodderomyces elongisporus</t>
  </si>
  <si>
    <t>Cystofilobasidium infirmominiatum</t>
  </si>
  <si>
    <t>Holtermanniella takashimae</t>
  </si>
  <si>
    <t>XA11</t>
  </si>
  <si>
    <t>XA12</t>
  </si>
  <si>
    <t>Metschnikowia sinensis</t>
  </si>
  <si>
    <t>XA13</t>
  </si>
  <si>
    <t>Diutina rugosa</t>
    <phoneticPr fontId="2" type="noConversion"/>
  </si>
  <si>
    <t>XA15</t>
    <phoneticPr fontId="1" type="noConversion"/>
  </si>
  <si>
    <t>Metschnikowia andauensis</t>
  </si>
  <si>
    <t>XY1</t>
  </si>
  <si>
    <t>Jia-Chen Ma</t>
    <phoneticPr fontId="1" type="noConversion"/>
  </si>
  <si>
    <t>Yining City, Ili Kazakh Autonomous Prefecture</t>
    <phoneticPr fontId="1" type="noConversion"/>
  </si>
  <si>
    <t>XY2</t>
  </si>
  <si>
    <t>XY3</t>
  </si>
  <si>
    <t>Yeerdana Jiaanuer</t>
    <phoneticPr fontId="1" type="noConversion"/>
  </si>
  <si>
    <t>Xinyuan County, Ili Kazakh Autonomous Prefecture</t>
    <phoneticPr fontId="1" type="noConversion"/>
  </si>
  <si>
    <t>XY4</t>
  </si>
  <si>
    <t>XY5</t>
  </si>
  <si>
    <t>Yarrowia lipolytica</t>
    <phoneticPr fontId="2" type="noConversion"/>
  </si>
  <si>
    <t>XY6</t>
  </si>
  <si>
    <t>XY7</t>
    <phoneticPr fontId="2" type="noConversion"/>
  </si>
  <si>
    <t>Baketibielgan Jieensibai</t>
    <phoneticPr fontId="1" type="noConversion"/>
  </si>
  <si>
    <t>XZ1</t>
  </si>
  <si>
    <t>Zhuo Sang</t>
    <phoneticPr fontId="1" type="noConversion"/>
  </si>
  <si>
    <t>Xizang Autonomous Region</t>
  </si>
  <si>
    <t>Ningzhong Township, Dangxiong County, Lhasa City</t>
  </si>
  <si>
    <t>XZ2</t>
  </si>
  <si>
    <t>XZ3</t>
  </si>
  <si>
    <t>XZ4</t>
  </si>
  <si>
    <t>XZ5</t>
  </si>
  <si>
    <t>XZ6</t>
    <phoneticPr fontId="1" type="noConversion"/>
  </si>
  <si>
    <t>XZ7</t>
  </si>
  <si>
    <t>Zhen Bai</t>
    <phoneticPr fontId="1" type="noConversion"/>
  </si>
  <si>
    <t>Dingjie County, Shigatse City</t>
    <phoneticPr fontId="1" type="noConversion"/>
  </si>
  <si>
    <t>XZ8</t>
  </si>
  <si>
    <t>Wickerhamomyces ciferrii</t>
  </si>
  <si>
    <t>XZYM</t>
    <phoneticPr fontId="2" type="noConversion"/>
  </si>
  <si>
    <t>YC54</t>
  </si>
  <si>
    <t>Ya-Qing Duan</t>
    <phoneticPr fontId="1" type="noConversion"/>
  </si>
  <si>
    <t>Yunnan</t>
    <phoneticPr fontId="1" type="noConversion"/>
  </si>
  <si>
    <t>Ganhaizi Village, Yipinglang Town, Lufeng City, Chuxiong Yi Autonomous Prefecture</t>
    <phoneticPr fontId="1" type="noConversion"/>
  </si>
  <si>
    <t>Starmerella etchellsii</t>
  </si>
  <si>
    <t>YC55</t>
  </si>
  <si>
    <t>Candida metapsilosis</t>
  </si>
  <si>
    <t>YC56</t>
  </si>
  <si>
    <t>Moniliella dehoogii</t>
    <phoneticPr fontId="2" type="noConversion"/>
  </si>
  <si>
    <t>Moniliella megachiliensis</t>
    <phoneticPr fontId="2" type="noConversion"/>
  </si>
  <si>
    <t>YC59</t>
  </si>
  <si>
    <t>Wen-Jun Ma</t>
    <phoneticPr fontId="1" type="noConversion"/>
  </si>
  <si>
    <t>Jinbi Town, Dayao County, Chuxiong Yi Autonomous Prefecture</t>
    <phoneticPr fontId="1" type="noConversion"/>
  </si>
  <si>
    <t>YC60</t>
  </si>
  <si>
    <t>Jinbi Town, Dayao County, Chuxiong Yi Autonomous Prefecture</t>
  </si>
  <si>
    <t>YC61</t>
  </si>
  <si>
    <t>YC62</t>
  </si>
  <si>
    <t>YC63</t>
  </si>
  <si>
    <t>YC64</t>
  </si>
  <si>
    <t>YC65</t>
  </si>
  <si>
    <t>YC66</t>
  </si>
  <si>
    <t>YC67</t>
  </si>
  <si>
    <t>YC68</t>
  </si>
  <si>
    <t>YC69</t>
  </si>
  <si>
    <t>YC70</t>
  </si>
  <si>
    <t>YC71</t>
  </si>
  <si>
    <t>YC72</t>
  </si>
  <si>
    <t>YC73</t>
  </si>
  <si>
    <t>YC74</t>
  </si>
  <si>
    <t>YC75</t>
  </si>
  <si>
    <t>YC76</t>
  </si>
  <si>
    <t>YC77</t>
  </si>
  <si>
    <t>YC78</t>
  </si>
  <si>
    <t>YD1</t>
    <phoneticPr fontId="1" type="noConversion"/>
  </si>
  <si>
    <t>Han-Xiao Xie</t>
    <phoneticPr fontId="1" type="noConversion"/>
  </si>
  <si>
    <t>Mangshi, Dehong Dai and Jingpo Autonomous Prefecture</t>
    <phoneticPr fontId="1" type="noConversion"/>
  </si>
  <si>
    <t>Rhodosporidiobolus ruineniae</t>
  </si>
  <si>
    <t>Rhynchogastrema complexa</t>
  </si>
  <si>
    <t>YD2</t>
    <phoneticPr fontId="1" type="noConversion"/>
  </si>
  <si>
    <t>YD3</t>
  </si>
  <si>
    <t>Liangqu County, Dehong Dai and Jingpo Autonomous Prefecture</t>
    <phoneticPr fontId="1" type="noConversion"/>
  </si>
  <si>
    <t>YD4</t>
  </si>
  <si>
    <t>Yan-Hong Tao</t>
    <phoneticPr fontId="1" type="noConversion"/>
  </si>
  <si>
    <t>Dali City, Dali Bai Autonomous Prefecture</t>
    <phoneticPr fontId="1" type="noConversion"/>
  </si>
  <si>
    <t>Rhodotorula alborubescens</t>
    <phoneticPr fontId="2" type="noConversion"/>
  </si>
  <si>
    <t>Candida parapsilosis</t>
    <phoneticPr fontId="2" type="noConversion"/>
  </si>
  <si>
    <t>Kluyveromyces marxianus</t>
    <phoneticPr fontId="2" type="noConversion"/>
  </si>
  <si>
    <t>YD5</t>
  </si>
  <si>
    <t>Da-Shu Cao</t>
    <phoneticPr fontId="1" type="noConversion"/>
  </si>
  <si>
    <t>Candida tropicalis</t>
  </si>
  <si>
    <t>Moniliella aeria</t>
    <phoneticPr fontId="2" type="noConversion"/>
  </si>
  <si>
    <t>YD6</t>
  </si>
  <si>
    <t>Moniliella pyrgileucina</t>
    <phoneticPr fontId="2" type="noConversion"/>
  </si>
  <si>
    <t>Priceomyces carsonii</t>
    <phoneticPr fontId="1" type="noConversion"/>
  </si>
  <si>
    <t>Moniliella dehoogii</t>
  </si>
  <si>
    <t>YD7</t>
  </si>
  <si>
    <t>Zhedao Town, Lianghe County, Dehong Dai and Jingpo Autonomous Prefecture</t>
    <phoneticPr fontId="1" type="noConversion"/>
  </si>
  <si>
    <t>YD8</t>
  </si>
  <si>
    <t>Nian-Ting Yu</t>
    <phoneticPr fontId="1" type="noConversion"/>
  </si>
  <si>
    <t>YD9</t>
  </si>
  <si>
    <t>Mu-Lai He</t>
    <phoneticPr fontId="1" type="noConversion"/>
  </si>
  <si>
    <t>Zhongshan Township, Mangshi City, Dehong Dai and Jingpo Autonomous Prefecture</t>
    <phoneticPr fontId="1" type="noConversion"/>
  </si>
  <si>
    <t>YD10</t>
    <phoneticPr fontId="1" type="noConversion"/>
  </si>
  <si>
    <t>YH12</t>
    <phoneticPr fontId="1" type="noConversion"/>
  </si>
  <si>
    <t>Yan-Nan Li</t>
    <phoneticPr fontId="1" type="noConversion"/>
  </si>
  <si>
    <t>Pingbian Miao Autonomous County, Honghe Hani and Yi Autonomous Prefecture</t>
    <phoneticPr fontId="1" type="noConversion"/>
  </si>
  <si>
    <t>YH53</t>
    <phoneticPr fontId="1" type="noConversion"/>
  </si>
  <si>
    <t>Hai-Yan Zhu</t>
    <phoneticPr fontId="1" type="noConversion"/>
  </si>
  <si>
    <t>Baoxiu Town, Shiping County, Honghe Hani and Yi Autonomous Prefecture</t>
    <phoneticPr fontId="1" type="noConversion"/>
  </si>
  <si>
    <t>YH54</t>
    <phoneticPr fontId="1" type="noConversion"/>
  </si>
  <si>
    <t>YH55</t>
    <phoneticPr fontId="1" type="noConversion"/>
  </si>
  <si>
    <t>YH56</t>
    <phoneticPr fontId="1" type="noConversion"/>
  </si>
  <si>
    <t>YH57</t>
  </si>
  <si>
    <t>Gejiu City, Honghe Hani and Yi Autonomous Prefecture</t>
    <phoneticPr fontId="1" type="noConversion"/>
  </si>
  <si>
    <t>YH58</t>
  </si>
  <si>
    <t>YH59</t>
  </si>
  <si>
    <t>YH60</t>
  </si>
  <si>
    <t>YH61</t>
  </si>
  <si>
    <t>YH62</t>
  </si>
  <si>
    <t>YH63</t>
  </si>
  <si>
    <t>YH64</t>
  </si>
  <si>
    <t>YH65</t>
  </si>
  <si>
    <t>Pichia occidentalis</t>
  </si>
  <si>
    <t>YH66</t>
  </si>
  <si>
    <t>Jianshui County, Honghe Hani and Yi Autonomous Prefecture</t>
    <phoneticPr fontId="1" type="noConversion"/>
  </si>
  <si>
    <t>Pichia kudriavzevii</t>
    <phoneticPr fontId="2" type="noConversion"/>
  </si>
  <si>
    <t>YH67</t>
  </si>
  <si>
    <t>Wickerhamomyces anomalus</t>
    <phoneticPr fontId="2" type="noConversion"/>
  </si>
  <si>
    <t>Nakaseomyces bracarensis</t>
  </si>
  <si>
    <t>YH68</t>
  </si>
  <si>
    <t>YH69</t>
  </si>
  <si>
    <t>YH70</t>
  </si>
  <si>
    <t>YH71</t>
  </si>
  <si>
    <t>YH72</t>
  </si>
  <si>
    <t>YJ1</t>
    <phoneticPr fontId="1" type="noConversion"/>
  </si>
  <si>
    <t>Jie Tian</t>
    <phoneticPr fontId="1" type="noConversion"/>
  </si>
  <si>
    <t>Jinghong City, Xishuangbanna Dai Autonomous Prefecture</t>
    <phoneticPr fontId="1" type="noConversion"/>
  </si>
  <si>
    <t>Brettanomyces bruxellensis</t>
  </si>
  <si>
    <t>YJ2</t>
    <phoneticPr fontId="1" type="noConversion"/>
  </si>
  <si>
    <t>YJ3</t>
    <phoneticPr fontId="1" type="noConversion"/>
  </si>
  <si>
    <t>Kazachstania bulderi</t>
  </si>
  <si>
    <t>YJ4</t>
    <phoneticPr fontId="1" type="noConversion"/>
  </si>
  <si>
    <t>YK1</t>
    <phoneticPr fontId="1" type="noConversion"/>
  </si>
  <si>
    <t>Trichosporon asahii</t>
    <phoneticPr fontId="1" type="noConversion"/>
  </si>
  <si>
    <t>YK2</t>
    <phoneticPr fontId="1" type="noConversion"/>
  </si>
  <si>
    <t>Trichosporon asahii</t>
    <phoneticPr fontId="3" type="noConversion"/>
  </si>
  <si>
    <t>YK3</t>
  </si>
  <si>
    <t>Fumin County, Kunming City</t>
    <phoneticPr fontId="1" type="noConversion"/>
  </si>
  <si>
    <t>YL58</t>
  </si>
  <si>
    <t>Yi-Fan Zhang</t>
    <phoneticPr fontId="1" type="noConversion"/>
  </si>
  <si>
    <t>Mengdong Town, Cangyuan Wa Autonomous County, Lincang City</t>
    <phoneticPr fontId="1" type="noConversion"/>
  </si>
  <si>
    <t>YL59</t>
  </si>
  <si>
    <t>YL60</t>
  </si>
  <si>
    <t>Diutina catenulata</t>
  </si>
  <si>
    <t>YN29</t>
    <phoneticPr fontId="1" type="noConversion"/>
  </si>
  <si>
    <t>Han Yang</t>
    <phoneticPr fontId="1" type="noConversion"/>
  </si>
  <si>
    <t>Chenggan Township, Lushui City, Nujiang Lisu Autonomous Prefecture</t>
    <phoneticPr fontId="1" type="noConversion"/>
  </si>
  <si>
    <t>YW23</t>
    <phoneticPr fontId="1" type="noConversion"/>
  </si>
  <si>
    <t>Jian-Qiong Zhang</t>
    <phoneticPr fontId="1" type="noConversion"/>
  </si>
  <si>
    <t>Wenshan City, Wenshan Zhuang and Miao Autonomous Prefecture</t>
    <phoneticPr fontId="2" type="noConversion"/>
  </si>
  <si>
    <t>YX2</t>
    <phoneticPr fontId="1" type="noConversion"/>
  </si>
  <si>
    <t>Wen-Ying Li</t>
    <phoneticPr fontId="1" type="noConversion"/>
  </si>
  <si>
    <t>Yiwu Town, Mengla County, Xishuangbanna Dai Autonomous Prefecture</t>
    <phoneticPr fontId="1" type="noConversion"/>
  </si>
  <si>
    <t>YX3</t>
    <phoneticPr fontId="1" type="noConversion"/>
  </si>
  <si>
    <t>YX4</t>
  </si>
  <si>
    <t>YX6</t>
  </si>
  <si>
    <t>YX7</t>
  </si>
  <si>
    <t>YX8</t>
  </si>
  <si>
    <t>YX10</t>
  </si>
  <si>
    <t>Hanseniaspora pseudoguilliermondii</t>
  </si>
  <si>
    <t>YX11</t>
  </si>
  <si>
    <t>YY1</t>
    <phoneticPr fontId="1" type="noConversion"/>
  </si>
  <si>
    <t>Li Shen</t>
    <phoneticPr fontId="1" type="noConversion"/>
  </si>
  <si>
    <t>Eshan Yi Autonomous County, Yuxi City</t>
    <phoneticPr fontId="1" type="noConversion"/>
  </si>
  <si>
    <t>YZ1</t>
    <phoneticPr fontId="1" type="noConversion"/>
  </si>
  <si>
    <t>ZJS1</t>
    <phoneticPr fontId="1" type="noConversion"/>
  </si>
  <si>
    <t>Zhejiang</t>
    <phoneticPr fontId="1" type="noConversion"/>
  </si>
  <si>
    <t>ZJS2</t>
    <phoneticPr fontId="1" type="noConversion"/>
  </si>
  <si>
    <t>ZJS3</t>
    <phoneticPr fontId="1" type="noConversion"/>
  </si>
  <si>
    <t>Candida zeylanoides</t>
    <phoneticPr fontId="1" type="noConversion"/>
  </si>
  <si>
    <t>Candida sorboxylosa</t>
    <phoneticPr fontId="2" type="noConversion"/>
  </si>
  <si>
    <t>Candida zeylanoides</t>
    <phoneticPr fontId="2" type="noConversion"/>
  </si>
  <si>
    <t>Yong-Jiu Luo</t>
    <phoneticPr fontId="1" type="noConversion"/>
  </si>
  <si>
    <t>Qi-Yang Zhu</t>
    <phoneticPr fontId="1" type="noConversion"/>
  </si>
  <si>
    <t>Hai Lin</t>
    <phoneticPr fontId="1" type="noConversion"/>
  </si>
  <si>
    <t>Da-Xing Yang</t>
    <phoneticPr fontId="1" type="noConversion"/>
  </si>
  <si>
    <t>Lei Shi</t>
    <phoneticPr fontId="1" type="noConversion"/>
  </si>
  <si>
    <t>Guo-Qiang Pang</t>
    <phoneticPr fontId="1" type="noConversion"/>
  </si>
  <si>
    <t>Xue-Xiang Liu</t>
    <phoneticPr fontId="1" type="noConversion"/>
  </si>
  <si>
    <t>Wei Tang</t>
    <phoneticPr fontId="1" type="noConversion"/>
  </si>
  <si>
    <t>Bo Yuan</t>
    <phoneticPr fontId="1" type="noConversion"/>
  </si>
  <si>
    <t>Han-Ying Li</t>
    <phoneticPr fontId="1" type="noConversion"/>
  </si>
  <si>
    <t>Wen-Bao Shen</t>
    <phoneticPr fontId="1" type="noConversion"/>
  </si>
  <si>
    <t>Qiang Wang</t>
    <phoneticPr fontId="1" type="noConversion"/>
  </si>
  <si>
    <t>Hua-Xiang Wang</t>
    <phoneticPr fontId="1" type="noConversion"/>
  </si>
  <si>
    <t>Zhuoshui Ancient Town in Qianjiang District</t>
    <phoneticPr fontId="1" type="noConversion"/>
  </si>
  <si>
    <t>Guanzhuang She Ethnic Township, Shanghang County, Longyan City</t>
    <phoneticPr fontId="1" type="noConversion"/>
  </si>
  <si>
    <t>Shanghang County, Longyan City</t>
  </si>
  <si>
    <t>Gutian Town, Ningde City</t>
    <phoneticPr fontId="1" type="noConversion"/>
  </si>
  <si>
    <t>She nationality jiuqu</t>
    <phoneticPr fontId="3" type="noConversion"/>
  </si>
  <si>
    <t>Sanming City</t>
    <phoneticPr fontId="1" type="noConversion"/>
  </si>
  <si>
    <t>Hakka jiuqu</t>
    <phoneticPr fontId="3" type="noConversion"/>
  </si>
  <si>
    <t>Hakka jiuzao</t>
    <phoneticPr fontId="3" type="noConversion"/>
  </si>
  <si>
    <t>Pingle County, Guilin City</t>
    <phoneticPr fontId="1" type="noConversion"/>
  </si>
  <si>
    <t>Yao nationality jiuqu</t>
    <phoneticPr fontId="3" type="noConversion"/>
  </si>
  <si>
    <t>Liyong Town, Yufeng District, Liuzhou City</t>
    <phoneticPr fontId="1" type="noConversion"/>
  </si>
  <si>
    <t>Qiu-Yu Xie</t>
    <phoneticPr fontId="1" type="noConversion"/>
  </si>
  <si>
    <t>Yangwei Village, Guling Town, Mashan County, Nanning City</t>
    <phoneticPr fontId="1" type="noConversion"/>
  </si>
  <si>
    <t>Kaili City, Qiandongnan Miao and Dong Autonomous Prefecture</t>
    <phoneticPr fontId="1" type="noConversion"/>
  </si>
  <si>
    <t>Duyun City, Qiannan Buyi and Miao Autonomous Prefecture</t>
    <phoneticPr fontId="1" type="noConversion"/>
  </si>
  <si>
    <t>Pingle Township, Anlong County, Qiannan Buyi and Miao Autonomous Prefecture</t>
    <phoneticPr fontId="1" type="noConversion"/>
  </si>
  <si>
    <t>Danzhai County, Qiandongnan Miao and Dong Autonomous Prefecture</t>
    <phoneticPr fontId="1" type="noConversion"/>
  </si>
  <si>
    <t>Shiyan City</t>
    <phoneticPr fontId="1" type="noConversion"/>
  </si>
  <si>
    <t>Tujia nationality jiuzao</t>
    <phoneticPr fontId="3" type="noConversion"/>
  </si>
  <si>
    <t>Yerengu Town, Fang County, Shiyan City</t>
    <phoneticPr fontId="1" type="noConversion"/>
  </si>
  <si>
    <t>Shennongjia Forestry District</t>
    <phoneticPr fontId="1" type="noConversion"/>
  </si>
  <si>
    <t>Wuhan City</t>
    <phoneticPr fontId="1" type="noConversion"/>
  </si>
  <si>
    <t>Zigui County, Yichang City</t>
    <phoneticPr fontId="1" type="noConversion"/>
  </si>
  <si>
    <t>Miao nationality jiuqu</t>
    <phoneticPr fontId="3" type="noConversion"/>
  </si>
  <si>
    <t>Da'an Town, Ledong County</t>
    <phoneticPr fontId="1" type="noConversion"/>
  </si>
  <si>
    <t>Li nationality jiuzao</t>
    <phoneticPr fontId="3" type="noConversion"/>
  </si>
  <si>
    <t>Daqing City</t>
  </si>
  <si>
    <t>Man nationality jiuzao</t>
    <phoneticPr fontId="3" type="noConversion"/>
  </si>
  <si>
    <t>Luoxiao Mountain Range, Zixing City, Chenzhou City</t>
    <phoneticPr fontId="1" type="noConversion"/>
  </si>
  <si>
    <t>Anhua County, Yiyang City</t>
    <phoneticPr fontId="1" type="noConversion"/>
  </si>
  <si>
    <t>Xingshen Town, Baishan City</t>
    <phoneticPr fontId="1" type="noConversion"/>
  </si>
  <si>
    <t>Man nationality jiuqu</t>
    <phoneticPr fontId="3" type="noConversion"/>
  </si>
  <si>
    <t>Li nationality jiuqu</t>
    <phoneticPr fontId="1" type="noConversion"/>
  </si>
  <si>
    <t>Yanbian Korean Autonomous Prefecture</t>
    <phoneticPr fontId="1" type="noConversion"/>
  </si>
  <si>
    <t>Jilin City</t>
    <phoneticPr fontId="1" type="noConversion"/>
  </si>
  <si>
    <t>Chaoxian nationality jiuzao</t>
    <phoneticPr fontId="3" type="noConversion"/>
  </si>
  <si>
    <t>Chaoxian nationality jiuqu</t>
    <phoneticPr fontId="3" type="noConversion"/>
  </si>
  <si>
    <t>Mingyue Town, Antu County, Yanbian Korean Autonomous Prefecture</t>
    <phoneticPr fontId="1" type="noConversion"/>
  </si>
  <si>
    <t>Gucheng Village, Qingyuan Manchu Autonomous County, Fushun City</t>
    <phoneticPr fontId="1" type="noConversion"/>
  </si>
  <si>
    <t>Guyuan City</t>
    <phoneticPr fontId="1" type="noConversion"/>
  </si>
  <si>
    <t>Hui nationality tianpei</t>
    <phoneticPr fontId="1" type="noConversion"/>
  </si>
  <si>
    <t>Xining City</t>
    <phoneticPr fontId="1" type="noConversion"/>
  </si>
  <si>
    <t>Dazhou City</t>
    <phoneticPr fontId="1" type="noConversion"/>
  </si>
  <si>
    <t>Suining City, Shehong City</t>
    <phoneticPr fontId="1" type="noConversion"/>
  </si>
  <si>
    <t>Penglai Town, Daying County, Suining City</t>
    <phoneticPr fontId="1" type="noConversion"/>
  </si>
  <si>
    <t>Viba Village, Chengguan District, Lhasa City</t>
    <phoneticPr fontId="1" type="noConversion"/>
  </si>
  <si>
    <t>Menglong Village, Yisa Town, Honghe County, Honghe Hani and Yi Autonomous Prefecture</t>
    <phoneticPr fontId="1" type="noConversion"/>
  </si>
  <si>
    <t>Kunming City</t>
    <phoneticPr fontId="1" type="noConversion"/>
  </si>
  <si>
    <t>Heishu Town, Zhenxiong County, Zhaotong City</t>
    <phoneticPr fontId="1" type="noConversion"/>
  </si>
  <si>
    <t>Shaoxing City</t>
    <phoneticPr fontId="1" type="noConversion"/>
  </si>
  <si>
    <t>Pichia deserticola</t>
    <phoneticPr fontId="1" type="noConversion"/>
  </si>
  <si>
    <t>Pichia fermentans</t>
    <phoneticPr fontId="1" type="noConversion"/>
  </si>
  <si>
    <t>GQR52</t>
    <phoneticPr fontId="1" type="noConversion"/>
  </si>
  <si>
    <t>SA1</t>
    <phoneticPr fontId="2" type="noConversion"/>
  </si>
  <si>
    <t>SA27</t>
    <phoneticPr fontId="1" type="noConversion"/>
  </si>
  <si>
    <t>SA36</t>
    <phoneticPr fontId="1" type="noConversion"/>
  </si>
  <si>
    <t>SA38</t>
    <phoneticPr fontId="1" type="noConversion"/>
  </si>
  <si>
    <t>Pichia californica</t>
    <phoneticPr fontId="1" type="noConversion"/>
  </si>
  <si>
    <t>Pichia inconspicua</t>
    <phoneticPr fontId="1" type="noConversion"/>
  </si>
  <si>
    <t>Maudiozyma bulderi</t>
    <phoneticPr fontId="1" type="noConversion"/>
  </si>
  <si>
    <t>Maudiozyma humilis</t>
    <phoneticPr fontId="1" type="noConversion"/>
  </si>
  <si>
    <t>Monosporozyma servazzii</t>
    <phoneticPr fontId="1" type="noConversion"/>
  </si>
  <si>
    <t>Maudiozyma turicensis</t>
    <phoneticPr fontId="1" type="noConversion"/>
  </si>
  <si>
    <t>Monosporozyma unispora</t>
    <phoneticPr fontId="1" type="noConversion"/>
  </si>
  <si>
    <t>Sample #</t>
  </si>
  <si>
    <t>Blastobotrys guizhouensis sp. nov.</t>
    <phoneticPr fontId="1" type="noConversion"/>
  </si>
  <si>
    <t>Trichosporon jiuqu sp. nov.</t>
    <phoneticPr fontId="3" type="noConversion"/>
  </si>
  <si>
    <t>Trichosporon jiqu sp. nov.</t>
    <phoneticPr fontId="3" type="noConversion"/>
  </si>
  <si>
    <t>Parajaminaea alba sp. nov.</t>
    <phoneticPr fontId="1" type="noConversion"/>
  </si>
  <si>
    <t>Wickerhamiella shiruii sp. nov.</t>
    <phoneticPr fontId="1" type="noConversion"/>
  </si>
  <si>
    <t>Alcoholic beverages</t>
  </si>
  <si>
    <t>Blueberry wine</t>
  </si>
  <si>
    <t>Corn jiuzao</t>
  </si>
  <si>
    <t>Fermented corn</t>
  </si>
  <si>
    <t>Glutinous rice wine</t>
  </si>
  <si>
    <t>Highland barley wine</t>
  </si>
  <si>
    <t>Homemade rice wine</t>
  </si>
  <si>
    <t>Hongqu</t>
  </si>
  <si>
    <t>Jiuzao</t>
  </si>
  <si>
    <t>Jizhuagujiu</t>
  </si>
  <si>
    <t>Laozao</t>
  </si>
  <si>
    <t>Food type</t>
  </si>
  <si>
    <t>Name or vernacular name</t>
  </si>
  <si>
    <t>Fermented cereals</t>
  </si>
  <si>
    <t>Fermented fish</t>
  </si>
  <si>
    <t>Fermented legumes</t>
  </si>
  <si>
    <t>Fermented meat</t>
  </si>
  <si>
    <t>Fermented milk</t>
  </si>
  <si>
    <t>Fermented vegetables</t>
  </si>
  <si>
    <t>Vinegar</t>
  </si>
  <si>
    <t>Yeast species isolated</t>
  </si>
  <si>
    <t>Milk wine</t>
  </si>
  <si>
    <t>Mulberry wine</t>
  </si>
  <si>
    <t>Olive wine</t>
  </si>
  <si>
    <t>Rural jiuzao</t>
  </si>
  <si>
    <t>Sorghum jiuzao</t>
  </si>
  <si>
    <t>Wine</t>
  </si>
  <si>
    <t>Zajiu</t>
  </si>
  <si>
    <t xml:space="preserve">Amylolytic starters </t>
  </si>
  <si>
    <t>Corn jiuqu</t>
  </si>
  <si>
    <t>Flat round jiuqu</t>
  </si>
  <si>
    <t>Fuqu</t>
  </si>
  <si>
    <t>Grey jiuqu</t>
  </si>
  <si>
    <t>Handmade jiuqu</t>
  </si>
  <si>
    <t>Homemade jiuqu</t>
  </si>
  <si>
    <t>Homemade zajiu jiuqu</t>
  </si>
  <si>
    <t>Jiuqu</t>
  </si>
  <si>
    <t>Jizhuagujiu jiuqu</t>
  </si>
  <si>
    <t>Laozao jiuqu</t>
  </si>
  <si>
    <t>Rural homemade jiuqu</t>
  </si>
  <si>
    <t>White circular jiuqu</t>
  </si>
  <si>
    <t>White jiuqu</t>
  </si>
  <si>
    <t>Yellow spherical jiuqu</t>
  </si>
  <si>
    <t>Zajiu jiuqu</t>
  </si>
  <si>
    <t>Boza</t>
  </si>
  <si>
    <t>Dough</t>
  </si>
  <si>
    <t>Fermented grains</t>
  </si>
  <si>
    <t>Oat tianpei</t>
  </si>
  <si>
    <t>Tianpei</t>
  </si>
  <si>
    <t>Wheat sauce</t>
  </si>
  <si>
    <t>Sour fish</t>
  </si>
  <si>
    <t>Broad bean paste</t>
  </si>
  <si>
    <t>Douchi</t>
  </si>
  <si>
    <t>Mildewed tofu</t>
  </si>
  <si>
    <t>Shuidouchi</t>
  </si>
  <si>
    <t>Soy cheese</t>
  </si>
  <si>
    <t>Sour meat</t>
  </si>
  <si>
    <t>Cheese</t>
  </si>
  <si>
    <t>Cream</t>
  </si>
  <si>
    <t>Milk fan</t>
  </si>
  <si>
    <t>Milk lump</t>
  </si>
  <si>
    <t>Milk residues</t>
  </si>
  <si>
    <t>Qula</t>
  </si>
  <si>
    <t>Rose milk fan</t>
  </si>
  <si>
    <t>Yogurt</t>
  </si>
  <si>
    <t>Antang</t>
  </si>
  <si>
    <t>Bamboo shoot</t>
  </si>
  <si>
    <t>Chili sauce</t>
  </si>
  <si>
    <t>Fermented pepper</t>
  </si>
  <si>
    <t>Jianshui</t>
  </si>
  <si>
    <t>Pickled radish</t>
  </si>
  <si>
    <t>Pickling pepper</t>
  </si>
  <si>
    <t>Sour cucumber</t>
  </si>
  <si>
    <t>Suancai</t>
  </si>
  <si>
    <t>Buckwheat vinegar</t>
  </si>
  <si>
    <t>Cider vinegar</t>
  </si>
  <si>
    <t>Fragrant rose vinegar</t>
  </si>
  <si>
    <t>Fruit vinegar</t>
  </si>
  <si>
    <t>Papaya vinegar</t>
  </si>
  <si>
    <t>Passion fruit vinegar</t>
  </si>
  <si>
    <t>Pear vinegar</t>
  </si>
  <si>
    <t>Red bayberry vinegar</t>
  </si>
  <si>
    <t>Rice vinegar</t>
  </si>
  <si>
    <t>Sweet vinegar</t>
  </si>
  <si>
    <t>Fu tea</t>
  </si>
  <si>
    <t>Olive fruit</t>
  </si>
  <si>
    <t>Pear juice</t>
  </si>
  <si>
    <t>Pu'er tea</t>
  </si>
  <si>
    <t>Soy sauce</t>
  </si>
  <si>
    <t>Suanshui</t>
  </si>
  <si>
    <t>Waxberry juice</t>
  </si>
  <si>
    <t>Other products</t>
  </si>
  <si>
    <t>Table S1. The fermented foods collected from ethnic minority areas of China in this study and the yeast species isolated from each sample</t>
  </si>
  <si>
    <t>Candida pseudofarinosa</t>
    <phoneticPr fontId="1" type="noConversion"/>
  </si>
  <si>
    <t>Zygosaccharomyces rouxii</t>
    <phoneticPr fontId="1" type="noConversion"/>
  </si>
  <si>
    <t>Yarrowia lipolytica</t>
    <phoneticPr fontId="1" type="noConversion"/>
  </si>
  <si>
    <t>Yarrowia alimentaria</t>
    <phoneticPr fontId="1" type="noConversion"/>
  </si>
  <si>
    <t>Starmerella etchellsii</t>
    <phoneticPr fontId="1" type="noConversion"/>
  </si>
  <si>
    <t>Table S2. Distribution of yeast species in different types of the fermented food sampled</t>
  </si>
  <si>
    <t>Phylum</t>
    <phoneticPr fontId="1" type="noConversion"/>
  </si>
  <si>
    <t>Species</t>
    <phoneticPr fontId="1" type="noConversion"/>
  </si>
  <si>
    <t>Representative strain</t>
  </si>
  <si>
    <t>GenBank access no. of the D1/D2 sequence</t>
  </si>
  <si>
    <t>Genus</t>
  </si>
  <si>
    <t>Family</t>
  </si>
  <si>
    <t>Order</t>
    <phoneticPr fontId="1" type="noConversion"/>
  </si>
  <si>
    <t>Class</t>
  </si>
  <si>
    <t>Subphylum</t>
  </si>
  <si>
    <t>Number of strains isolated from each type (number of samples) of the fermented foods studied</t>
  </si>
  <si>
    <t>Alcoholic beverages (69)</t>
  </si>
  <si>
    <t>Amylolytic starters (60)</t>
  </si>
  <si>
    <t>Vinegar (19)</t>
  </si>
  <si>
    <t>Milk (35)</t>
  </si>
  <si>
    <t>Vegetables (29)</t>
  </si>
  <si>
    <t>Cereals (17)</t>
  </si>
  <si>
    <t>Legumes (15)</t>
  </si>
  <si>
    <t>Fish (2)</t>
  </si>
  <si>
    <t>Meat (1)</t>
  </si>
  <si>
    <t>Others (8)</t>
  </si>
  <si>
    <t>Total</t>
    <phoneticPr fontId="1" type="noConversion"/>
  </si>
  <si>
    <t>Ascomycota</t>
  </si>
  <si>
    <r>
      <t>Blastobotrys guizhouensis</t>
    </r>
    <r>
      <rPr>
        <b/>
        <sz val="11"/>
        <rFont val="Arial"/>
        <family val="2"/>
      </rPr>
      <t xml:space="preserve"> sp. nov.</t>
    </r>
  </si>
  <si>
    <t>GZQ94Y-2</t>
    <phoneticPr fontId="1" type="noConversion"/>
  </si>
  <si>
    <t>PP192707</t>
  </si>
  <si>
    <t>Blastobotrys</t>
  </si>
  <si>
    <t>Trichomonascaceae</t>
  </si>
  <si>
    <t>Dipodascales</t>
    <phoneticPr fontId="1" type="noConversion"/>
  </si>
  <si>
    <t>Dipodascomycetes</t>
    <phoneticPr fontId="2" type="noConversion"/>
  </si>
  <si>
    <t>Saccharomycotina</t>
  </si>
  <si>
    <t>Brettanomyces bruxellensis</t>
    <phoneticPr fontId="1" type="noConversion"/>
  </si>
  <si>
    <t>YJP14-2</t>
    <phoneticPr fontId="1" type="noConversion"/>
  </si>
  <si>
    <t>PP192760</t>
  </si>
  <si>
    <t>Brettanomyces</t>
  </si>
  <si>
    <t>Pichiaceae</t>
    <phoneticPr fontId="2" type="noConversion"/>
  </si>
  <si>
    <t>Pichiales</t>
    <phoneticPr fontId="2" type="noConversion"/>
  </si>
  <si>
    <t>Pichiomycetes</t>
    <phoneticPr fontId="2" type="noConversion"/>
  </si>
  <si>
    <t>Saccharomycotina</t>
    <phoneticPr fontId="1" type="noConversion"/>
  </si>
  <si>
    <t>Candida boidinii</t>
    <phoneticPr fontId="1" type="noConversion"/>
  </si>
  <si>
    <t>SDY145-2</t>
    <phoneticPr fontId="1" type="noConversion"/>
  </si>
  <si>
    <t>PP192724</t>
    <phoneticPr fontId="1" type="noConversion"/>
  </si>
  <si>
    <r>
      <t>Ogataea</t>
    </r>
    <r>
      <rPr>
        <sz val="11"/>
        <color theme="1"/>
        <rFont val="Arial"/>
        <family val="2"/>
      </rPr>
      <t xml:space="preserve"> clade</t>
    </r>
  </si>
  <si>
    <t>Candida metapsilosis</t>
    <phoneticPr fontId="1" type="noConversion"/>
  </si>
  <si>
    <t>YL604Y-5</t>
    <phoneticPr fontId="1" type="noConversion"/>
  </si>
  <si>
    <t>PP192768</t>
  </si>
  <si>
    <r>
      <t xml:space="preserve">Lodderomyces </t>
    </r>
    <r>
      <rPr>
        <sz val="11"/>
        <color theme="1"/>
        <rFont val="Arial"/>
        <family val="2"/>
      </rPr>
      <t>clade</t>
    </r>
  </si>
  <si>
    <t>Debaryomycetaceae</t>
  </si>
  <si>
    <t>Candida parapsilosis</t>
    <phoneticPr fontId="1" type="noConversion"/>
  </si>
  <si>
    <t>YCY564-3</t>
    <phoneticPr fontId="1" type="noConversion"/>
  </si>
  <si>
    <t>PP192744</t>
  </si>
  <si>
    <t>Candida pseudofarinosa</t>
    <phoneticPr fontId="1" type="noConversion"/>
  </si>
  <si>
    <t>GXNP52-1</t>
    <phoneticPr fontId="1" type="noConversion"/>
  </si>
  <si>
    <t>PP192703</t>
  </si>
  <si>
    <r>
      <t xml:space="preserve">Millerozyma </t>
    </r>
    <r>
      <rPr>
        <sz val="11"/>
        <color theme="1"/>
        <rFont val="Arial"/>
        <family val="2"/>
      </rPr>
      <t>clade</t>
    </r>
  </si>
  <si>
    <t>Serinales</t>
  </si>
  <si>
    <t>Pichiomycetes</t>
  </si>
  <si>
    <t>Candida sorboxylosa</t>
    <phoneticPr fontId="1" type="noConversion"/>
  </si>
  <si>
    <t>GSL95Y-2</t>
    <phoneticPr fontId="1" type="noConversion"/>
  </si>
  <si>
    <t>PP192700</t>
  </si>
  <si>
    <r>
      <t xml:space="preserve">Pichia </t>
    </r>
    <r>
      <rPr>
        <sz val="11"/>
        <color theme="1"/>
        <rFont val="Arial"/>
        <family val="2"/>
      </rPr>
      <t>clade</t>
    </r>
  </si>
  <si>
    <t>Candida tropicalis</t>
    <phoneticPr fontId="1" type="noConversion"/>
  </si>
  <si>
    <t>YH624Y-2</t>
    <phoneticPr fontId="1" type="noConversion"/>
  </si>
  <si>
    <t>PP192754</t>
  </si>
  <si>
    <t>Candida zeylanoides</t>
    <phoneticPr fontId="1" type="noConversion"/>
  </si>
  <si>
    <t>GSL61P-3</t>
    <phoneticPr fontId="1" type="noConversion"/>
  </si>
  <si>
    <t>PP192729</t>
    <phoneticPr fontId="1" type="noConversion"/>
  </si>
  <si>
    <t>Kurtzmaniella clade</t>
  </si>
  <si>
    <t>GXGY13-1</t>
    <phoneticPr fontId="1" type="noConversion"/>
  </si>
  <si>
    <t>PP192702</t>
  </si>
  <si>
    <t>Clavispora</t>
    <phoneticPr fontId="2" type="noConversion"/>
  </si>
  <si>
    <t>Metschnikowiaceae</t>
  </si>
  <si>
    <t>Serinales</t>
    <phoneticPr fontId="2" type="noConversion"/>
  </si>
  <si>
    <t>FSP16-1</t>
    <phoneticPr fontId="1" type="noConversion"/>
  </si>
  <si>
    <t>PP192693</t>
  </si>
  <si>
    <t>Cyberlindnera</t>
    <phoneticPr fontId="2" type="noConversion"/>
  </si>
  <si>
    <t>Phaffomycetaceae</t>
    <phoneticPr fontId="2" type="noConversion"/>
  </si>
  <si>
    <t>Phaffomycetales</t>
    <phoneticPr fontId="2" type="noConversion"/>
  </si>
  <si>
    <t>Saccharomycetes</t>
    <phoneticPr fontId="2" type="noConversion"/>
  </si>
  <si>
    <t>Saccharomycotina</t>
    <phoneticPr fontId="2" type="noConversion"/>
  </si>
  <si>
    <t>Debaryomyces hansenii</t>
    <phoneticPr fontId="1" type="noConversion"/>
  </si>
  <si>
    <t>YCP563-2</t>
    <phoneticPr fontId="1" type="noConversion"/>
  </si>
  <si>
    <t>PP192740</t>
  </si>
  <si>
    <t>Debaryomyces</t>
  </si>
  <si>
    <t>Diutina catenulata</t>
    <phoneticPr fontId="1" type="noConversion"/>
  </si>
  <si>
    <t>YL604Y-2</t>
    <phoneticPr fontId="1" type="noConversion"/>
  </si>
  <si>
    <t>PP192766</t>
  </si>
  <si>
    <t>Diutina</t>
    <phoneticPr fontId="2" type="noConversion"/>
  </si>
  <si>
    <t>Debaryomycetaceae</t>
    <phoneticPr fontId="2" type="noConversion"/>
  </si>
  <si>
    <t>Diutina pseudorugosa</t>
    <phoneticPr fontId="1" type="noConversion"/>
  </si>
  <si>
    <t>XAY84-1</t>
    <phoneticPr fontId="1" type="noConversion"/>
  </si>
  <si>
    <t>PP192732</t>
  </si>
  <si>
    <t>Diutina rugosa</t>
    <phoneticPr fontId="1" type="noConversion"/>
  </si>
  <si>
    <t>XAP54-1</t>
    <phoneticPr fontId="1" type="noConversion"/>
  </si>
  <si>
    <t>PP192727</t>
  </si>
  <si>
    <t>Geotrichum candidum</t>
    <phoneticPr fontId="1" type="noConversion"/>
  </si>
  <si>
    <t>GSL43P-1</t>
    <phoneticPr fontId="1" type="noConversion"/>
  </si>
  <si>
    <t>PP192698</t>
  </si>
  <si>
    <t xml:space="preserve">Geotrichum </t>
    <phoneticPr fontId="2" type="noConversion"/>
  </si>
  <si>
    <t>Dipodascaceae</t>
    <phoneticPr fontId="2" type="noConversion"/>
  </si>
  <si>
    <t>Dipodascales</t>
    <phoneticPr fontId="2" type="noConversion"/>
  </si>
  <si>
    <t>Hanseniaspora opuntiae</t>
    <phoneticPr fontId="1" type="noConversion"/>
  </si>
  <si>
    <t>GSL95Y-1</t>
    <phoneticPr fontId="1" type="noConversion"/>
  </si>
  <si>
    <t>PP192699</t>
  </si>
  <si>
    <t>Hanseniaspora</t>
    <phoneticPr fontId="2" type="noConversion"/>
  </si>
  <si>
    <t>Saccharomycodaceae</t>
    <phoneticPr fontId="2" type="noConversion"/>
  </si>
  <si>
    <t>Saccharomycetales</t>
    <phoneticPr fontId="2" type="noConversion"/>
  </si>
  <si>
    <t>Hanseniaspora osmophila</t>
    <phoneticPr fontId="1" type="noConversion"/>
  </si>
  <si>
    <t>NZY244-1</t>
    <phoneticPr fontId="1" type="noConversion"/>
  </si>
  <si>
    <t>PP192714</t>
  </si>
  <si>
    <t>Hanseniaspora pseudoguilliermondii</t>
    <phoneticPr fontId="1" type="noConversion"/>
  </si>
  <si>
    <t>YXP103-1</t>
    <phoneticPr fontId="1" type="noConversion"/>
  </si>
  <si>
    <t>PP192770</t>
  </si>
  <si>
    <t>Hanseniaspora uvarum</t>
    <phoneticPr fontId="1" type="noConversion"/>
  </si>
  <si>
    <t>SDY84-1</t>
    <phoneticPr fontId="1" type="noConversion"/>
  </si>
  <si>
    <t>PP192722</t>
  </si>
  <si>
    <t>Hyphopichia burtonii</t>
    <phoneticPr fontId="1" type="noConversion"/>
  </si>
  <si>
    <t>GBY464-1</t>
    <phoneticPr fontId="1" type="noConversion"/>
  </si>
  <si>
    <t>PP192695</t>
  </si>
  <si>
    <t>Hyphopichia</t>
    <phoneticPr fontId="2" type="noConversion"/>
  </si>
  <si>
    <t>Kluyveromyces marxianus</t>
    <phoneticPr fontId="1" type="noConversion"/>
  </si>
  <si>
    <t>YHY125-1</t>
    <phoneticPr fontId="1" type="noConversion"/>
  </si>
  <si>
    <t>PP192758</t>
  </si>
  <si>
    <t>Kluyveromyces</t>
  </si>
  <si>
    <t>Saccharomycetaceae</t>
  </si>
  <si>
    <t>Saccharomycetales</t>
  </si>
  <si>
    <t>Saccharomycetes</t>
  </si>
  <si>
    <t>Kodamaea ohmeri</t>
    <phoneticPr fontId="1" type="noConversion"/>
  </si>
  <si>
    <t>YL604Y-3</t>
    <phoneticPr fontId="1" type="noConversion"/>
  </si>
  <si>
    <t>PP192767</t>
  </si>
  <si>
    <t>Kodamaea</t>
    <phoneticPr fontId="2" type="noConversion"/>
  </si>
  <si>
    <t>Lodderomyces elongisporus</t>
    <phoneticPr fontId="1" type="noConversion"/>
  </si>
  <si>
    <t>XAY104-1</t>
    <phoneticPr fontId="1" type="noConversion"/>
  </si>
  <si>
    <t>PP192733</t>
  </si>
  <si>
    <t>Lodderomyces</t>
    <phoneticPr fontId="2" type="noConversion"/>
  </si>
  <si>
    <t>YK33Y-1</t>
    <phoneticPr fontId="1" type="noConversion"/>
  </si>
  <si>
    <t>PP192761</t>
  </si>
  <si>
    <t>Maudiozyma</t>
  </si>
  <si>
    <t>Saccharomycetaceae</t>
    <phoneticPr fontId="2" type="noConversion"/>
  </si>
  <si>
    <t>YH723Y-3</t>
    <phoneticPr fontId="1" type="noConversion"/>
  </si>
  <si>
    <t>PP192757</t>
  </si>
  <si>
    <t>Maudiozyma</t>
    <phoneticPr fontId="1" type="noConversion"/>
  </si>
  <si>
    <t>GST23P-1</t>
    <phoneticPr fontId="1" type="noConversion"/>
  </si>
  <si>
    <t>PP192701</t>
  </si>
  <si>
    <t>Metschnikowia pulcherrima</t>
    <phoneticPr fontId="1" type="noConversion"/>
  </si>
  <si>
    <t>NZY244-2</t>
    <phoneticPr fontId="1" type="noConversion"/>
  </si>
  <si>
    <t>PP192715</t>
  </si>
  <si>
    <t>Metschnikowia</t>
  </si>
  <si>
    <t>Metschnikowiaceae</t>
    <phoneticPr fontId="1" type="noConversion"/>
  </si>
  <si>
    <t>XAY153-1</t>
    <phoneticPr fontId="1" type="noConversion"/>
  </si>
  <si>
    <t>PP192734</t>
  </si>
  <si>
    <t>Meyerozyma caribbica</t>
    <phoneticPr fontId="1" type="noConversion"/>
  </si>
  <si>
    <t>FNP16-2</t>
    <phoneticPr fontId="1" type="noConversion"/>
  </si>
  <si>
    <t>PP192692</t>
  </si>
  <si>
    <t>Meyerozyma</t>
  </si>
  <si>
    <t>Meyerozyma guilliermondii</t>
    <phoneticPr fontId="1" type="noConversion"/>
  </si>
  <si>
    <t>XAY54-2</t>
    <phoneticPr fontId="1" type="noConversion"/>
  </si>
  <si>
    <t>PP192731</t>
  </si>
  <si>
    <t>Millerozyma farinosa</t>
    <phoneticPr fontId="1" type="noConversion"/>
  </si>
  <si>
    <t>YCY554-3</t>
    <phoneticPr fontId="1" type="noConversion"/>
  </si>
  <si>
    <t>PP192741</t>
  </si>
  <si>
    <t>Millerozyma</t>
  </si>
  <si>
    <t>NZY254-2</t>
    <phoneticPr fontId="1" type="noConversion"/>
  </si>
  <si>
    <t>PP192716</t>
  </si>
  <si>
    <t>Monosporozyma</t>
  </si>
  <si>
    <t>GQRY514-4</t>
    <phoneticPr fontId="1" type="noConversion"/>
  </si>
  <si>
    <t>PP192697</t>
  </si>
  <si>
    <t>Nakaseomyces bracarensis</t>
    <phoneticPr fontId="1" type="noConversion"/>
  </si>
  <si>
    <t>YH713Y-4</t>
    <phoneticPr fontId="1" type="noConversion"/>
  </si>
  <si>
    <t>PP192756</t>
  </si>
  <si>
    <t>Nakaseomyces</t>
    <phoneticPr fontId="2" type="noConversion"/>
  </si>
  <si>
    <t>Nakaseomyces glabratus</t>
    <phoneticPr fontId="1" type="noConversion"/>
  </si>
  <si>
    <t>HBYY245-2</t>
    <phoneticPr fontId="1" type="noConversion"/>
  </si>
  <si>
    <t>PP192709</t>
  </si>
  <si>
    <t>Naumovozyma castellii</t>
    <phoneticPr fontId="1" type="noConversion"/>
  </si>
  <si>
    <t>QH24P-3</t>
    <phoneticPr fontId="1" type="noConversion"/>
  </si>
  <si>
    <t>PP192717</t>
  </si>
  <si>
    <t>Naumovozyma</t>
    <phoneticPr fontId="2" type="noConversion"/>
  </si>
  <si>
    <t>Pichia californica</t>
    <phoneticPr fontId="1" type="noConversion"/>
  </si>
  <si>
    <t>YC641Y-1</t>
    <phoneticPr fontId="1" type="noConversion"/>
  </si>
  <si>
    <t>PP192738</t>
  </si>
  <si>
    <t>Pichia</t>
    <phoneticPr fontId="1" type="noConversion"/>
  </si>
  <si>
    <t>CQ104Y-2</t>
    <phoneticPr fontId="1" type="noConversion"/>
  </si>
  <si>
    <t>PP192689</t>
  </si>
  <si>
    <t>Pichia</t>
  </si>
  <si>
    <t>Pichia fermentans</t>
    <phoneticPr fontId="1" type="noConversion"/>
  </si>
  <si>
    <t>SA261P-2</t>
    <phoneticPr fontId="1" type="noConversion"/>
  </si>
  <si>
    <t>PP192720</t>
  </si>
  <si>
    <t>Pichia inconspicua</t>
    <phoneticPr fontId="1" type="noConversion"/>
  </si>
  <si>
    <t>YD44P-2</t>
    <phoneticPr fontId="1" type="noConversion"/>
  </si>
  <si>
    <t>PP192746</t>
  </si>
  <si>
    <t>CQ104Y-1</t>
    <phoneticPr fontId="1" type="noConversion"/>
  </si>
  <si>
    <t>PP192688</t>
  </si>
  <si>
    <t>Pichia manshurica</t>
    <phoneticPr fontId="1" type="noConversion"/>
  </si>
  <si>
    <t>YHY533-2</t>
    <phoneticPr fontId="1" type="noConversion"/>
  </si>
  <si>
    <t>PP192759</t>
  </si>
  <si>
    <t>Pichia membranifaciens</t>
    <phoneticPr fontId="1" type="noConversion"/>
  </si>
  <si>
    <t>SA223P-2</t>
    <phoneticPr fontId="1" type="noConversion"/>
  </si>
  <si>
    <t>PP192718</t>
  </si>
  <si>
    <t>Pichia occidentalis</t>
    <phoneticPr fontId="1" type="noConversion"/>
  </si>
  <si>
    <t>YH713Y-1</t>
    <phoneticPr fontId="1" type="noConversion"/>
  </si>
  <si>
    <t>PP192755</t>
  </si>
  <si>
    <t>Priceomyces carsonii</t>
    <phoneticPr fontId="1" type="noConversion"/>
  </si>
  <si>
    <t>YD66Y-5</t>
    <phoneticPr fontId="1" type="noConversion"/>
  </si>
  <si>
    <t>PP192751</t>
  </si>
  <si>
    <t>Priceomyces</t>
  </si>
  <si>
    <t>CQP84-1</t>
    <phoneticPr fontId="1" type="noConversion"/>
  </si>
  <si>
    <t>PP192690</t>
  </si>
  <si>
    <t>Saccharomyces</t>
  </si>
  <si>
    <t>Saccharomycopsis fibuligera</t>
    <phoneticPr fontId="2" type="noConversion"/>
  </si>
  <si>
    <t>FLY265-1</t>
    <phoneticPr fontId="1" type="noConversion"/>
  </si>
  <si>
    <t>PP192691</t>
  </si>
  <si>
    <t>Saccharomycopsis</t>
  </si>
  <si>
    <t>Saccharomycopsidaceae</t>
    <phoneticPr fontId="2" type="noConversion"/>
  </si>
  <si>
    <t>Ascoideales</t>
    <phoneticPr fontId="2" type="noConversion"/>
  </si>
  <si>
    <t>GZQ85P-2</t>
    <phoneticPr fontId="1" type="noConversion"/>
  </si>
  <si>
    <t>PP192705</t>
  </si>
  <si>
    <t>SDP145-2</t>
    <phoneticPr fontId="1" type="noConversion"/>
  </si>
  <si>
    <t>PP192721</t>
  </si>
  <si>
    <t>Starmerella etchellsii</t>
    <phoneticPr fontId="1" type="noConversion"/>
  </si>
  <si>
    <t>YL584Y-1</t>
    <phoneticPr fontId="1" type="noConversion"/>
  </si>
  <si>
    <t>PP192764</t>
    <phoneticPr fontId="1" type="noConversion"/>
  </si>
  <si>
    <t>Starmera</t>
  </si>
  <si>
    <t>Phaffomycetaceae</t>
  </si>
  <si>
    <t>Phaffomycetales</t>
  </si>
  <si>
    <t>Starmera stellimalicola</t>
    <phoneticPr fontId="1" type="noConversion"/>
  </si>
  <si>
    <t>JLY165-2</t>
    <phoneticPr fontId="1" type="noConversion"/>
  </si>
  <si>
    <t>PP192713</t>
  </si>
  <si>
    <t>Starmera</t>
    <phoneticPr fontId="1" type="noConversion"/>
  </si>
  <si>
    <t>YCY564-6</t>
    <phoneticPr fontId="1" type="noConversion"/>
  </si>
  <si>
    <t>PP192745</t>
  </si>
  <si>
    <t>Torulaspora</t>
  </si>
  <si>
    <t>Saccharomycetaceae</t>
    <phoneticPr fontId="1" type="noConversion"/>
  </si>
  <si>
    <t>Trichomonascus ciferrii</t>
    <phoneticPr fontId="1" type="noConversion"/>
  </si>
  <si>
    <t>GZQ94Y-1</t>
    <phoneticPr fontId="1" type="noConversion"/>
  </si>
  <si>
    <t>PP192706</t>
  </si>
  <si>
    <t>Trichomonascus</t>
  </si>
  <si>
    <t>Trichomonascaceae</t>
    <phoneticPr fontId="2" type="noConversion"/>
  </si>
  <si>
    <t>Trigonopsis variabilis</t>
    <phoneticPr fontId="1" type="noConversion"/>
  </si>
  <si>
    <t>JLP22-1</t>
    <phoneticPr fontId="1" type="noConversion"/>
  </si>
  <si>
    <t>PP192711</t>
  </si>
  <si>
    <t>Trigonopsis</t>
  </si>
  <si>
    <t>Trigonopsidaceae</t>
  </si>
  <si>
    <t>Trigonopsidales</t>
    <phoneticPr fontId="2" type="noConversion"/>
  </si>
  <si>
    <t>Trigonopsidomycetes</t>
    <phoneticPr fontId="2" type="noConversion"/>
  </si>
  <si>
    <r>
      <t xml:space="preserve">Wickerhamiella shiruii </t>
    </r>
    <r>
      <rPr>
        <b/>
        <sz val="11"/>
        <rFont val="Arial"/>
        <family val="2"/>
      </rPr>
      <t>sp. nov.</t>
    </r>
  </si>
  <si>
    <t>JLY21-1</t>
    <phoneticPr fontId="1" type="noConversion"/>
  </si>
  <si>
    <t>PP192712</t>
  </si>
  <si>
    <t>Wickerhamiella</t>
    <phoneticPr fontId="2" type="noConversion"/>
  </si>
  <si>
    <t>Wickerhamiella versatilis</t>
    <phoneticPr fontId="1" type="noConversion"/>
  </si>
  <si>
    <t>YL594Y-2</t>
    <phoneticPr fontId="1" type="noConversion"/>
  </si>
  <si>
    <t>PP192765</t>
  </si>
  <si>
    <t>YD66P-3</t>
    <phoneticPr fontId="1" type="noConversion"/>
  </si>
  <si>
    <t>PP192748</t>
  </si>
  <si>
    <t>Wickerhamomyces</t>
    <phoneticPr fontId="2" type="noConversion"/>
  </si>
  <si>
    <t>Wickerhamomycetaceae</t>
  </si>
  <si>
    <t>Wickerhamomyces ciferrii</t>
    <phoneticPr fontId="1" type="noConversion"/>
  </si>
  <si>
    <t>XZ85P-1</t>
    <phoneticPr fontId="1" type="noConversion"/>
  </si>
  <si>
    <t>PP192737</t>
  </si>
  <si>
    <t>HNBP16-3</t>
    <phoneticPr fontId="1" type="noConversion"/>
  </si>
  <si>
    <t>PP192710</t>
    <phoneticPr fontId="1" type="noConversion"/>
  </si>
  <si>
    <t>Yarrowia alimentaria</t>
    <phoneticPr fontId="1" type="noConversion"/>
  </si>
  <si>
    <t>XY32P-4</t>
    <phoneticPr fontId="1" type="noConversion"/>
  </si>
  <si>
    <t>PP192735</t>
  </si>
  <si>
    <t>Yarrowia</t>
    <phoneticPr fontId="2" type="noConversion"/>
  </si>
  <si>
    <t>Dipodascales incertae sedis</t>
  </si>
  <si>
    <t>Dipodascales</t>
  </si>
  <si>
    <t>Yarrowia lipolytica</t>
    <phoneticPr fontId="1" type="noConversion"/>
  </si>
  <si>
    <t>SDY131Y-1</t>
    <phoneticPr fontId="1" type="noConversion"/>
  </si>
  <si>
    <t>PP192723</t>
  </si>
  <si>
    <t>Zygosaccharomyces bailii</t>
    <phoneticPr fontId="1" type="noConversion"/>
  </si>
  <si>
    <t>GXNP94-1</t>
    <phoneticPr fontId="1" type="noConversion"/>
  </si>
  <si>
    <t>PP192704</t>
    <phoneticPr fontId="1" type="noConversion"/>
  </si>
  <si>
    <t>Zygosaccharomyces</t>
  </si>
  <si>
    <t>Zygosaccharomyces rouxii</t>
    <phoneticPr fontId="1" type="noConversion"/>
  </si>
  <si>
    <t>SLP262-1</t>
    <phoneticPr fontId="1" type="noConversion"/>
  </si>
  <si>
    <t>PP192725</t>
  </si>
  <si>
    <t>Zygosaccharomyces sapae</t>
    <phoneticPr fontId="1" type="noConversion"/>
  </si>
  <si>
    <t>YCP553-1</t>
    <phoneticPr fontId="1" type="noConversion"/>
  </si>
  <si>
    <t>PP192739</t>
    <phoneticPr fontId="1" type="noConversion"/>
  </si>
  <si>
    <t>Basidiomycota</t>
    <phoneticPr fontId="2" type="noConversion"/>
  </si>
  <si>
    <t>Apiotrichum loubieri</t>
    <phoneticPr fontId="1" type="noConversion"/>
  </si>
  <si>
    <t>HBWP14-1</t>
    <phoneticPr fontId="1" type="noConversion"/>
  </si>
  <si>
    <t>PP192708</t>
  </si>
  <si>
    <t>Apiotrichum</t>
  </si>
  <si>
    <t>Trichosporonaceae</t>
    <phoneticPr fontId="2" type="noConversion"/>
  </si>
  <si>
    <t>Trichosporonales</t>
    <phoneticPr fontId="2" type="noConversion"/>
  </si>
  <si>
    <t>Tremellomycetes</t>
    <phoneticPr fontId="2" type="noConversion"/>
  </si>
  <si>
    <t>Agaricomycotina</t>
    <phoneticPr fontId="2" type="noConversion"/>
  </si>
  <si>
    <t>Cystofilobasidium infirmominiatum</t>
    <phoneticPr fontId="1" type="noConversion"/>
  </si>
  <si>
    <t>XAP104-2</t>
    <phoneticPr fontId="1" type="noConversion"/>
  </si>
  <si>
    <t>PP192728</t>
  </si>
  <si>
    <t>Cystofilobasidium</t>
    <phoneticPr fontId="2" type="noConversion"/>
  </si>
  <si>
    <t>Cystofilobasidiaceae</t>
    <phoneticPr fontId="2" type="noConversion"/>
  </si>
  <si>
    <t>Cystofilobasidiales</t>
    <phoneticPr fontId="2" type="noConversion"/>
  </si>
  <si>
    <t>Filobasidium magnum</t>
    <phoneticPr fontId="1" type="noConversion"/>
  </si>
  <si>
    <t>XAP13-1</t>
    <phoneticPr fontId="1" type="noConversion"/>
  </si>
  <si>
    <t>PP192726</t>
  </si>
  <si>
    <t>Filobasidium</t>
    <phoneticPr fontId="2" type="noConversion"/>
  </si>
  <si>
    <t>Filobasidiaceae</t>
    <phoneticPr fontId="2" type="noConversion"/>
  </si>
  <si>
    <t>Filobasidiales</t>
    <phoneticPr fontId="2" type="noConversion"/>
  </si>
  <si>
    <t>Holtermanniella takashimae</t>
    <phoneticPr fontId="1" type="noConversion"/>
  </si>
  <si>
    <t>XAP115-3</t>
    <phoneticPr fontId="1" type="noConversion"/>
  </si>
  <si>
    <t>PP192730</t>
  </si>
  <si>
    <t>Holtermanniella</t>
  </si>
  <si>
    <t>Holtermanniales</t>
  </si>
  <si>
    <t>Tremellomycetes</t>
  </si>
  <si>
    <t>Agaricomycotina</t>
  </si>
  <si>
    <t>Moniliella aeria</t>
    <phoneticPr fontId="1" type="noConversion"/>
  </si>
  <si>
    <t>YD56P-1</t>
    <phoneticPr fontId="1" type="noConversion"/>
  </si>
  <si>
    <t>PP192747</t>
  </si>
  <si>
    <t>Moniliella</t>
  </si>
  <si>
    <t>Moniliellaceae</t>
    <phoneticPr fontId="1" type="noConversion"/>
  </si>
  <si>
    <t>Moniliellales</t>
    <phoneticPr fontId="1" type="noConversion"/>
  </si>
  <si>
    <t>Moniliellomycetes</t>
    <phoneticPr fontId="1" type="noConversion"/>
  </si>
  <si>
    <t>Ustilaginomycotina</t>
  </si>
  <si>
    <t>Moniliella casei</t>
    <phoneticPr fontId="1" type="noConversion"/>
  </si>
  <si>
    <t>YCY564-2</t>
    <phoneticPr fontId="1" type="noConversion"/>
  </si>
  <si>
    <t>PP192743</t>
  </si>
  <si>
    <t>Moniliella dehoogii</t>
    <phoneticPr fontId="1" type="noConversion"/>
  </si>
  <si>
    <t>YD66Y-3</t>
    <phoneticPr fontId="1" type="noConversion"/>
  </si>
  <si>
    <t>PP192749</t>
  </si>
  <si>
    <t>Moniliella megachiliensis</t>
    <phoneticPr fontId="1" type="noConversion"/>
  </si>
  <si>
    <t>YCY563-5</t>
    <phoneticPr fontId="1" type="noConversion"/>
  </si>
  <si>
    <t>PP192742</t>
  </si>
  <si>
    <t>Moniliella pyrgileucina</t>
    <phoneticPr fontId="1" type="noConversion"/>
  </si>
  <si>
    <t>YD66Y-4</t>
    <phoneticPr fontId="1" type="noConversion"/>
  </si>
  <si>
    <t>PP192750</t>
  </si>
  <si>
    <t>Papiliotrema laurentii</t>
    <phoneticPr fontId="1" type="noConversion"/>
  </si>
  <si>
    <t>SA244Y-1</t>
    <phoneticPr fontId="1" type="noConversion"/>
  </si>
  <si>
    <t>PP192719</t>
  </si>
  <si>
    <t>Papiliotrema</t>
    <phoneticPr fontId="2" type="noConversion"/>
  </si>
  <si>
    <t>Rhynchogastremaceae</t>
    <phoneticPr fontId="2" type="noConversion"/>
  </si>
  <si>
    <t>Tremellales</t>
    <phoneticPr fontId="2" type="noConversion"/>
  </si>
  <si>
    <r>
      <t xml:space="preserve">Parajaminaea abla </t>
    </r>
    <r>
      <rPr>
        <b/>
        <sz val="11"/>
        <rFont val="Arial"/>
        <family val="2"/>
      </rPr>
      <t>sp. nov.</t>
    </r>
  </si>
  <si>
    <t>XY52Y-1</t>
    <phoneticPr fontId="1" type="noConversion"/>
  </si>
  <si>
    <t>PP192736</t>
  </si>
  <si>
    <t>Parajaminaea</t>
  </si>
  <si>
    <t>Microstromatales incertae sedis</t>
  </si>
  <si>
    <t>Microstromatales</t>
    <phoneticPr fontId="1" type="noConversion"/>
  </si>
  <si>
    <t>Exobasidiomycetes</t>
    <phoneticPr fontId="2" type="noConversion"/>
  </si>
  <si>
    <t>Rhodosporidiobolus ruineniae</t>
    <phoneticPr fontId="1" type="noConversion"/>
  </si>
  <si>
    <t>YD95Y-2</t>
    <phoneticPr fontId="1" type="noConversion"/>
  </si>
  <si>
    <t>PP192752</t>
  </si>
  <si>
    <t>Rhodosporidiobolus</t>
  </si>
  <si>
    <t>Sporidiobolaceae</t>
  </si>
  <si>
    <t>Sporidiobolales</t>
  </si>
  <si>
    <t>Microbotryomycetes</t>
    <phoneticPr fontId="2" type="noConversion"/>
  </si>
  <si>
    <t>Pucciniomycotina</t>
  </si>
  <si>
    <t>GDMP13-1</t>
    <phoneticPr fontId="1" type="noConversion"/>
  </si>
  <si>
    <t>PP192696</t>
  </si>
  <si>
    <t>Rhodotorula</t>
    <phoneticPr fontId="2" type="noConversion"/>
  </si>
  <si>
    <t>Sporidiobolaceae</t>
    <phoneticPr fontId="2" type="noConversion"/>
  </si>
  <si>
    <t>Sporidiobolales</t>
    <phoneticPr fontId="2" type="noConversion"/>
  </si>
  <si>
    <t>Pucciniomycotina</t>
    <phoneticPr fontId="2" type="noConversion"/>
  </si>
  <si>
    <t>Rhynchogastrema complexa</t>
    <phoneticPr fontId="1" type="noConversion"/>
  </si>
  <si>
    <t>YDY18-2</t>
    <phoneticPr fontId="1" type="noConversion"/>
  </si>
  <si>
    <t>PP192753</t>
  </si>
  <si>
    <t>Rhynchogastrema</t>
    <phoneticPr fontId="1" type="noConversion"/>
  </si>
  <si>
    <t>Rhynchogastremataceae</t>
    <phoneticPr fontId="1" type="noConversion"/>
  </si>
  <si>
    <t>Tremellales</t>
    <phoneticPr fontId="1" type="noConversion"/>
  </si>
  <si>
    <t>Tremellomycetes</t>
    <phoneticPr fontId="1" type="noConversion"/>
  </si>
  <si>
    <t>Trichosporon asahii</t>
    <phoneticPr fontId="1" type="noConversion"/>
  </si>
  <si>
    <t>YKP25-2</t>
    <phoneticPr fontId="1" type="noConversion"/>
  </si>
  <si>
    <t>PP192763</t>
  </si>
  <si>
    <t>Trichosporon</t>
    <phoneticPr fontId="2" type="noConversion"/>
  </si>
  <si>
    <r>
      <t xml:space="preserve">Trichosporon jiuqu </t>
    </r>
    <r>
      <rPr>
        <b/>
        <sz val="11"/>
        <rFont val="Arial"/>
        <family val="2"/>
      </rPr>
      <t>sp. nov.</t>
    </r>
  </si>
  <si>
    <t>YKP25-1</t>
    <phoneticPr fontId="1" type="noConversion"/>
  </si>
  <si>
    <t>PP192762</t>
    <phoneticPr fontId="1" type="noConversion"/>
  </si>
  <si>
    <t>Table S3. Comparisons of physiological and biochemical characters of the new species with their closely related species</t>
    <phoneticPr fontId="1" type="noConversion"/>
  </si>
  <si>
    <t>Yarrowia pseudoalimentaria</t>
  </si>
  <si>
    <t>Characteristics</t>
  </si>
  <si>
    <r>
      <t>Blastobotrys guizhouensis</t>
    </r>
    <r>
      <rPr>
        <b/>
        <sz val="11"/>
        <color theme="1"/>
        <rFont val="Arial"/>
        <family val="2"/>
      </rPr>
      <t xml:space="preserve"> sp. nov. </t>
    </r>
  </si>
  <si>
    <t>Blastobotrys persicus</t>
    <phoneticPr fontId="1" type="noConversion"/>
  </si>
  <si>
    <r>
      <t xml:space="preserve">Wickerhamiella shiruii </t>
    </r>
    <r>
      <rPr>
        <b/>
        <sz val="11"/>
        <color theme="1"/>
        <rFont val="Arial"/>
        <family val="2"/>
      </rPr>
      <t>sp. nov.</t>
    </r>
  </si>
  <si>
    <t>Wickerhamiella pararugosa</t>
    <phoneticPr fontId="1" type="noConversion"/>
  </si>
  <si>
    <t>Wickerhamiella shivajii</t>
    <phoneticPr fontId="1" type="noConversion"/>
  </si>
  <si>
    <r>
      <t xml:space="preserve">Zygosaccharomyces bijieensis </t>
    </r>
    <r>
      <rPr>
        <b/>
        <sz val="11"/>
        <color theme="1"/>
        <rFont val="Arial"/>
        <family val="2"/>
      </rPr>
      <t>sp. nov.</t>
    </r>
  </si>
  <si>
    <t>Zygosaccharomyces rouxii</t>
    <phoneticPr fontId="1" type="noConversion"/>
  </si>
  <si>
    <r>
      <t xml:space="preserve">Parajaminaea alba </t>
    </r>
    <r>
      <rPr>
        <b/>
        <sz val="11"/>
        <color theme="1"/>
        <rFont val="Arial"/>
        <family val="2"/>
      </rPr>
      <t>sp. nov.</t>
    </r>
  </si>
  <si>
    <t>Parajaminaea phylloscopi</t>
  </si>
  <si>
    <r>
      <t xml:space="preserve">Trichosporon jiuqu </t>
    </r>
    <r>
      <rPr>
        <b/>
        <sz val="11"/>
        <color theme="1"/>
        <rFont val="Arial"/>
        <family val="2"/>
      </rPr>
      <t>sp. nov.</t>
    </r>
  </si>
  <si>
    <t>Trichosporon faecale</t>
    <phoneticPr fontId="1" type="noConversion"/>
  </si>
  <si>
    <t>Trichosporon asteroides</t>
    <phoneticPr fontId="1" type="noConversion"/>
  </si>
  <si>
    <t>Trichosporon insectorum</t>
    <phoneticPr fontId="1" type="noConversion"/>
  </si>
  <si>
    <t>Trichosporon japonicum</t>
    <phoneticPr fontId="1" type="noConversion"/>
  </si>
  <si>
    <t>Sugars fermentatin</t>
    <phoneticPr fontId="1" type="noConversion"/>
  </si>
  <si>
    <t>D-glucose</t>
    <phoneticPr fontId="1" type="noConversion"/>
  </si>
  <si>
    <t>−</t>
  </si>
  <si>
    <t>Fermentation</t>
    <phoneticPr fontId="1" type="noConversion"/>
  </si>
  <si>
    <t>D-Glucose</t>
    <phoneticPr fontId="1" type="noConversion"/>
  </si>
  <si>
    <t>D</t>
    <phoneticPr fontId="1" type="noConversion"/>
  </si>
  <si>
    <t>W</t>
    <phoneticPr fontId="1" type="noConversion"/>
  </si>
  <si>
    <t>+</t>
    <phoneticPr fontId="1" type="noConversion"/>
  </si>
  <si>
    <t>D-galactose</t>
    <phoneticPr fontId="1" type="noConversion"/>
  </si>
  <si>
    <t>D-Galactose</t>
    <phoneticPr fontId="1" type="noConversion"/>
  </si>
  <si>
    <t>sucrose</t>
    <phoneticPr fontId="1" type="noConversion"/>
  </si>
  <si>
    <t>Sucrose</t>
  </si>
  <si>
    <t>V</t>
    <phoneticPr fontId="1" type="noConversion"/>
  </si>
  <si>
    <t>maltose</t>
    <phoneticPr fontId="1" type="noConversion"/>
  </si>
  <si>
    <t>Maltose</t>
  </si>
  <si>
    <t>W/+</t>
    <phoneticPr fontId="1" type="noConversion"/>
  </si>
  <si>
    <t>lactose</t>
    <phoneticPr fontId="1" type="noConversion"/>
  </si>
  <si>
    <t>Lactose</t>
  </si>
  <si>
    <t>raffinose</t>
    <phoneticPr fontId="1" type="noConversion"/>
  </si>
  <si>
    <t>Raffinose</t>
  </si>
  <si>
    <t>trehalose</t>
    <phoneticPr fontId="1" type="noConversion"/>
  </si>
  <si>
    <t>Trehalose</t>
  </si>
  <si>
    <t>N</t>
    <phoneticPr fontId="1" type="noConversion"/>
  </si>
  <si>
    <t>W/−</t>
  </si>
  <si>
    <t>Carbon compounds assimilation</t>
    <phoneticPr fontId="1" type="noConversion"/>
  </si>
  <si>
    <t>Assimilation of carbon compounds</t>
  </si>
  <si>
    <t>D-Glucose</t>
  </si>
  <si>
    <t>S</t>
    <phoneticPr fontId="1" type="noConversion"/>
  </si>
  <si>
    <t>L-sorbose</t>
    <phoneticPr fontId="1" type="noConversion"/>
  </si>
  <si>
    <t>L-Sorbose</t>
    <phoneticPr fontId="1" type="noConversion"/>
  </si>
  <si>
    <t>Sucrose</t>
    <phoneticPr fontId="1" type="noConversion"/>
  </si>
  <si>
    <t>cellobiose</t>
    <phoneticPr fontId="1" type="noConversion"/>
  </si>
  <si>
    <t>Cellobiose</t>
    <phoneticPr fontId="1" type="noConversion"/>
  </si>
  <si>
    <t>melibiose</t>
    <phoneticPr fontId="1" type="noConversion"/>
  </si>
  <si>
    <t>Melibiose</t>
    <phoneticPr fontId="1" type="noConversion"/>
  </si>
  <si>
    <t>S/W</t>
    <phoneticPr fontId="1" type="noConversion"/>
  </si>
  <si>
    <t>Raffinose</t>
    <phoneticPr fontId="1" type="noConversion"/>
  </si>
  <si>
    <t>melezitose</t>
    <phoneticPr fontId="1" type="noConversion"/>
  </si>
  <si>
    <t>Melezitose</t>
    <phoneticPr fontId="1" type="noConversion"/>
  </si>
  <si>
    <t>inulin</t>
    <phoneticPr fontId="1" type="noConversion"/>
  </si>
  <si>
    <t>Inulin</t>
    <phoneticPr fontId="1" type="noConversion"/>
  </si>
  <si>
    <t>starch soluble</t>
    <phoneticPr fontId="1" type="noConversion"/>
  </si>
  <si>
    <t>Starch soluble</t>
    <phoneticPr fontId="1" type="noConversion"/>
  </si>
  <si>
    <t>D-xylose</t>
    <phoneticPr fontId="1" type="noConversion"/>
  </si>
  <si>
    <t>D-Xylose</t>
    <phoneticPr fontId="1" type="noConversion"/>
  </si>
  <si>
    <t>L-arabinose</t>
    <phoneticPr fontId="1" type="noConversion"/>
  </si>
  <si>
    <t>L-Arabinose</t>
    <phoneticPr fontId="1" type="noConversion"/>
  </si>
  <si>
    <t>D-arabinose</t>
    <phoneticPr fontId="1" type="noConversion"/>
  </si>
  <si>
    <t>D-Arabinose</t>
    <phoneticPr fontId="1" type="noConversion"/>
  </si>
  <si>
    <t>D-ribose</t>
    <phoneticPr fontId="1" type="noConversion"/>
  </si>
  <si>
    <t>D-Ribose</t>
    <phoneticPr fontId="1" type="noConversion"/>
  </si>
  <si>
    <t>L-rhamnose</t>
    <phoneticPr fontId="1" type="noConversion"/>
  </si>
  <si>
    <t>L-Rhamnose</t>
    <phoneticPr fontId="1" type="noConversion"/>
  </si>
  <si>
    <t>D-glucosamine</t>
    <phoneticPr fontId="1" type="noConversion"/>
  </si>
  <si>
    <t>D-Glucosamine</t>
    <phoneticPr fontId="1" type="noConversion"/>
  </si>
  <si>
    <t>methanol</t>
    <phoneticPr fontId="1" type="noConversion"/>
  </si>
  <si>
    <t>Methanol</t>
  </si>
  <si>
    <t>ethanol</t>
    <phoneticPr fontId="1" type="noConversion"/>
  </si>
  <si>
    <t>Ethanol</t>
  </si>
  <si>
    <t>glycerol</t>
    <phoneticPr fontId="1" type="noConversion"/>
  </si>
  <si>
    <t>Glycerol</t>
  </si>
  <si>
    <t>S/+</t>
    <phoneticPr fontId="1" type="noConversion"/>
  </si>
  <si>
    <t>erythritol</t>
    <phoneticPr fontId="1" type="noConversion"/>
  </si>
  <si>
    <t>Erythritol</t>
    <phoneticPr fontId="1" type="noConversion"/>
  </si>
  <si>
    <t>ribitol</t>
    <phoneticPr fontId="1" type="noConversion"/>
  </si>
  <si>
    <t>Ribitol</t>
    <phoneticPr fontId="1" type="noConversion"/>
  </si>
  <si>
    <t>W/D</t>
    <phoneticPr fontId="1" type="noConversion"/>
  </si>
  <si>
    <t>D/−</t>
  </si>
  <si>
    <t>galactitol</t>
    <phoneticPr fontId="1" type="noConversion"/>
  </si>
  <si>
    <t>Galactitol</t>
    <phoneticPr fontId="1" type="noConversion"/>
  </si>
  <si>
    <t>D-mannitol</t>
    <phoneticPr fontId="1" type="noConversion"/>
  </si>
  <si>
    <t>D-Mannitol</t>
    <phoneticPr fontId="1" type="noConversion"/>
  </si>
  <si>
    <t>D-glucitol/D-sorbitol</t>
    <phoneticPr fontId="1" type="noConversion"/>
  </si>
  <si>
    <t>D-Glucitol/D-Sorbitol</t>
    <phoneticPr fontId="1" type="noConversion"/>
  </si>
  <si>
    <t>α-methyl-D-glucoside</t>
    <phoneticPr fontId="1" type="noConversion"/>
  </si>
  <si>
    <t>α-Methyl-D-glucoside</t>
    <phoneticPr fontId="1" type="noConversion"/>
  </si>
  <si>
    <t>salicin</t>
    <phoneticPr fontId="1" type="noConversion"/>
  </si>
  <si>
    <t>Salicin</t>
  </si>
  <si>
    <t>D-glucuronic acid</t>
    <phoneticPr fontId="1" type="noConversion"/>
  </si>
  <si>
    <t>D-Glucuronic acid</t>
    <phoneticPr fontId="1" type="noConversion"/>
  </si>
  <si>
    <t>DL-lactic acid</t>
    <phoneticPr fontId="1" type="noConversion"/>
  </si>
  <si>
    <t>DL-Lactic acid</t>
    <phoneticPr fontId="1" type="noConversion"/>
  </si>
  <si>
    <t>succinic acid</t>
    <phoneticPr fontId="1" type="noConversion"/>
  </si>
  <si>
    <t>Succinic acid</t>
    <phoneticPr fontId="1" type="noConversion"/>
  </si>
  <si>
    <t>sodium citrate dihydrate</t>
    <phoneticPr fontId="1" type="noConversion"/>
  </si>
  <si>
    <t>Sodium citrate dihydrate</t>
    <phoneticPr fontId="1" type="noConversion"/>
  </si>
  <si>
    <t>inositol</t>
    <phoneticPr fontId="1" type="noConversion"/>
  </si>
  <si>
    <t>Inositol</t>
    <phoneticPr fontId="1" type="noConversion"/>
  </si>
  <si>
    <t>hexadecane</t>
    <phoneticPr fontId="1" type="noConversion"/>
  </si>
  <si>
    <t>Hexadecane</t>
    <phoneticPr fontId="1" type="noConversion"/>
  </si>
  <si>
    <t>N-acetyl-D-glucosamine</t>
    <phoneticPr fontId="1" type="noConversion"/>
  </si>
  <si>
    <t>xylitol</t>
    <phoneticPr fontId="1" type="noConversion"/>
  </si>
  <si>
    <t>Nitrogen compounds assimilation</t>
    <phoneticPr fontId="1" type="noConversion"/>
  </si>
  <si>
    <t>potassium nitrate</t>
    <phoneticPr fontId="1" type="noConversion"/>
  </si>
  <si>
    <t>Assimilation of nitrogen compounds</t>
  </si>
  <si>
    <t>Potassium nitrate</t>
    <phoneticPr fontId="1" type="noConversion"/>
  </si>
  <si>
    <t>sodium nitrite</t>
    <phoneticPr fontId="1" type="noConversion"/>
  </si>
  <si>
    <t>Sodium nitrite</t>
  </si>
  <si>
    <t>ethylamine hydrochloride</t>
    <phoneticPr fontId="1" type="noConversion"/>
  </si>
  <si>
    <t>Ethylamine hydrochloride</t>
    <phoneticPr fontId="1" type="noConversion"/>
  </si>
  <si>
    <t>cadaverine dihydrochloride</t>
    <phoneticPr fontId="1" type="noConversion"/>
  </si>
  <si>
    <t>Cadaverine dihydrochloride</t>
    <phoneticPr fontId="1" type="noConversion"/>
  </si>
  <si>
    <t>L-lysine</t>
  </si>
  <si>
    <t>L-Lysine</t>
    <phoneticPr fontId="1" type="noConversion"/>
  </si>
  <si>
    <t>ammonium sulfate</t>
    <phoneticPr fontId="1" type="noConversion"/>
  </si>
  <si>
    <t>Ammonium sulfate</t>
    <phoneticPr fontId="1" type="noConversion"/>
  </si>
  <si>
    <t>Other tests</t>
    <phoneticPr fontId="1" type="noConversion"/>
  </si>
  <si>
    <t>Vit-free</t>
    <phoneticPr fontId="1" type="noConversion"/>
  </si>
  <si>
    <t>Other growth tests</t>
  </si>
  <si>
    <t>Vitatin-free</t>
  </si>
  <si>
    <t>10%NaCl</t>
    <phoneticPr fontId="1" type="noConversion"/>
  </si>
  <si>
    <t>10% NaCl</t>
  </si>
  <si>
    <t>50% glucose</t>
    <phoneticPr fontId="1" type="noConversion"/>
  </si>
  <si>
    <t>50% glucose</t>
  </si>
  <si>
    <t>60% glucose</t>
    <phoneticPr fontId="1" type="noConversion"/>
  </si>
  <si>
    <t>60% glucose</t>
  </si>
  <si>
    <t>urease activity</t>
    <phoneticPr fontId="1" type="noConversion"/>
  </si>
  <si>
    <t>Urease activity</t>
  </si>
  <si>
    <t>Diazonium Blue B</t>
    <phoneticPr fontId="1" type="noConversion"/>
  </si>
  <si>
    <t>Diazonium Blue B</t>
  </si>
  <si>
    <t>production of extracellular starch­like compounds</t>
    <phoneticPr fontId="1" type="noConversion"/>
  </si>
  <si>
    <t>Starch formation</t>
    <phoneticPr fontId="1" type="noConversion"/>
  </si>
  <si>
    <t>Temperature tolerance</t>
    <phoneticPr fontId="1" type="noConversion"/>
  </si>
  <si>
    <t>30℃</t>
  </si>
  <si>
    <r>
      <t xml:space="preserve">30 </t>
    </r>
    <r>
      <rPr>
        <sz val="11"/>
        <color theme="1"/>
        <rFont val="Segoe UI Symbol"/>
        <family val="1"/>
      </rPr>
      <t>℃</t>
    </r>
  </si>
  <si>
    <t>37℃</t>
  </si>
  <si>
    <r>
      <t xml:space="preserve">37 </t>
    </r>
    <r>
      <rPr>
        <sz val="11"/>
        <color theme="1"/>
        <rFont val="Segoe UI Symbol"/>
        <family val="1"/>
      </rPr>
      <t>℃</t>
    </r>
  </si>
  <si>
    <t>40℃</t>
  </si>
  <si>
    <r>
      <t xml:space="preserve">40 </t>
    </r>
    <r>
      <rPr>
        <sz val="11"/>
        <color theme="1"/>
        <rFont val="Segoe UI Symbol"/>
        <family val="1"/>
      </rPr>
      <t>℃</t>
    </r>
  </si>
  <si>
    <r>
      <t xml:space="preserve">42 </t>
    </r>
    <r>
      <rPr>
        <sz val="11"/>
        <color theme="1"/>
        <rFont val="Segoe UI Symbol"/>
        <family val="1"/>
      </rPr>
      <t>℃</t>
    </r>
  </si>
  <si>
    <t>N</t>
  </si>
  <si>
    <t>Note: +, positive; −, negative; D, delayed positive; S, slow positive; W, weakly positive; V, various; N, not detected or not available.</t>
  </si>
  <si>
    <t>Table S4. The ITS and D1/D2 sequence data of all strains used in this study (The red color represents the strains isolated in this study.)</t>
    <phoneticPr fontId="1" type="noConversion"/>
  </si>
  <si>
    <t>Number</t>
  </si>
  <si>
    <t>Species</t>
  </si>
  <si>
    <t>Genome</t>
    <phoneticPr fontId="1" type="noConversion"/>
  </si>
  <si>
    <t>ITS</t>
    <phoneticPr fontId="1" type="noConversion"/>
  </si>
  <si>
    <t>D1/D2</t>
  </si>
  <si>
    <t>Location</t>
  </si>
  <si>
    <t>Source</t>
    <phoneticPr fontId="1" type="noConversion"/>
  </si>
  <si>
    <t>Blastobotrys adeninivorans NRRL Y-17692T</t>
    <phoneticPr fontId="1" type="noConversion"/>
  </si>
  <si>
    <t>GCA_016162255.1</t>
    <phoneticPr fontId="1" type="noConversion"/>
  </si>
  <si>
    <t>DQ898168</t>
  </si>
  <si>
    <t>DQ442697</t>
  </si>
  <si>
    <t>Netherlands</t>
  </si>
  <si>
    <t>Soil</t>
  </si>
  <si>
    <t>Blastobotrys allociferrii NBRC 10194T</t>
    <phoneticPr fontId="1" type="noConversion"/>
  </si>
  <si>
    <t>GCA_045529695.1</t>
    <phoneticPr fontId="1" type="noConversion"/>
  </si>
  <si>
    <t>LC158134</t>
  </si>
  <si>
    <t>LC158143</t>
  </si>
  <si>
    <t>Germany</t>
  </si>
  <si>
    <t>Human</t>
  </si>
  <si>
    <t>Blastobotrys americana NRRL Y-6844T</t>
    <phoneticPr fontId="1" type="noConversion"/>
  </si>
  <si>
    <t>GCA_003705795.3</t>
    <phoneticPr fontId="1" type="noConversion"/>
  </si>
  <si>
    <t>NR153635</t>
  </si>
  <si>
    <t>NG055338</t>
  </si>
  <si>
    <t>Unknown</t>
  </si>
  <si>
    <t>Blastobotrys arbuscula NRRL Y-17585T</t>
    <phoneticPr fontId="1" type="noConversion"/>
  </si>
  <si>
    <t>GCA_030564365.1</t>
    <phoneticPr fontId="1" type="noConversion"/>
  </si>
  <si>
    <t>NR175248</t>
  </si>
  <si>
    <t>DQ442689</t>
  </si>
  <si>
    <t>Finland</t>
  </si>
  <si>
    <t>Indoor air</t>
  </si>
  <si>
    <t>Blastobotrys aristatus CBS 521.75T</t>
    <phoneticPr fontId="1" type="noConversion"/>
  </si>
  <si>
    <t>GCA_946409495.1</t>
    <phoneticPr fontId="1" type="noConversion"/>
  </si>
  <si>
    <t>OL772656</t>
  </si>
  <si>
    <t>DQ442686</t>
  </si>
  <si>
    <t>Czech Republic</t>
  </si>
  <si>
    <t>Moldy plaster</t>
  </si>
  <si>
    <t>Blastobotrys attinorum CBS 9734T</t>
    <phoneticPr fontId="1" type="noConversion"/>
  </si>
  <si>
    <t>GCA_030564265.1</t>
    <phoneticPr fontId="1" type="noConversion"/>
  </si>
  <si>
    <t>NR153636</t>
  </si>
  <si>
    <t>NG058625</t>
  </si>
  <si>
    <t>Sao Paulo, Brazil</t>
  </si>
  <si>
    <r>
      <t>Fungal garden of nests of the leaf cutting ant (</t>
    </r>
    <r>
      <rPr>
        <i/>
        <sz val="11"/>
        <color theme="1"/>
        <rFont val="Arial"/>
        <family val="2"/>
      </rPr>
      <t>Atta sexdens</t>
    </r>
    <r>
      <rPr>
        <sz val="11"/>
        <color theme="1"/>
        <rFont val="Arial"/>
        <family val="2"/>
      </rPr>
      <t>)</t>
    </r>
  </si>
  <si>
    <t>Blastobotrys baotianmanensis NYNU 1581T</t>
    <phoneticPr fontId="1" type="noConversion"/>
  </si>
  <si>
    <t>—</t>
  </si>
  <si>
    <t>KU128710</t>
  </si>
  <si>
    <t>KU128725</t>
  </si>
  <si>
    <t>Henan, China</t>
  </si>
  <si>
    <r>
      <t>Gut of ground beetle (</t>
    </r>
    <r>
      <rPr>
        <i/>
        <sz val="11"/>
        <color theme="1"/>
        <rFont val="Arial"/>
        <family val="2"/>
      </rPr>
      <t>Pterostichus gebleri</t>
    </r>
    <r>
      <rPr>
        <sz val="11"/>
        <color theme="1"/>
        <rFont val="Arial"/>
        <family val="2"/>
      </rPr>
      <t>)</t>
    </r>
  </si>
  <si>
    <t>Blastobotrys bombycis CBS 15274T</t>
    <phoneticPr fontId="1" type="noConversion"/>
  </si>
  <si>
    <t>NR176188</t>
  </si>
  <si>
    <t>NG081353</t>
  </si>
  <si>
    <t>Dharwad, India</t>
  </si>
  <si>
    <r>
      <t>Gut of silkworm (</t>
    </r>
    <r>
      <rPr>
        <i/>
        <sz val="11"/>
        <color theme="1"/>
        <rFont val="Arial"/>
        <family val="2"/>
      </rPr>
      <t>Bombyx mori</t>
    </r>
    <r>
      <rPr>
        <sz val="11"/>
        <color theme="1"/>
        <rFont val="Arial"/>
        <family val="2"/>
      </rPr>
      <t>)</t>
    </r>
  </si>
  <si>
    <t>Blastobotrys buckinghamii CBS 13900T</t>
    <phoneticPr fontId="1" type="noConversion"/>
  </si>
  <si>
    <t>GCA_030579975.1</t>
    <phoneticPr fontId="1" type="noConversion"/>
  </si>
  <si>
    <t>OL772658</t>
  </si>
  <si>
    <t>KM408120</t>
  </si>
  <si>
    <t>Michigan, America</t>
  </si>
  <si>
    <r>
      <t>Mushroom associated with American beech (</t>
    </r>
    <r>
      <rPr>
        <i/>
        <sz val="11"/>
        <color theme="1"/>
        <rFont val="Arial"/>
        <family val="2"/>
      </rPr>
      <t>Fagus grandfolia</t>
    </r>
    <r>
      <rPr>
        <sz val="11"/>
        <color theme="1"/>
        <rFont val="Arial"/>
        <family val="2"/>
      </rPr>
      <t>)</t>
    </r>
  </si>
  <si>
    <t>Blastobotrys capitulatus NRRL Y-17573T</t>
    <phoneticPr fontId="1" type="noConversion"/>
  </si>
  <si>
    <t>GCA_030564325.1</t>
    <phoneticPr fontId="1" type="noConversion"/>
  </si>
  <si>
    <t>NR175249</t>
  </si>
  <si>
    <t>DQ442688</t>
    <phoneticPr fontId="1" type="noConversion"/>
  </si>
  <si>
    <t>South Africa</t>
  </si>
  <si>
    <r>
      <t>Flower, decaying tissue of candelabra tree (</t>
    </r>
    <r>
      <rPr>
        <i/>
        <sz val="11"/>
        <color theme="1"/>
        <rFont val="Arial"/>
        <family val="2"/>
      </rPr>
      <t>Euphorbia ingens</t>
    </r>
    <r>
      <rPr>
        <sz val="11"/>
        <color theme="1"/>
        <rFont val="Arial"/>
        <family val="2"/>
      </rPr>
      <t>)</t>
    </r>
  </si>
  <si>
    <t>Blastobotrys chiropterorum NRRL Y-17071T</t>
    <phoneticPr fontId="1" type="noConversion"/>
  </si>
  <si>
    <t>GCA_030570055.1</t>
    <phoneticPr fontId="1" type="noConversion"/>
  </si>
  <si>
    <t>NR153637</t>
  </si>
  <si>
    <t>NG055412</t>
  </si>
  <si>
    <t>Columbia</t>
  </si>
  <si>
    <r>
      <t>Liver of bat (</t>
    </r>
    <r>
      <rPr>
        <i/>
        <sz val="11"/>
        <color theme="1"/>
        <rFont val="Arial"/>
        <family val="2"/>
      </rPr>
      <t>Mormoops megalophylla</t>
    </r>
    <r>
      <rPr>
        <sz val="11"/>
        <color theme="1"/>
        <rFont val="Arial"/>
        <family val="2"/>
      </rPr>
      <t>)</t>
    </r>
  </si>
  <si>
    <t>Blastobotrys davincii DAOMC 251468T</t>
    <phoneticPr fontId="1" type="noConversion"/>
  </si>
  <si>
    <t>NR182462</t>
  </si>
  <si>
    <t>NG148972</t>
  </si>
  <si>
    <t>Ontario, Canada</t>
  </si>
  <si>
    <t>House dust</t>
  </si>
  <si>
    <t>Blastobotrys elegans NRRL Y-17572T</t>
    <phoneticPr fontId="1" type="noConversion"/>
  </si>
  <si>
    <t>GCA_030564235.1</t>
    <phoneticPr fontId="1" type="noConversion"/>
  </si>
  <si>
    <t>NR175250</t>
  </si>
  <si>
    <t>NG055330</t>
  </si>
  <si>
    <t>Blastobotrys farinosus CBS140.71T</t>
    <phoneticPr fontId="1" type="noConversion"/>
  </si>
  <si>
    <t>OL772661</t>
  </si>
  <si>
    <t>DQ442685</t>
  </si>
  <si>
    <t>Hirneola auricula-judae</t>
  </si>
  <si>
    <t>Blastobotrys fungorum CBS 259.70T</t>
    <phoneticPr fontId="1" type="noConversion"/>
  </si>
  <si>
    <t>KX590837</t>
  </si>
  <si>
    <t>KX590883</t>
  </si>
  <si>
    <t>Old fomes fomentarius basidiome</t>
  </si>
  <si>
    <t>Blastobotrys illinoisensis CBS 10339T</t>
    <phoneticPr fontId="1" type="noConversion"/>
  </si>
  <si>
    <t>GCA_965113335.1</t>
    <phoneticPr fontId="1" type="noConversion"/>
  </si>
  <si>
    <t>NR165957</t>
  </si>
  <si>
    <t>NG042438</t>
  </si>
  <si>
    <t>Illinois,America</t>
  </si>
  <si>
    <t>Tree</t>
  </si>
  <si>
    <t>Blastobotrys indianensis CBS 9600T</t>
    <phoneticPr fontId="1" type="noConversion"/>
  </si>
  <si>
    <t>GCA_030558855.1</t>
    <phoneticPr fontId="1" type="noConversion"/>
  </si>
  <si>
    <t>NR153638</t>
  </si>
  <si>
    <t>NG055333</t>
  </si>
  <si>
    <t>Indiana,America</t>
  </si>
  <si>
    <t>White fungus associated with pine</t>
  </si>
  <si>
    <t>Blastobotrys malaysiensis CBS 10336T</t>
    <phoneticPr fontId="1" type="noConversion"/>
  </si>
  <si>
    <t>GCA_030558815.1</t>
    <phoneticPr fontId="1" type="noConversion"/>
  </si>
  <si>
    <t>NR165958</t>
  </si>
  <si>
    <t>NG042437</t>
  </si>
  <si>
    <t>Malaysia</t>
  </si>
  <si>
    <t>Cave soil</t>
  </si>
  <si>
    <t>Blastobotrys meliponae CBS 14100T</t>
    <phoneticPr fontId="1" type="noConversion"/>
  </si>
  <si>
    <t>KT448719</t>
  </si>
  <si>
    <t>KR779215</t>
  </si>
  <si>
    <t>Pernambuco, Brazil</t>
  </si>
  <si>
    <t>Honey of the bee Melipona scutellaris</t>
  </si>
  <si>
    <t>Blastobotrys mokoenaii NRRL Y-27120T</t>
    <phoneticPr fontId="1" type="noConversion"/>
  </si>
  <si>
    <t>GCA_003705765.3</t>
    <phoneticPr fontId="1" type="noConversion"/>
  </si>
  <si>
    <t>NR073348</t>
  </si>
  <si>
    <t>NG055335</t>
  </si>
  <si>
    <t>Blastobotrys mucifer CBS 7409T</t>
    <phoneticPr fontId="1" type="noConversion"/>
  </si>
  <si>
    <t>GCA_036871495.1</t>
    <phoneticPr fontId="1" type="noConversion"/>
  </si>
  <si>
    <t>KY102217</t>
  </si>
  <si>
    <t>KY106587</t>
  </si>
  <si>
    <t>Manaus, Brazil</t>
  </si>
  <si>
    <r>
      <t>Liver of toad (</t>
    </r>
    <r>
      <rPr>
        <i/>
        <sz val="11"/>
        <color theme="1"/>
        <rFont val="Arial"/>
        <family val="2"/>
      </rPr>
      <t>Rhinella granulosa</t>
    </r>
    <r>
      <rPr>
        <sz val="11"/>
        <color theme="1"/>
        <rFont val="Arial"/>
        <family val="2"/>
      </rPr>
      <t>)</t>
    </r>
  </si>
  <si>
    <t>Blastobotrys muscicola NRRL Y-7993T</t>
    <phoneticPr fontId="1" type="noConversion"/>
  </si>
  <si>
    <t>GCA_003705745.3</t>
    <phoneticPr fontId="1" type="noConversion"/>
  </si>
  <si>
    <t>KY101755</t>
  </si>
  <si>
    <t>DQ442680</t>
  </si>
  <si>
    <t>Louisiana,America</t>
  </si>
  <si>
    <t>Moss on fallen log</t>
  </si>
  <si>
    <t>Blastobotrys navarrensis CBS 139.77T</t>
    <phoneticPr fontId="1" type="noConversion"/>
  </si>
  <si>
    <t>OK623478</t>
  </si>
  <si>
    <t>OK623486</t>
  </si>
  <si>
    <t>Pampelona, Spain</t>
  </si>
  <si>
    <r>
      <t>Black pepper (</t>
    </r>
    <r>
      <rPr>
        <i/>
        <sz val="11"/>
        <color theme="1"/>
        <rFont val="Arial"/>
        <family val="2"/>
      </rPr>
      <t>Piper nigrum</t>
    </r>
    <r>
      <rPr>
        <sz val="11"/>
        <color theme="1"/>
        <rFont val="Arial"/>
        <family val="2"/>
      </rPr>
      <t>)</t>
    </r>
  </si>
  <si>
    <t>Blastobotrys nigropullescens CBS 17879T</t>
    <phoneticPr fontId="1" type="noConversion"/>
  </si>
  <si>
    <t>OQ876814</t>
  </si>
  <si>
    <t>OQ876819</t>
  </si>
  <si>
    <t>Ancient Roman shipwreck</t>
  </si>
  <si>
    <t>Blastobotrys niveus NRRL Y-17581T</t>
    <phoneticPr fontId="1" type="noConversion"/>
  </si>
  <si>
    <t>GCA_030558825.1</t>
    <phoneticPr fontId="1" type="noConversion"/>
  </si>
  <si>
    <t xml:space="preserve">OL772662 </t>
  </si>
  <si>
    <t>DQ442690</t>
  </si>
  <si>
    <t>Municipal compost</t>
  </si>
  <si>
    <t>Blastobotrys parvus CBS 6147T</t>
    <phoneticPr fontId="1" type="noConversion"/>
  </si>
  <si>
    <t>GCA_030564285.1</t>
    <phoneticPr fontId="1" type="noConversion"/>
  </si>
  <si>
    <t>NR153639</t>
  </si>
  <si>
    <t>NG055334</t>
  </si>
  <si>
    <t xml:space="preserve">Antarctic </t>
  </si>
  <si>
    <t>Ocean Seawater</t>
  </si>
  <si>
    <t>Blastobotrys peoriensis CBS 10340T</t>
    <phoneticPr fontId="1" type="noConversion"/>
  </si>
  <si>
    <t>GCA_003705735.3</t>
    <phoneticPr fontId="1" type="noConversion"/>
  </si>
  <si>
    <t>NR153640</t>
  </si>
  <si>
    <t>NG055339</t>
  </si>
  <si>
    <t>Unidentified fungal growth on a rotted log</t>
    <phoneticPr fontId="1" type="noConversion"/>
  </si>
  <si>
    <t>Blastobotrys persicus CBS 14259T</t>
    <phoneticPr fontId="1" type="noConversion"/>
  </si>
  <si>
    <t>GCA_030585065.1</t>
    <phoneticPr fontId="1" type="noConversion"/>
  </si>
  <si>
    <t>NR175251</t>
  </si>
  <si>
    <t>NG088046</t>
  </si>
  <si>
    <t>Ilam, Iran</t>
  </si>
  <si>
    <t>Blastobotrys proliferans CBS 522.75T</t>
    <phoneticPr fontId="1" type="noConversion"/>
  </si>
  <si>
    <t>GCA_003707485.3</t>
    <phoneticPr fontId="1" type="noConversion"/>
  </si>
  <si>
    <t>NR077193</t>
  </si>
  <si>
    <t>NG066350</t>
  </si>
  <si>
    <t>Brazil</t>
  </si>
  <si>
    <r>
      <t>Mite-infested nut (</t>
    </r>
    <r>
      <rPr>
        <i/>
        <sz val="11"/>
        <color theme="1"/>
        <rFont val="Arial"/>
        <family val="2"/>
      </rPr>
      <t>Bertholletia excelsa</t>
    </r>
    <r>
      <rPr>
        <sz val="11"/>
        <color theme="1"/>
        <rFont val="Arial"/>
        <family val="2"/>
      </rPr>
      <t>)</t>
    </r>
  </si>
  <si>
    <t>Blastobotrys raffinosifermentans CBS 6800T</t>
    <phoneticPr fontId="1" type="noConversion"/>
  </si>
  <si>
    <t>GCA_003705705.2</t>
    <phoneticPr fontId="1" type="noConversion"/>
  </si>
  <si>
    <t>NR165959</t>
  </si>
  <si>
    <t>NG055337</t>
  </si>
  <si>
    <t>Blastobotrys robertii NRRL Y-27775T</t>
    <phoneticPr fontId="1" type="noConversion"/>
  </si>
  <si>
    <t>GCA_030564385.1</t>
    <phoneticPr fontId="1" type="noConversion"/>
  </si>
  <si>
    <t>KY101760</t>
  </si>
  <si>
    <t>DQ839395</t>
  </si>
  <si>
    <t>Wageningen, Netherlands</t>
  </si>
  <si>
    <r>
      <t>Rotten pine wood (</t>
    </r>
    <r>
      <rPr>
        <i/>
        <sz val="11"/>
        <color theme="1"/>
        <rFont val="Arial"/>
        <family val="2"/>
      </rPr>
      <t>Pinus sylvestris</t>
    </r>
    <r>
      <rPr>
        <sz val="11"/>
        <color theme="1"/>
        <rFont val="Arial"/>
        <family val="2"/>
      </rPr>
      <t>)</t>
    </r>
  </si>
  <si>
    <t>Blastobotrys serpentis CBS 10541T</t>
    <phoneticPr fontId="1" type="noConversion"/>
  </si>
  <si>
    <t>GCA_003705695.2</t>
    <phoneticPr fontId="1" type="noConversion"/>
  </si>
  <si>
    <t>NR153641</t>
  </si>
  <si>
    <t>NG058704</t>
  </si>
  <si>
    <t xml:space="preserve">Hyderabad, India </t>
  </si>
  <si>
    <t>Trinket snake gut</t>
  </si>
  <si>
    <t>Blastobotrys terrestris CBS 7379T</t>
    <phoneticPr fontId="1" type="noConversion"/>
  </si>
  <si>
    <t>GCA_030674225.1</t>
    <phoneticPr fontId="1" type="noConversion"/>
  </si>
  <si>
    <t>KY101762</t>
  </si>
  <si>
    <t>DQ442683</t>
  </si>
  <si>
    <t>Barberton, South Africa</t>
  </si>
  <si>
    <t>Blastobotrys vanleenenianus CBS 14902T</t>
    <phoneticPr fontId="1" type="noConversion"/>
  </si>
  <si>
    <t>GCA_030572835.1</t>
    <phoneticPr fontId="1" type="noConversion"/>
  </si>
  <si>
    <t>MG986487</t>
  </si>
  <si>
    <t>MG986492</t>
  </si>
  <si>
    <t>Blastobotrys xishuangbannaensis NYNU 181030T</t>
    <phoneticPr fontId="1" type="noConversion"/>
  </si>
  <si>
    <t>MK682811</t>
  </si>
  <si>
    <t>MK682809</t>
  </si>
  <si>
    <t>Yunnan, China</t>
  </si>
  <si>
    <t>Rotting wood</t>
  </si>
  <si>
    <t>Trichomonascus apis CBS 10922T</t>
    <phoneticPr fontId="1" type="noConversion"/>
  </si>
  <si>
    <t>GCA_030557665.1</t>
    <phoneticPr fontId="1" type="noConversion"/>
  </si>
  <si>
    <t>NR155939</t>
  </si>
  <si>
    <t>NG055369</t>
  </si>
  <si>
    <t>Hungary</t>
  </si>
  <si>
    <t>Mouldy honeycomb</t>
  </si>
  <si>
    <t>Trichomonascus ciferrii NRRL Y-10943T</t>
    <phoneticPr fontId="1" type="noConversion"/>
  </si>
  <si>
    <t>GCA_030573635.1</t>
    <phoneticPr fontId="1" type="noConversion"/>
  </si>
  <si>
    <t>NR111160</t>
  </si>
  <si>
    <t>NG042436</t>
    <phoneticPr fontId="1" type="noConversion"/>
  </si>
  <si>
    <t>Pig</t>
  </si>
  <si>
    <t>Trichomonascus petasosporus NRRL YB-2092T</t>
    <phoneticPr fontId="1" type="noConversion"/>
  </si>
  <si>
    <t>GCA_030580095.1</t>
    <phoneticPr fontId="1" type="noConversion"/>
  </si>
  <si>
    <t>NR155940</t>
  </si>
  <si>
    <t>NG055332</t>
  </si>
  <si>
    <t>Missouri,America</t>
  </si>
  <si>
    <r>
      <t>White Oak (</t>
    </r>
    <r>
      <rPr>
        <i/>
        <sz val="11"/>
        <color theme="1"/>
        <rFont val="Arial"/>
        <family val="2"/>
      </rPr>
      <t>Quercus</t>
    </r>
    <r>
      <rPr>
        <sz val="11"/>
        <color theme="1"/>
        <rFont val="Arial"/>
        <family val="2"/>
      </rPr>
      <t xml:space="preserve"> sp.)</t>
    </r>
  </si>
  <si>
    <t>Wickerhamiella domercqiae NRRL Y-6692T</t>
  </si>
  <si>
    <t>DQ911463</t>
  </si>
  <si>
    <t>NG055328</t>
  </si>
  <si>
    <t>Wine vat</t>
  </si>
  <si>
    <t>Blastobotrys guizhouensis sp. nov. GZQ94Y-2T</t>
    <phoneticPr fontId="1" type="noConversion"/>
  </si>
  <si>
    <t>SRR32832143</t>
  </si>
  <si>
    <t>PQ373576</t>
  </si>
  <si>
    <t>Guizhou, China</t>
  </si>
  <si>
    <r>
      <t>Maximum growth temperature (</t>
    </r>
    <r>
      <rPr>
        <b/>
        <sz val="11"/>
        <color theme="1"/>
        <rFont val="Segoe UI Symbol"/>
        <family val="2"/>
      </rPr>
      <t>℃</t>
    </r>
    <r>
      <rPr>
        <b/>
        <sz val="11"/>
        <color theme="1"/>
        <rFont val="Arial"/>
        <family val="2"/>
      </rPr>
      <t>)</t>
    </r>
  </si>
  <si>
    <t>Starmerella bombicola NRRL Y-17069T</t>
  </si>
  <si>
    <t>NR121483</t>
  </si>
  <si>
    <t>NG042648</t>
  </si>
  <si>
    <t>Pincher Creek, Alberta, Canada</t>
  </si>
  <si>
    <r>
      <rPr>
        <i/>
        <sz val="11"/>
        <color theme="1"/>
        <rFont val="Arial"/>
        <family val="2"/>
      </rPr>
      <t>Bombus</t>
    </r>
    <r>
      <rPr>
        <sz val="11"/>
        <color theme="1"/>
        <rFont val="Arial"/>
        <family val="2"/>
      </rPr>
      <t xml:space="preserve"> sp.</t>
    </r>
  </si>
  <si>
    <t>Wickerhamiella allomyrinae CBS 13167T</t>
    <phoneticPr fontId="1" type="noConversion"/>
  </si>
  <si>
    <t>GCA_030581455.1</t>
    <phoneticPr fontId="1" type="noConversion"/>
  </si>
  <si>
    <t>NR160319</t>
  </si>
  <si>
    <t>NG064357</t>
  </si>
  <si>
    <t>Nanyan, Henan Province, China</t>
  </si>
  <si>
    <r>
      <t xml:space="preserve">The gut of </t>
    </r>
    <r>
      <rPr>
        <i/>
        <sz val="11"/>
        <color theme="1"/>
        <rFont val="Arial"/>
        <family val="2"/>
      </rPr>
      <t>Allomyrina dichotoma</t>
    </r>
  </si>
  <si>
    <t>Wickerhamiella alocasiicola CBS 10702T</t>
    <phoneticPr fontId="1" type="noConversion"/>
  </si>
  <si>
    <t>GCA_022577715.1</t>
    <phoneticPr fontId="1" type="noConversion"/>
  </si>
  <si>
    <t>NR137697</t>
  </si>
  <si>
    <t>NG055368</t>
  </si>
  <si>
    <t>Yanfeng County, Hainan Province, China</t>
  </si>
  <si>
    <r>
      <t xml:space="preserve">flower of </t>
    </r>
    <r>
      <rPr>
        <i/>
        <sz val="11"/>
        <color theme="1"/>
        <rFont val="Arial"/>
        <family val="2"/>
      </rPr>
      <t>Alocasia macrorrhiza</t>
    </r>
  </si>
  <si>
    <t>Wickerhamiella australiensis CBS 8456T</t>
    <phoneticPr fontId="1" type="noConversion"/>
  </si>
  <si>
    <t>GCA_030579635.1</t>
    <phoneticPr fontId="1" type="noConversion"/>
  </si>
  <si>
    <t>NG058435</t>
  </si>
  <si>
    <t>south Queensland, Australia</t>
  </si>
  <si>
    <r>
      <rPr>
        <i/>
        <sz val="11"/>
        <color theme="1"/>
        <rFont val="Arial"/>
        <family val="2"/>
      </rPr>
      <t>Iponioeei</t>
    </r>
    <r>
      <rPr>
        <sz val="11"/>
        <color theme="1"/>
        <rFont val="Arial"/>
        <family val="2"/>
      </rPr>
      <t xml:space="preserve"> sp. flower</t>
    </r>
  </si>
  <si>
    <t>Wickerhamiella azyma CBS 6826T</t>
    <phoneticPr fontId="1" type="noConversion"/>
  </si>
  <si>
    <t>GCA_022577855.1</t>
    <phoneticPr fontId="1" type="noConversion"/>
  </si>
  <si>
    <t>NR164371</t>
  </si>
  <si>
    <t>NG055326</t>
  </si>
  <si>
    <t>Rupicolous lichen</t>
  </si>
  <si>
    <t>Wickerhamiella azymoides CBS 10508T</t>
    <phoneticPr fontId="1" type="noConversion"/>
  </si>
  <si>
    <t>GCA_030563245.1</t>
    <phoneticPr fontId="1" type="noConversion"/>
  </si>
  <si>
    <t>NR164509</t>
  </si>
  <si>
    <t>NG066174</t>
  </si>
  <si>
    <t>Sergipe, Brazil</t>
  </si>
  <si>
    <r>
      <t xml:space="preserve">Ripe fruit of </t>
    </r>
    <r>
      <rPr>
        <i/>
        <sz val="11"/>
        <color theme="1"/>
        <rFont val="Arial"/>
        <family val="2"/>
      </rPr>
      <t>Eugenia uniflora</t>
    </r>
  </si>
  <si>
    <r>
      <rPr>
        <sz val="11"/>
        <color theme="1"/>
        <rFont val="宋体"/>
        <family val="2"/>
        <charset val="134"/>
      </rPr>
      <t>＜</t>
    </r>
    <r>
      <rPr>
        <sz val="11"/>
        <color theme="1"/>
        <rFont val="Arial"/>
        <family val="2"/>
      </rPr>
      <t>37</t>
    </r>
  </si>
  <si>
    <t>Wickerhamiella bidentis NBRC 115686T</t>
    <phoneticPr fontId="1" type="noConversion"/>
  </si>
  <si>
    <t>LC710260</t>
  </si>
  <si>
    <t>LC710252</t>
  </si>
  <si>
    <t>Nishihara campus of University of the Ryukyus on Okinawa main island, Japan</t>
  </si>
  <si>
    <t>Inflorescences of Bidens pilosa var. radiata</t>
  </si>
  <si>
    <t>Wickerhamiella bombiphila CBS 9712T</t>
    <phoneticPr fontId="1" type="noConversion"/>
  </si>
  <si>
    <t>GCA_030561035.1</t>
    <phoneticPr fontId="1" type="noConversion"/>
  </si>
  <si>
    <t>NG055315</t>
  </si>
  <si>
    <t>New Botanical Garden of Philipps University, Marburg, Germany</t>
  </si>
  <si>
    <r>
      <t xml:space="preserve">Proboscis of a </t>
    </r>
    <r>
      <rPr>
        <i/>
        <sz val="11"/>
        <color theme="1"/>
        <rFont val="Arial"/>
        <family val="2"/>
      </rPr>
      <t>Bombus terrestris</t>
    </r>
    <r>
      <rPr>
        <sz val="11"/>
        <color theme="1"/>
        <rFont val="Arial"/>
        <family val="2"/>
      </rPr>
      <t xml:space="preserve"> queen</t>
    </r>
  </si>
  <si>
    <t>Wickerhamiella brachini NYNU 15885T</t>
    <phoneticPr fontId="1" type="noConversion"/>
  </si>
  <si>
    <t>GCA_030565285.1</t>
    <phoneticPr fontId="1" type="noConversion"/>
  </si>
  <si>
    <t>NR173256</t>
  </si>
  <si>
    <t>NG079503</t>
  </si>
  <si>
    <t>Qilin Lake Scenic Area in Nanyang, Henan Province, China</t>
  </si>
  <si>
    <r>
      <t xml:space="preserve">Gut of </t>
    </r>
    <r>
      <rPr>
        <i/>
        <sz val="11"/>
        <color theme="1"/>
        <rFont val="Arial"/>
        <family val="2"/>
      </rPr>
      <t>Brachinus scotomedes</t>
    </r>
  </si>
  <si>
    <t>Wickerhamiella cachassae CBS 12587T</t>
    <phoneticPr fontId="1" type="noConversion"/>
  </si>
  <si>
    <t>ERR11532791</t>
    <phoneticPr fontId="1" type="noConversion"/>
  </si>
  <si>
    <t>JQ780060</t>
  </si>
  <si>
    <t>NG058436</t>
  </si>
  <si>
    <t>distilleries in Minas Gerais state, Brazil</t>
  </si>
  <si>
    <t>Sugarcane must</t>
  </si>
  <si>
    <t>Wickerhamiella cacticola NRRL Y-27362T</t>
    <phoneticPr fontId="1" type="noConversion"/>
  </si>
  <si>
    <t>GCA_003705615.1</t>
    <phoneticPr fontId="1" type="noConversion"/>
  </si>
  <si>
    <t>NR160987</t>
  </si>
  <si>
    <t>NG066349</t>
  </si>
  <si>
    <t>Rio de Janeiro, Brazil</t>
  </si>
  <si>
    <r>
      <t>Flowers of columnar cactus (</t>
    </r>
    <r>
      <rPr>
        <i/>
        <sz val="11"/>
        <color theme="1"/>
        <rFont val="Arial"/>
        <family val="2"/>
      </rPr>
      <t>Cereus pernambucensis</t>
    </r>
    <r>
      <rPr>
        <sz val="11"/>
        <color theme="1"/>
        <rFont val="Arial"/>
        <family val="2"/>
      </rPr>
      <t>)</t>
    </r>
  </si>
  <si>
    <t>Wickerhamiella dianesei UWOPS 00-107.1T</t>
    <phoneticPr fontId="1" type="noConversion"/>
  </si>
  <si>
    <t>GCA_022577725.1</t>
    <phoneticPr fontId="1" type="noConversion"/>
  </si>
  <si>
    <t>AF313369</t>
  </si>
  <si>
    <t>Santa Rosa National Park, Guanacaste, Costa Rica</t>
  </si>
  <si>
    <r>
      <t xml:space="preserve">Adult of stingless bee </t>
    </r>
    <r>
      <rPr>
        <i/>
        <sz val="11"/>
        <color theme="1"/>
        <rFont val="Arial"/>
        <family val="2"/>
      </rPr>
      <t>Trigona fulviventris</t>
    </r>
    <r>
      <rPr>
        <sz val="11"/>
        <color theme="1"/>
        <rFont val="Arial"/>
        <family val="2"/>
      </rPr>
      <t xml:space="preserve"> in Asteraceae flower</t>
    </r>
  </si>
  <si>
    <t>Wickerhamiella domercqiae NRRL Y-6692T</t>
    <phoneticPr fontId="1" type="noConversion"/>
  </si>
  <si>
    <t>GCA_004125175.1</t>
    <phoneticPr fontId="1" type="noConversion"/>
  </si>
  <si>
    <t>DQ911462</t>
  </si>
  <si>
    <t>Western Cape Province, South Africa</t>
  </si>
  <si>
    <t>Surface of a wine vat</t>
  </si>
  <si>
    <t>Wickerhamiella drosophilae CBS 8459T</t>
    <phoneticPr fontId="1" type="noConversion"/>
  </si>
  <si>
    <t>ERR11532752</t>
    <phoneticPr fontId="1" type="noConversion"/>
  </si>
  <si>
    <t>EU443387</t>
  </si>
  <si>
    <t>NG057642</t>
  </si>
  <si>
    <t>Hawaii</t>
  </si>
  <si>
    <r>
      <rPr>
        <i/>
        <sz val="11"/>
        <color theme="1"/>
        <rFont val="Arial"/>
        <family val="2"/>
      </rPr>
      <t>Ipomoea acuminata</t>
    </r>
    <r>
      <rPr>
        <sz val="11"/>
        <color theme="1"/>
        <rFont val="Arial"/>
        <family val="2"/>
      </rPr>
      <t xml:space="preserve"> flower</t>
    </r>
  </si>
  <si>
    <t>Wickerhamiella dulcicola CBS 12588T</t>
    <phoneticPr fontId="1" type="noConversion"/>
  </si>
  <si>
    <t>NR164520</t>
  </si>
  <si>
    <t>JQ180255</t>
  </si>
  <si>
    <t>Palmas, Tocantins, Brazil</t>
  </si>
  <si>
    <t>Wickerhamiella fructicola CBS 12902T</t>
    <phoneticPr fontId="1" type="noConversion"/>
  </si>
  <si>
    <t>ERR11532755</t>
    <phoneticPr fontId="1" type="noConversion"/>
  </si>
  <si>
    <t>NR158998</t>
  </si>
  <si>
    <t>NG059950</t>
  </si>
  <si>
    <t>Pindamonhangaba municipal area of Sa˜o Paulo State, Brazil</t>
  </si>
  <si>
    <r>
      <t xml:space="preserve">Fruits of </t>
    </r>
    <r>
      <rPr>
        <i/>
        <sz val="11"/>
        <color theme="1"/>
        <rFont val="Arial"/>
        <family val="2"/>
      </rPr>
      <t>Hedychium coronarium</t>
    </r>
  </si>
  <si>
    <t>Wickerhamiella galacta CBS 6939T</t>
    <phoneticPr fontId="1" type="noConversion"/>
  </si>
  <si>
    <t>GCA_003045245.1</t>
    <phoneticPr fontId="1" type="noConversion"/>
  </si>
  <si>
    <t>U45820</t>
  </si>
  <si>
    <r>
      <t xml:space="preserve">Cocoons of </t>
    </r>
    <r>
      <rPr>
        <i/>
        <sz val="11"/>
        <color theme="1"/>
        <rFont val="Arial"/>
        <family val="2"/>
      </rPr>
      <t>Formica rufa</t>
    </r>
  </si>
  <si>
    <t>Wickerhamiella goesii CBS 12419T</t>
    <phoneticPr fontId="1" type="noConversion"/>
  </si>
  <si>
    <t>JN790617</t>
  </si>
  <si>
    <t>Leaf of sugar cane</t>
  </si>
  <si>
    <t>Wickerhamiella hasegawae NBRC 102566T</t>
    <phoneticPr fontId="1" type="noConversion"/>
  </si>
  <si>
    <t>GCA_030572535.1</t>
  </si>
  <si>
    <t>KY102129</t>
  </si>
  <si>
    <t>AB306510</t>
  </si>
  <si>
    <t>Laem Tachee, Amphoe Yaring, Pattani Province, Thailand</t>
  </si>
  <si>
    <t>Insect frass</t>
  </si>
  <si>
    <t>Wickerhamiella infanticola CBS 7922T</t>
    <phoneticPr fontId="1" type="noConversion"/>
  </si>
  <si>
    <t>GCA_030574435.1</t>
  </si>
  <si>
    <t>NR155985</t>
    <phoneticPr fontId="1" type="noConversion"/>
  </si>
  <si>
    <t>NG058278</t>
    <phoneticPr fontId="1" type="noConversion"/>
  </si>
  <si>
    <t>Ear of an infant</t>
  </si>
  <si>
    <t>Wickerhamiella jalapaonensis CBS 10935T</t>
    <phoneticPr fontId="1" type="noConversion"/>
  </si>
  <si>
    <t>ERR11532750</t>
    <phoneticPr fontId="1" type="noConversion"/>
  </si>
  <si>
    <t>NG058279</t>
  </si>
  <si>
    <t>State Park of Jalapa˜o, Tocantins, Brazil</t>
  </si>
  <si>
    <r>
      <t xml:space="preserve">Flowers of </t>
    </r>
    <r>
      <rPr>
        <i/>
        <sz val="11"/>
        <color theme="1"/>
        <rFont val="Arial"/>
        <family val="2"/>
      </rPr>
      <t>Centropogon cornutus</t>
    </r>
  </si>
  <si>
    <t>Wickerhamiella kazuoi NBRC 102565T</t>
    <phoneticPr fontId="1" type="noConversion"/>
  </si>
  <si>
    <t>GCA_030555755.1</t>
    <phoneticPr fontId="1" type="noConversion"/>
  </si>
  <si>
    <t>AB306509</t>
  </si>
  <si>
    <t>Wickerhamiella kiyanii CBS 12905T</t>
    <phoneticPr fontId="1" type="noConversion"/>
  </si>
  <si>
    <t>NR164522</t>
  </si>
  <si>
    <t>JX978398</t>
  </si>
  <si>
    <t>Pindamonhangaba municipal area of Sa˜o Paulo State,
Brazil</t>
    <phoneticPr fontId="1" type="noConversion"/>
  </si>
  <si>
    <r>
      <t xml:space="preserve">Flower of </t>
    </r>
    <r>
      <rPr>
        <i/>
        <sz val="11"/>
        <color theme="1"/>
        <rFont val="Arial"/>
        <family val="2"/>
      </rPr>
      <t>Siphocampylus</t>
    </r>
    <r>
      <rPr>
        <sz val="11"/>
        <color theme="1"/>
        <rFont val="Arial"/>
        <family val="2"/>
      </rPr>
      <t xml:space="preserve"> sp.</t>
    </r>
  </si>
  <si>
    <t>Wickerhamiella koratensis PYCC 8908T</t>
    <phoneticPr fontId="1" type="noConversion"/>
  </si>
  <si>
    <t>ERR12131686</t>
  </si>
  <si>
    <t>LC601011</t>
  </si>
  <si>
    <t>LC601007</t>
  </si>
  <si>
    <t>Nakhon Ratchasima, Thailand</t>
  </si>
  <si>
    <r>
      <t xml:space="preserve">Fruiting body of </t>
    </r>
    <r>
      <rPr>
        <i/>
        <sz val="11"/>
        <color theme="1"/>
        <rFont val="Arial"/>
        <family val="2"/>
      </rPr>
      <t>Bjerkandera</t>
    </r>
    <r>
      <rPr>
        <sz val="11"/>
        <color theme="1"/>
        <rFont val="Arial"/>
        <family val="2"/>
      </rPr>
      <t xml:space="preserve"> sp.</t>
    </r>
  </si>
  <si>
    <t>Wickerhamiella kurtzmanii UWOPS 00-192.1T</t>
    <phoneticPr fontId="1" type="noConversion"/>
  </si>
  <si>
    <t>GCA_030572965.1</t>
  </si>
  <si>
    <t>MF975533</t>
  </si>
  <si>
    <t>AF313368</t>
  </si>
  <si>
    <r>
      <t xml:space="preserve">Flower of </t>
    </r>
    <r>
      <rPr>
        <i/>
        <sz val="11"/>
        <color theme="1"/>
        <rFont val="Arial"/>
        <family val="2"/>
      </rPr>
      <t>Ipomoea batatoides</t>
    </r>
  </si>
  <si>
    <t>Wickerhamiella lachance MCC 9929T</t>
    <phoneticPr fontId="1" type="noConversion"/>
  </si>
  <si>
    <t>PP109075</t>
  </si>
  <si>
    <t>PP109071</t>
  </si>
  <si>
    <t>Pune, Maharashtra, India</t>
  </si>
  <si>
    <r>
      <t xml:space="preserve">Nectar of flowers of </t>
    </r>
    <r>
      <rPr>
        <i/>
        <sz val="11"/>
        <color theme="1"/>
        <rFont val="Arial"/>
        <family val="2"/>
      </rPr>
      <t>Lantana camara</t>
    </r>
  </si>
  <si>
    <t>Wickerhamiella limtongiae PYCC 9022T</t>
    <phoneticPr fontId="1" type="noConversion"/>
  </si>
  <si>
    <t>ERR12131687</t>
    <phoneticPr fontId="1" type="noConversion"/>
  </si>
  <si>
    <t>MZ722996</t>
  </si>
  <si>
    <t>MW753230</t>
  </si>
  <si>
    <t>Bangkok, Thailand</t>
  </si>
  <si>
    <t>Food waste</t>
  </si>
  <si>
    <t>Wickerhamiella lipophila CBS 8458T</t>
    <phoneticPr fontId="1" type="noConversion"/>
  </si>
  <si>
    <t>GCA_030582055.1</t>
    <phoneticPr fontId="1" type="noConversion"/>
  </si>
  <si>
    <t>AF046040</t>
  </si>
  <si>
    <t>Wickerhamiella martinezcruziae CBS 16104T</t>
    <phoneticPr fontId="1" type="noConversion"/>
  </si>
  <si>
    <t>ERR11532759</t>
    <phoneticPr fontId="1" type="noConversion"/>
  </si>
  <si>
    <t>KM246829</t>
  </si>
  <si>
    <t>KM246828</t>
  </si>
  <si>
    <t>Copacabana Beach, Rio de Janeiro, Brazil</t>
  </si>
  <si>
    <t>Beach sand</t>
  </si>
  <si>
    <t>Wickerhamiella musiphila CBS 10697T</t>
    <phoneticPr fontId="1" type="noConversion"/>
  </si>
  <si>
    <t>GCA_030558175.1</t>
    <phoneticPr fontId="1" type="noConversion"/>
  </si>
  <si>
    <t>NR137695</t>
  </si>
  <si>
    <t>NG055366</t>
  </si>
  <si>
    <t>Wuzhi Mountain, Hainan Province, China</t>
  </si>
  <si>
    <t>Flower of a banana tree</t>
  </si>
  <si>
    <t>Wickerhamiella nakhonpathomensis PYCC 8914T</t>
    <phoneticPr fontId="1" type="noConversion"/>
  </si>
  <si>
    <t>ERR11532749</t>
    <phoneticPr fontId="1" type="noConversion"/>
  </si>
  <si>
    <t>NR185541</t>
  </si>
  <si>
    <t>LC604625</t>
  </si>
  <si>
    <t>Sanam Chandra Palace Campus, Nakhon Pathom province, Thailand</t>
  </si>
  <si>
    <r>
      <t xml:space="preserve">Fruiting body of a </t>
    </r>
    <r>
      <rPr>
        <i/>
        <sz val="11"/>
        <color theme="1"/>
        <rFont val="Arial"/>
        <family val="2"/>
      </rPr>
      <t>Coprinus</t>
    </r>
    <r>
      <rPr>
        <sz val="11"/>
        <color theme="1"/>
        <rFont val="Arial"/>
        <family val="2"/>
      </rPr>
      <t xml:space="preserve"> species mushroom</t>
    </r>
  </si>
  <si>
    <t>Wickerhamiella natalensis CBS 14161T</t>
    <phoneticPr fontId="1" type="noConversion"/>
  </si>
  <si>
    <t>KT792881</t>
  </si>
  <si>
    <t>NG064390</t>
  </si>
  <si>
    <r>
      <t xml:space="preserve">Nectar of </t>
    </r>
    <r>
      <rPr>
        <i/>
        <sz val="11"/>
        <color theme="1"/>
        <rFont val="Arial"/>
        <family val="2"/>
      </rPr>
      <t>Protea dracomontana</t>
    </r>
  </si>
  <si>
    <t>Wickerhamiella nectarea CBS 14162T</t>
    <phoneticPr fontId="1" type="noConversion"/>
  </si>
  <si>
    <t>GCA_022577815.1</t>
  </si>
  <si>
    <t>KT792876</t>
  </si>
  <si>
    <t>NG064391</t>
  </si>
  <si>
    <t>Wickerhamiella occidentalis CBS 8452T</t>
    <phoneticPr fontId="1" type="noConversion"/>
  </si>
  <si>
    <t>GCA_004125095.1</t>
    <phoneticPr fontId="1" type="noConversion"/>
  </si>
  <si>
    <t>NG057641</t>
  </si>
  <si>
    <t>Ipomoea acuminata flower</t>
  </si>
  <si>
    <t>Wickerhamiella osmotolerans DMKU VGT1-14T</t>
    <phoneticPr fontId="1" type="noConversion"/>
  </si>
  <si>
    <t>ERR11532761</t>
    <phoneticPr fontId="1" type="noConversion"/>
  </si>
  <si>
    <t>NR172734</t>
  </si>
  <si>
    <t>NG075243</t>
  </si>
  <si>
    <t>Thailand</t>
  </si>
  <si>
    <t>Grease trap</t>
  </si>
  <si>
    <t>Wickerhamiella pagnoccae CBS 12178T</t>
    <phoneticPr fontId="1" type="noConversion"/>
  </si>
  <si>
    <t>ERR12658472</t>
    <phoneticPr fontId="1" type="noConversion"/>
  </si>
  <si>
    <t>NR164518</t>
  </si>
  <si>
    <t>HQ593535</t>
  </si>
  <si>
    <t>Formiga Falls, Brazil</t>
  </si>
  <si>
    <r>
      <t xml:space="preserve">Flowers of </t>
    </r>
    <r>
      <rPr>
        <i/>
        <sz val="11"/>
        <color theme="1"/>
        <rFont val="Arial"/>
        <family val="2"/>
      </rPr>
      <t>Heliconia psittacorum</t>
    </r>
  </si>
  <si>
    <t>Wickerhamiella pararugosa CBS 1010T</t>
    <phoneticPr fontId="1" type="noConversion"/>
  </si>
  <si>
    <t>GCA_023628975.1</t>
    <phoneticPr fontId="1" type="noConversion"/>
  </si>
  <si>
    <t>NR155986</t>
  </si>
  <si>
    <t>NG055327</t>
  </si>
  <si>
    <t>Human feces</t>
    <phoneticPr fontId="1" type="noConversion"/>
  </si>
  <si>
    <t>Wickerhamiella pararugosa CBS 1948</t>
    <phoneticPr fontId="1" type="noConversion"/>
  </si>
  <si>
    <t>GCA_004125235.1</t>
    <phoneticPr fontId="1" type="noConversion"/>
  </si>
  <si>
    <t>KY102321</t>
  </si>
  <si>
    <t>KY106683</t>
  </si>
  <si>
    <t>Wickerhamiella pararugosa CBS 7883</t>
    <phoneticPr fontId="1" type="noConversion"/>
  </si>
  <si>
    <t>GCA_023629015.1</t>
    <phoneticPr fontId="1" type="noConversion"/>
  </si>
  <si>
    <t>KY102325</t>
  </si>
  <si>
    <t>KY106678</t>
  </si>
  <si>
    <t>Wickerhamiella pararugosa CBS 7885</t>
    <phoneticPr fontId="1" type="noConversion"/>
  </si>
  <si>
    <t>GCA_023628955.1</t>
    <phoneticPr fontId="1" type="noConversion"/>
  </si>
  <si>
    <t>KY102324</t>
  </si>
  <si>
    <t>KY106685</t>
  </si>
  <si>
    <t>Wickerhamiella pararugosa CBS 9121</t>
    <phoneticPr fontId="1" type="noConversion"/>
  </si>
  <si>
    <t>GCA_023628995.1</t>
    <phoneticPr fontId="1" type="noConversion"/>
  </si>
  <si>
    <t>KY102323</t>
  </si>
  <si>
    <t>KY106680</t>
  </si>
  <si>
    <t>Wickerhamiella pararugosa CBS 9122</t>
    <phoneticPr fontId="1" type="noConversion"/>
  </si>
  <si>
    <t>KY102327</t>
  </si>
  <si>
    <t>KY106679</t>
  </si>
  <si>
    <t>Wickerhamiella parazyma CBS 11563T</t>
    <phoneticPr fontId="1" type="noConversion"/>
  </si>
  <si>
    <t>GCA_022577825.1</t>
    <phoneticPr fontId="1" type="noConversion"/>
  </si>
  <si>
    <t>NR164511</t>
  </si>
  <si>
    <t>NG066175</t>
  </si>
  <si>
    <t>Kipuka Puaulu, Island of Hawaii</t>
  </si>
  <si>
    <r>
      <rPr>
        <i/>
        <sz val="11"/>
        <color theme="1"/>
        <rFont val="Arial"/>
        <family val="2"/>
      </rPr>
      <t>Drosophila floricola</t>
    </r>
    <r>
      <rPr>
        <sz val="11"/>
        <color theme="1"/>
        <rFont val="Arial"/>
        <family val="2"/>
      </rPr>
      <t xml:space="preserve"> on </t>
    </r>
    <r>
      <rPr>
        <i/>
        <sz val="11"/>
        <color theme="1"/>
        <rFont val="Arial"/>
        <family val="2"/>
      </rPr>
      <t>Ipomoea indica</t>
    </r>
  </si>
  <si>
    <t>Wickerhamiella pterostichi NYNU 15896T</t>
    <phoneticPr fontId="1" type="noConversion"/>
  </si>
  <si>
    <t>NR173257</t>
  </si>
  <si>
    <t>NG079502</t>
  </si>
  <si>
    <r>
      <t xml:space="preserve">Gut of </t>
    </r>
    <r>
      <rPr>
        <i/>
        <sz val="11"/>
        <color theme="1"/>
        <rFont val="Arial"/>
        <family val="2"/>
      </rPr>
      <t>Pterostichus pterostichi</t>
    </r>
  </si>
  <si>
    <t>Wickerhamiella qilinensis NYNU 146103T</t>
    <phoneticPr fontId="1" type="noConversion"/>
  </si>
  <si>
    <t>GCA_030556915.1</t>
    <phoneticPr fontId="1" type="noConversion"/>
  </si>
  <si>
    <t>NR173251</t>
  </si>
  <si>
    <t>NG079498</t>
  </si>
  <si>
    <t>Wickerhamiella sergipiensis UFMG R188T</t>
    <phoneticPr fontId="1" type="noConversion"/>
  </si>
  <si>
    <t>GCA_030563925.1</t>
    <phoneticPr fontId="1" type="noConversion"/>
  </si>
  <si>
    <t>NG059907</t>
  </si>
  <si>
    <t>State of Sergipe, Brazil</t>
  </si>
  <si>
    <t>Frozen pulp of mangaba</t>
  </si>
  <si>
    <t>Wickerhamiella shivajii DSW1.1</t>
    <phoneticPr fontId="1" type="noConversion"/>
  </si>
  <si>
    <t>MK606539</t>
  </si>
  <si>
    <t>MK606540</t>
  </si>
  <si>
    <t>India</t>
  </si>
  <si>
    <t>Distillery effluent</t>
  </si>
  <si>
    <t>Wickerhamiella shivajii DSW1.4</t>
    <phoneticPr fontId="1" type="noConversion"/>
  </si>
  <si>
    <t>MK713745</t>
  </si>
  <si>
    <t>MK644614</t>
  </si>
  <si>
    <t>Wickerhamiella shivajii CBS 15893T</t>
    <phoneticPr fontId="1" type="noConversion"/>
  </si>
  <si>
    <t>GCA_030585105.1</t>
  </si>
  <si>
    <t>NR164469</t>
  </si>
  <si>
    <t>NG066345</t>
  </si>
  <si>
    <t>Kolhapur, Maharashtra, India</t>
  </si>
  <si>
    <t>Distillery unit effluent associated with the Warana sugar factory</t>
  </si>
  <si>
    <t>Wickerhamiella siamensis CBS 13331T</t>
    <phoneticPr fontId="1" type="noConversion"/>
  </si>
  <si>
    <t>GCA_030571815.1</t>
    <phoneticPr fontId="1" type="noConversion"/>
  </si>
  <si>
    <t>NR155951</t>
  </si>
  <si>
    <t>NG058438</t>
  </si>
  <si>
    <t>Chaloem Phra Kiat district, Saraburi province, Thailand</t>
  </si>
  <si>
    <r>
      <t>Tissue of a sugar cane (</t>
    </r>
    <r>
      <rPr>
        <i/>
        <sz val="11"/>
        <color theme="1"/>
        <rFont val="Arial"/>
        <family val="2"/>
      </rPr>
      <t>Saccharum officinarum</t>
    </r>
    <r>
      <rPr>
        <sz val="11"/>
        <color theme="1"/>
        <rFont val="Arial"/>
        <family val="2"/>
      </rPr>
      <t>) leaf</t>
    </r>
  </si>
  <si>
    <t>Wickerhamiella slavikovae CBS 12417T</t>
    <phoneticPr fontId="1" type="noConversion"/>
  </si>
  <si>
    <t>GCA_954870865.1</t>
  </si>
  <si>
    <t>FJ463264</t>
  </si>
  <si>
    <t>Wickerhamiella sorbophila CBS 6739T</t>
    <phoneticPr fontId="1" type="noConversion"/>
  </si>
  <si>
    <t>GCA_002251995.2</t>
  </si>
  <si>
    <t>NR155987</t>
  </si>
  <si>
    <t>NG055325</t>
  </si>
  <si>
    <t>Japan</t>
  </si>
  <si>
    <t>Industrial waste water</t>
  </si>
  <si>
    <t>Wickerhamiella spandovensis CBS 6875T</t>
    <phoneticPr fontId="1" type="noConversion"/>
  </si>
  <si>
    <t>GCA_022577695.1</t>
  </si>
  <si>
    <t>NR155988</t>
  </si>
  <si>
    <t>KY106776</t>
  </si>
  <si>
    <t>German</t>
  </si>
  <si>
    <t>Pilsener Beer</t>
  </si>
  <si>
    <t>Wickerhamiella tropicalis DMKU VGT1-19T</t>
    <phoneticPr fontId="1" type="noConversion"/>
  </si>
  <si>
    <t>NR172735</t>
    <phoneticPr fontId="1" type="noConversion"/>
  </si>
  <si>
    <t>NG075244</t>
    <phoneticPr fontId="1" type="noConversion"/>
  </si>
  <si>
    <t>Wickerhamiella vanderwaltii CBS 5524T</t>
    <phoneticPr fontId="1" type="noConversion"/>
  </si>
  <si>
    <t>GCA_030582415.1</t>
  </si>
  <si>
    <t>NR164372</t>
  </si>
  <si>
    <t>NG058282</t>
  </si>
  <si>
    <t>Winery equipment</t>
  </si>
  <si>
    <t>Wickerhamiella verensis CECT 12028T</t>
    <phoneticPr fontId="1" type="noConversion"/>
  </si>
  <si>
    <t>ERR12422161</t>
  </si>
  <si>
    <t>NR169892</t>
  </si>
  <si>
    <t>EF141077</t>
  </si>
  <si>
    <t>Spain</t>
  </si>
  <si>
    <t>Subsoil water polluted with heavy lubricating oil</t>
  </si>
  <si>
    <t>Wickerhamiella versatilis CBS 1752T</t>
    <phoneticPr fontId="1" type="noConversion"/>
  </si>
  <si>
    <t>GCA_030867685.1</t>
  </si>
  <si>
    <t>NR151812</t>
  </si>
  <si>
    <t>NG055172</t>
  </si>
  <si>
    <t>USA</t>
    <phoneticPr fontId="1" type="noConversion"/>
  </si>
  <si>
    <t>Fermenting cucumber brines</t>
    <phoneticPr fontId="1" type="noConversion"/>
  </si>
  <si>
    <t>Wickerhamiella shiruii sp. nov. V11-64</t>
    <phoneticPr fontId="1" type="noConversion"/>
  </si>
  <si>
    <t>OP374079</t>
    <phoneticPr fontId="1" type="noConversion"/>
  </si>
  <si>
    <t>Slovak</t>
  </si>
  <si>
    <t>Cow-milk bryndza</t>
  </si>
  <si>
    <t>Wickerhamiella shiruii sp. nov. AUMC 13713</t>
  </si>
  <si>
    <t>MZ889112</t>
    <phoneticPr fontId="1" type="noConversion"/>
  </si>
  <si>
    <t>Egypt</t>
  </si>
  <si>
    <t>Fermented dairy products</t>
  </si>
  <si>
    <t>Wickerhamiella shiruii sp. nov. AUMC 13734</t>
  </si>
  <si>
    <t>MZ956735</t>
    <phoneticPr fontId="1" type="noConversion"/>
  </si>
  <si>
    <t>Wickerhamiella shiruii sp. nov. BKCWB9</t>
  </si>
  <si>
    <t>OP881444</t>
    <phoneticPr fontId="1" type="noConversion"/>
  </si>
  <si>
    <t>PQ839644</t>
    <phoneticPr fontId="1" type="noConversion"/>
  </si>
  <si>
    <t>Turkey</t>
  </si>
  <si>
    <t>Raw milk</t>
    <phoneticPr fontId="1" type="noConversion"/>
  </si>
  <si>
    <t>Wickerhamiella shiruii sp. nov. CBS 2275</t>
  </si>
  <si>
    <t>AY536215</t>
  </si>
  <si>
    <t>Holland</t>
  </si>
  <si>
    <t>Rancid butter</t>
  </si>
  <si>
    <t>Wickerhamiella shiruii sp. nov. Cd2</t>
  </si>
  <si>
    <t>MH430518</t>
  </si>
  <si>
    <t>Semi-hard cheese</t>
  </si>
  <si>
    <t>Wickerhamiella shiruii sp. nov. Cli6</t>
  </si>
  <si>
    <t>OR734349</t>
  </si>
  <si>
    <t>Iran</t>
  </si>
  <si>
    <t>Wickerhamiella shiruii sp. nov. CNRMA10.115</t>
  </si>
  <si>
    <t>KP131801</t>
  </si>
  <si>
    <t>Australia</t>
  </si>
  <si>
    <t>Clinical source</t>
    <phoneticPr fontId="1" type="noConversion"/>
  </si>
  <si>
    <t>Wickerhamiella shiruii sp. nov. LA118</t>
  </si>
  <si>
    <t>MZ491088</t>
  </si>
  <si>
    <t>Italy</t>
  </si>
  <si>
    <t>Wickerhamiella shiruii sp. nov. LA206</t>
  </si>
  <si>
    <t>MZ491090</t>
  </si>
  <si>
    <t>Wickerhamiella shiruii sp. nov. NM 2b</t>
  </si>
  <si>
    <t>EF152994</t>
  </si>
  <si>
    <t>Mexico</t>
  </si>
  <si>
    <t>Sour maize gruel</t>
  </si>
  <si>
    <t>Wickerhamiella shiruii sp. nov. S3L3</t>
  </si>
  <si>
    <t>MW587745</t>
  </si>
  <si>
    <t>Algeria</t>
  </si>
  <si>
    <t>Fermented butter</t>
  </si>
  <si>
    <t>Wickerhamiella shiruii sp. nov. V11-62</t>
    <phoneticPr fontId="1" type="noConversion"/>
  </si>
  <si>
    <t>OP363160</t>
    <phoneticPr fontId="1" type="noConversion"/>
  </si>
  <si>
    <t>OP108605</t>
    <phoneticPr fontId="1" type="noConversion"/>
  </si>
  <si>
    <t>Cow-milk bryndza</t>
    <phoneticPr fontId="1" type="noConversion"/>
  </si>
  <si>
    <t>Wickerhamiella shiruii sp. nov. V11-63NL</t>
  </si>
  <si>
    <t>OP108606</t>
    <phoneticPr fontId="1" type="noConversion"/>
  </si>
  <si>
    <t>Wickerhamiella shiruii sp. nov. V11-70</t>
  </si>
  <si>
    <t>OP108618</t>
    <phoneticPr fontId="1" type="noConversion"/>
  </si>
  <si>
    <t>Wickerhamiella shiruii sp. nov. V12-75</t>
  </si>
  <si>
    <t>OP108631</t>
    <phoneticPr fontId="1" type="noConversion"/>
  </si>
  <si>
    <t>Wickerhamiella shiruii sp. nov. VTT C-04522</t>
  </si>
  <si>
    <t>DQ377637</t>
    <phoneticPr fontId="1" type="noConversion"/>
  </si>
  <si>
    <t>Industrial malting ecosystem</t>
  </si>
  <si>
    <t>Wickerhamiella shiruii sp. nov. JLY21-1T</t>
    <phoneticPr fontId="1" type="noConversion"/>
  </si>
  <si>
    <t>SRR32832142</t>
  </si>
  <si>
    <t>PQ373577</t>
    <phoneticPr fontId="1" type="noConversion"/>
  </si>
  <si>
    <t>PP192712</t>
    <phoneticPr fontId="1" type="noConversion"/>
  </si>
  <si>
    <t>Yanbian Korean Autonomous Prefecture, Jilin, China</t>
  </si>
  <si>
    <t>Korean nationality rice wine</t>
  </si>
  <si>
    <t>Jaminaea angkorensis CBS 10918T</t>
    <phoneticPr fontId="1" type="noConversion"/>
  </si>
  <si>
    <t>NR155226</t>
  </si>
  <si>
    <t>NG058308</t>
  </si>
  <si>
    <t>Angkor World Heritage Site, Cambodia</t>
  </si>
  <si>
    <t>Decaying leaves</t>
  </si>
  <si>
    <t>Jaminaea lanaiensis CBS 10858T</t>
    <phoneticPr fontId="1" type="noConversion"/>
  </si>
  <si>
    <t>KY105576</t>
  </si>
  <si>
    <t>KY109812</t>
  </si>
  <si>
    <t>Armidale, New South Wales, Australia</t>
  </si>
  <si>
    <r>
      <t xml:space="preserve">Surfaces of leaves of </t>
    </r>
    <r>
      <rPr>
        <i/>
        <sz val="11"/>
        <color theme="1"/>
        <rFont val="Arial"/>
        <family val="2"/>
      </rPr>
      <t>Banksia collina</t>
    </r>
  </si>
  <si>
    <t>Jaminaea lantanae CGMCC 2.3529T</t>
    <phoneticPr fontId="1" type="noConversion"/>
  </si>
  <si>
    <t>MN901709</t>
  </si>
  <si>
    <t>Haikou country, Hainan province, China</t>
  </si>
  <si>
    <r>
      <t xml:space="preserve">Leaf of </t>
    </r>
    <r>
      <rPr>
        <i/>
        <sz val="11"/>
        <color theme="1"/>
        <rFont val="Arial"/>
        <family val="2"/>
      </rPr>
      <t>Lantana camara</t>
    </r>
  </si>
  <si>
    <t>Jaminaea pallidilutea IBRC-M 30284T</t>
    <phoneticPr fontId="1" type="noConversion"/>
  </si>
  <si>
    <t>KY446898</t>
  </si>
  <si>
    <t>KY446897</t>
  </si>
  <si>
    <t>Qeshm Island, Iran</t>
  </si>
  <si>
    <r>
      <t xml:space="preserve">Healthy plant leaves of </t>
    </r>
    <r>
      <rPr>
        <i/>
        <sz val="11"/>
        <color theme="1"/>
        <rFont val="Arial"/>
        <family val="2"/>
      </rPr>
      <t>Avicennia marina</t>
    </r>
  </si>
  <si>
    <t>Jaminaea rosea CBS 14051T</t>
    <phoneticPr fontId="1" type="noConversion"/>
  </si>
  <si>
    <t>GCA_003144245.1</t>
    <phoneticPr fontId="1" type="noConversion"/>
  </si>
  <si>
    <t>NR148082</t>
  </si>
  <si>
    <t>NG060328</t>
  </si>
  <si>
    <t>Florida, USA</t>
  </si>
  <si>
    <r>
      <t xml:space="preserve">Leaf phylloplane infected by the rust fungus </t>
    </r>
    <r>
      <rPr>
        <i/>
        <sz val="11"/>
        <color theme="1"/>
        <rFont val="Arial"/>
        <family val="2"/>
      </rPr>
      <t>Coleosporium plumeriae</t>
    </r>
  </si>
  <si>
    <t>Microstroma album RB2072</t>
    <phoneticPr fontId="1" type="noConversion"/>
  </si>
  <si>
    <t>DQ317624</t>
  </si>
  <si>
    <t>AF352052</t>
  </si>
  <si>
    <t>Microstroma bacarum EPV606K10</t>
    <phoneticPr fontId="1" type="noConversion"/>
  </si>
  <si>
    <t>GCA_040368945.1</t>
    <phoneticPr fontId="1" type="noConversion"/>
  </si>
  <si>
    <t>OR123539</t>
  </si>
  <si>
    <t>OR123664</t>
  </si>
  <si>
    <t>UK</t>
  </si>
  <si>
    <t>Edible berries</t>
  </si>
  <si>
    <t>Parajaminaea albiziae CMW36935</t>
    <phoneticPr fontId="1" type="noConversion"/>
  </si>
  <si>
    <t>KP322982</t>
  </si>
  <si>
    <t>Parajaminaea phylloscopi CBS 14087T</t>
    <phoneticPr fontId="1" type="noConversion"/>
  </si>
  <si>
    <t>NR146244</t>
  </si>
  <si>
    <t>NG060121</t>
  </si>
  <si>
    <t>Ustica, Sicily, Italy</t>
  </si>
  <si>
    <t>Trans-Saharan migratory bird</t>
  </si>
  <si>
    <t>Pseudomicrostroma glucosiphilum CBS 14053T</t>
    <phoneticPr fontId="1" type="noConversion"/>
  </si>
  <si>
    <t>GCA_003144135.1</t>
    <phoneticPr fontId="1" type="noConversion"/>
  </si>
  <si>
    <t>NR148081</t>
  </si>
  <si>
    <t>NG070388</t>
  </si>
  <si>
    <t>Air in a private house</t>
  </si>
  <si>
    <t>Pseudomicrostroma juglandis EPV603K6</t>
    <phoneticPr fontId="1" type="noConversion"/>
  </si>
  <si>
    <t>OR123543</t>
  </si>
  <si>
    <t>OR123669</t>
  </si>
  <si>
    <t>Pseudomicrostroma phylloplanum CBS 8073T</t>
    <phoneticPr fontId="1" type="noConversion"/>
  </si>
  <si>
    <t>GCA_039545275.1</t>
    <phoneticPr fontId="1" type="noConversion"/>
  </si>
  <si>
    <t>NR165979</t>
  </si>
  <si>
    <t>KY108550</t>
  </si>
  <si>
    <t>Quambalaria coyrecup WAC12950</t>
    <phoneticPr fontId="1" type="noConversion"/>
  </si>
  <si>
    <t>DQ823429</t>
  </si>
  <si>
    <t>DQ823447</t>
  </si>
  <si>
    <t>Western Australia</t>
  </si>
  <si>
    <t>Corymbia calophylla</t>
    <phoneticPr fontId="1" type="noConversion"/>
  </si>
  <si>
    <t>Quambalaria cyanescens CBS 357.73T</t>
    <phoneticPr fontId="1" type="noConversion"/>
  </si>
  <si>
    <t>NR111202</t>
  </si>
  <si>
    <t>NG042416</t>
  </si>
  <si>
    <t>Human skin</t>
  </si>
  <si>
    <t>Quambalaria eucalypti CBS 118844T</t>
    <phoneticPr fontId="1" type="noConversion"/>
  </si>
  <si>
    <t>GCA_004016185.1</t>
    <phoneticPr fontId="1" type="noConversion"/>
  </si>
  <si>
    <t>NR111214</t>
  </si>
  <si>
    <t>NG042417</t>
  </si>
  <si>
    <t>Northern Natal, South Africa</t>
  </si>
  <si>
    <t>Eucalyptus grandis</t>
    <phoneticPr fontId="1" type="noConversion"/>
  </si>
  <si>
    <t>Quambalaria fabacearum URM 7756T</t>
    <phoneticPr fontId="1" type="noConversion"/>
  </si>
  <si>
    <t>NR160341</t>
  </si>
  <si>
    <t>MG253665</t>
  </si>
  <si>
    <t>Mimosa tenuiflora</t>
    <phoneticPr fontId="1" type="noConversion"/>
  </si>
  <si>
    <t>Quambalaria pitereka DAR 19773T</t>
    <phoneticPr fontId="1" type="noConversion"/>
  </si>
  <si>
    <t>NR111242</t>
  </si>
  <si>
    <t>NG060071</t>
  </si>
  <si>
    <t>Quambalaria rugosae CBS 145601T</t>
    <phoneticPr fontId="1" type="noConversion"/>
  </si>
  <si>
    <t>NR165610</t>
  </si>
  <si>
    <t>MN162212</t>
  </si>
  <si>
    <t>Kangaroo Island, Australia</t>
  </si>
  <si>
    <t>Eucalyptus rugosa</t>
    <phoneticPr fontId="1" type="noConversion"/>
  </si>
  <si>
    <t>Quambalaria simpsonii CBS 124772T</t>
    <phoneticPr fontId="1" type="noConversion"/>
  </si>
  <si>
    <t>NR156526</t>
  </si>
  <si>
    <t>NG070615</t>
  </si>
  <si>
    <t xml:space="preserve">Edith Falls, Australia </t>
  </si>
  <si>
    <t xml:space="preserve">Eucalyptus tintinnans </t>
  </si>
  <si>
    <t>Quambalaria tasmaniae CBS 145602T</t>
    <phoneticPr fontId="1" type="noConversion"/>
  </si>
  <si>
    <t>NR165611</t>
  </si>
  <si>
    <t>MN162213</t>
  </si>
  <si>
    <t>Tasmania, Australia</t>
  </si>
  <si>
    <r>
      <rPr>
        <i/>
        <sz val="11"/>
        <color theme="1"/>
        <rFont val="Arial"/>
        <family val="2"/>
      </rPr>
      <t>Eucalyptus</t>
    </r>
    <r>
      <rPr>
        <sz val="11"/>
        <color theme="1"/>
        <rFont val="Arial"/>
        <family val="2"/>
      </rPr>
      <t xml:space="preserve"> sp.</t>
    </r>
  </si>
  <si>
    <t>Robbauera albescens CBS 608.83T</t>
    <phoneticPr fontId="1" type="noConversion"/>
  </si>
  <si>
    <t>NR138401</t>
  </si>
  <si>
    <t>NG057707</t>
  </si>
  <si>
    <t>Cincinnati, Ohio, USA</t>
  </si>
  <si>
    <t>Sewage</t>
    <phoneticPr fontId="1" type="noConversion"/>
  </si>
  <si>
    <t>Sympodiomycopsis europaea CBS 15470T</t>
    <phoneticPr fontId="1" type="noConversion"/>
  </si>
  <si>
    <t>MN901717</t>
  </si>
  <si>
    <t>Leaf</t>
  </si>
  <si>
    <t>Sympodiomycopsis kandeliae BCRC 23165T</t>
    <phoneticPr fontId="1" type="noConversion"/>
  </si>
  <si>
    <t>NR155776</t>
  </si>
  <si>
    <t>NG059926</t>
  </si>
  <si>
    <t>Singfen Wetland, Hsinchu, Taiwan, China</t>
  </si>
  <si>
    <r>
      <t xml:space="preserve">Flowers of </t>
    </r>
    <r>
      <rPr>
        <i/>
        <sz val="11"/>
        <color theme="1"/>
        <rFont val="Arial"/>
        <family val="2"/>
      </rPr>
      <t>Kandelia candel</t>
    </r>
  </si>
  <si>
    <t>Sympodiomycopsis paphiopedili CBS 7429T</t>
    <phoneticPr fontId="1" type="noConversion"/>
  </si>
  <si>
    <t>GCA_040372285.1</t>
    <phoneticPr fontId="1" type="noConversion"/>
  </si>
  <si>
    <t>NR111215</t>
  </si>
  <si>
    <t>NG042377</t>
  </si>
  <si>
    <r>
      <t xml:space="preserve">Nectar of </t>
    </r>
    <r>
      <rPr>
        <i/>
        <sz val="11"/>
        <color theme="1"/>
        <rFont val="Arial"/>
        <family val="2"/>
      </rPr>
      <t>Paphiopedilum primurinum</t>
    </r>
  </si>
  <si>
    <t>Sympodiomycopsis yantaiensis CBS 12813T</t>
    <phoneticPr fontId="1" type="noConversion"/>
  </si>
  <si>
    <t>NR155785</t>
  </si>
  <si>
    <t>NG059954</t>
  </si>
  <si>
    <t>Yantai, Shandong province, east China</t>
  </si>
  <si>
    <t>Volvocisporium triumfetticola RB2070T</t>
    <phoneticPr fontId="1" type="noConversion"/>
  </si>
  <si>
    <t>DQ317637</t>
  </si>
  <si>
    <t>AF352053</t>
  </si>
  <si>
    <t>Parajaminaea alba sp. nov. 8A1</t>
    <phoneticPr fontId="1" type="noConversion"/>
  </si>
  <si>
    <t>AM946763</t>
  </si>
  <si>
    <t>AM946764</t>
    <phoneticPr fontId="1" type="noConversion"/>
  </si>
  <si>
    <t>Rawatbhata, India</t>
  </si>
  <si>
    <t>Plant</t>
  </si>
  <si>
    <t>Parajaminaea alba sp. nov. XY52Y-1T</t>
    <phoneticPr fontId="1" type="noConversion"/>
  </si>
  <si>
    <t>SRR32832141</t>
  </si>
  <si>
    <t>PQ373579</t>
  </si>
  <si>
    <t>Xinyuan County, Ili Kazakh Autonomous Prefecture, Xinjiang Uygur Autonomous Region, China</t>
  </si>
  <si>
    <t>Apiotrichum lignicola CBS 219.34T</t>
    <phoneticPr fontId="1" type="noConversion"/>
  </si>
  <si>
    <t>NR154666</t>
  </si>
  <si>
    <t>NG058542</t>
  </si>
  <si>
    <t>Sweden</t>
  </si>
  <si>
    <t>Wood pulp</t>
    <phoneticPr fontId="1" type="noConversion"/>
  </si>
  <si>
    <t>Cutaneotrichosporon cyanovorans CBS 11948T</t>
    <phoneticPr fontId="1" type="noConversion"/>
  </si>
  <si>
    <t>GCA_002335625.1</t>
    <phoneticPr fontId="1" type="noConversion"/>
  </si>
  <si>
    <t>NR073357</t>
  </si>
  <si>
    <t>NG058819</t>
  </si>
  <si>
    <t>Cyanide-contaminated soil</t>
    <phoneticPr fontId="1" type="noConversion"/>
  </si>
  <si>
    <t>Trichosporon aquatile CBS 5973T</t>
    <phoneticPr fontId="1" type="noConversion"/>
  </si>
  <si>
    <t>ERR2799357</t>
    <phoneticPr fontId="1" type="noConversion"/>
  </si>
  <si>
    <t>NR155872</t>
  </si>
  <si>
    <t>NG058417</t>
  </si>
  <si>
    <t>America</t>
  </si>
  <si>
    <t>Lake Michigan</t>
  </si>
  <si>
    <t>Trichosporon asahii CBS 2479T</t>
    <phoneticPr fontId="1" type="noConversion"/>
  </si>
  <si>
    <t>GCA_000293215.1</t>
    <phoneticPr fontId="1" type="noConversion"/>
  </si>
  <si>
    <t>NR073341</t>
  </si>
  <si>
    <t>NG055732</t>
  </si>
  <si>
    <t>Fukuoka, Japan</t>
  </si>
  <si>
    <t>Nail of a psoriasis patient</t>
    <phoneticPr fontId="1" type="noConversion"/>
  </si>
  <si>
    <t>Trichosporon asteroides CBS 2481T</t>
    <phoneticPr fontId="1" type="noConversion"/>
  </si>
  <si>
    <t>SRR1518395</t>
    <phoneticPr fontId="1" type="noConversion"/>
  </si>
  <si>
    <t>NR073241</t>
  </si>
  <si>
    <t>NG055718</t>
  </si>
  <si>
    <t>Canton of Berne, Switzerland</t>
  </si>
  <si>
    <t>Trichosporon austroamericanum CBS H-24937T</t>
    <phoneticPr fontId="1" type="noConversion"/>
  </si>
  <si>
    <t>PP192021</t>
  </si>
  <si>
    <t>PP508390</t>
  </si>
  <si>
    <t>Brazilian</t>
  </si>
  <si>
    <t>Urine of kidney transplant recipient</t>
  </si>
  <si>
    <t>Trichosporon caseorum CBS 9052T</t>
    <phoneticPr fontId="1" type="noConversion"/>
  </si>
  <si>
    <t>NR073333</t>
  </si>
  <si>
    <t>NG058418</t>
  </si>
  <si>
    <t>Austria</t>
  </si>
  <si>
    <t>Cheeses</t>
  </si>
  <si>
    <t>Trichosporon coremiiforme CBS 2482T</t>
    <phoneticPr fontId="1" type="noConversion"/>
  </si>
  <si>
    <t>GCA_039545355.1</t>
  </si>
  <si>
    <t>NR073249</t>
  </si>
  <si>
    <t>NG057654</t>
  </si>
  <si>
    <t>Costa Rica</t>
    <phoneticPr fontId="1" type="noConversion"/>
  </si>
  <si>
    <t>Lesion on the head of a farmer</t>
    <phoneticPr fontId="1" type="noConversion"/>
  </si>
  <si>
    <t>Trichosporon dohaense CBS 10761T</t>
    <phoneticPr fontId="1" type="noConversion"/>
  </si>
  <si>
    <t>FJ228475</t>
  </si>
  <si>
    <t>FJ228471</t>
  </si>
  <si>
    <t>Doha, Qatar</t>
  </si>
  <si>
    <t>Infected skin (tinea pedis)</t>
  </si>
  <si>
    <t>Trichosporon faecale CBS 4828T</t>
    <phoneticPr fontId="1" type="noConversion"/>
  </si>
  <si>
    <t>GCA_039545375.1</t>
  </si>
  <si>
    <t>NR073242</t>
  </si>
  <si>
    <t>NG068964</t>
  </si>
  <si>
    <t>Human faeces</t>
  </si>
  <si>
    <t>Trichosporon inkin CBS 5585T</t>
    <phoneticPr fontId="1" type="noConversion"/>
  </si>
  <si>
    <t>GCA_040365635.1</t>
  </si>
  <si>
    <t>NR073243</t>
  </si>
  <si>
    <t>NG056271</t>
  </si>
  <si>
    <t>Human skin with tinea cruris</t>
    <phoneticPr fontId="1" type="noConversion"/>
  </si>
  <si>
    <t>Trichosporon insectorum ATCC MYA-4361T</t>
    <phoneticPr fontId="1" type="noConversion"/>
  </si>
  <si>
    <t>NR111353</t>
  </si>
  <si>
    <t>NG042467</t>
  </si>
  <si>
    <t>Gut of insects</t>
  </si>
  <si>
    <t>Trichosporon japonicum CBS 8641T</t>
    <phoneticPr fontId="1" type="noConversion"/>
  </si>
  <si>
    <t>NR073263</t>
  </si>
  <si>
    <t>NG055720</t>
  </si>
  <si>
    <t>Air</t>
  </si>
  <si>
    <t>Trichosporon lactis CBS 9051T</t>
    <phoneticPr fontId="1" type="noConversion"/>
  </si>
  <si>
    <t>NR073334</t>
  </si>
  <si>
    <t>NG058421</t>
  </si>
  <si>
    <t>Trichosporon ovoides CBS 7556T</t>
    <phoneticPr fontId="1" type="noConversion"/>
  </si>
  <si>
    <t>GCA_040368805.1</t>
  </si>
  <si>
    <t>NR073254</t>
  </si>
  <si>
    <t>AB189942</t>
  </si>
  <si>
    <t>Santiago de Compostela, Spain</t>
  </si>
  <si>
    <t>Hair of a white piedra patient</t>
    <phoneticPr fontId="1" type="noConversion"/>
  </si>
  <si>
    <t>Trichosporon jiuqu sp. nov. YKP15-1T</t>
    <phoneticPr fontId="1" type="noConversion"/>
  </si>
  <si>
    <t>SRR32832140</t>
  </si>
  <si>
    <t>PQ363654</t>
  </si>
  <si>
    <t>PQ363674</t>
  </si>
  <si>
    <t>Kunming, Yunnan Province, China</t>
  </si>
  <si>
    <t>Li nationality jiuqu</t>
  </si>
  <si>
    <t>Trichosporon jiuqu sp. nov. YKP25-1</t>
  </si>
  <si>
    <t>PQ373575</t>
  </si>
  <si>
    <t>PP192762</t>
  </si>
  <si>
    <t>Naumovozyma dairenensis CBS 421T</t>
  </si>
  <si>
    <t>NR165980</t>
  </si>
  <si>
    <t>NG042624</t>
  </si>
  <si>
    <t>Torulaspora quercuum CBS 11403T</t>
  </si>
  <si>
    <t>NR137029</t>
  </si>
  <si>
    <t>NG058415</t>
  </si>
  <si>
    <t>Jilin, China</t>
  </si>
  <si>
    <t>Leaf of Quercus sp.</t>
  </si>
  <si>
    <t>Zygosaccharomyces bailii ATCC 58445T</t>
    <phoneticPr fontId="1" type="noConversion"/>
  </si>
  <si>
    <t>GCA_949129075.1</t>
    <phoneticPr fontId="1" type="noConversion"/>
  </si>
  <si>
    <t>NR165950</t>
  </si>
  <si>
    <t>NG055054</t>
  </si>
  <si>
    <t>Asia</t>
  </si>
  <si>
    <t>Zygosaccharomyces bisporus CBS 702T</t>
    <phoneticPr fontId="1" type="noConversion"/>
  </si>
  <si>
    <t>GCA_003707595.2</t>
    <phoneticPr fontId="1" type="noConversion"/>
  </si>
  <si>
    <t>NR138188</t>
  </si>
  <si>
    <t>NG058447</t>
  </si>
  <si>
    <t>Zygosaccharomyces favi NCAIM Y.01994T</t>
    <phoneticPr fontId="1" type="noConversion"/>
  </si>
  <si>
    <t>KM387577</t>
  </si>
  <si>
    <t>JF830782</t>
  </si>
  <si>
    <t>Bee bread</t>
  </si>
  <si>
    <t>Zygosaccharomyces gambellarensis CBS 12191T</t>
    <phoneticPr fontId="1" type="noConversion"/>
  </si>
  <si>
    <t>GCA_030571545.1</t>
    <phoneticPr fontId="1" type="noConversion"/>
  </si>
  <si>
    <t>NR138240</t>
  </si>
  <si>
    <t>JN874489</t>
  </si>
  <si>
    <t>Veneto region, Italy</t>
  </si>
  <si>
    <t>Vin Santo of Gambellara, a sweet white wine</t>
  </si>
  <si>
    <t>Zygosaccharomyces kombuchaensis NRRL YB-4811T</t>
    <phoneticPr fontId="1" type="noConversion"/>
  </si>
  <si>
    <t>GCA_003705955.2</t>
  </si>
  <si>
    <t>NR137658</t>
  </si>
  <si>
    <t>NG055020</t>
  </si>
  <si>
    <t>Russia</t>
  </si>
  <si>
    <t>Kombucha tea</t>
  </si>
  <si>
    <t>Zygosaccharomyces lentus CBS 8574T</t>
    <phoneticPr fontId="1" type="noConversion"/>
  </si>
  <si>
    <t>GCA_030568175.1</t>
    <phoneticPr fontId="1" type="noConversion"/>
  </si>
  <si>
    <t>NR156001</t>
  </si>
  <si>
    <t>NG058448</t>
  </si>
  <si>
    <t>Orange juice</t>
  </si>
  <si>
    <t>Zygosaccharomyces machadoi CBS 10264T</t>
    <phoneticPr fontId="1" type="noConversion"/>
  </si>
  <si>
    <t>AF432228</t>
  </si>
  <si>
    <t>Minas Gerais, Brazil</t>
  </si>
  <si>
    <t>Garbage pellet of the stingless bee Tetragonisca angustula</t>
  </si>
  <si>
    <t xml:space="preserve">Zygosaccharomyces mellis NRRL Y-12628T </t>
    <phoneticPr fontId="1" type="noConversion"/>
  </si>
  <si>
    <t>GCA_007556495.1</t>
  </si>
  <si>
    <t>AY046190</t>
  </si>
  <si>
    <t>U72164</t>
  </si>
  <si>
    <t>USA</t>
  </si>
  <si>
    <t>Honey</t>
  </si>
  <si>
    <t>Zygosaccharomyces osmophilus ATCC 22027LT</t>
    <phoneticPr fontId="1" type="noConversion"/>
  </si>
  <si>
    <t>SRR10341480</t>
    <phoneticPr fontId="1" type="noConversion"/>
  </si>
  <si>
    <t>AJ557254</t>
  </si>
  <si>
    <t>Mozambique</t>
  </si>
  <si>
    <t>Sugar</t>
  </si>
  <si>
    <t>Zygosaccharomyces parabailii ATCC 56075T</t>
    <phoneticPr fontId="1" type="noConversion"/>
  </si>
  <si>
    <t>GCA_001984395.2</t>
  </si>
  <si>
    <t>JX458094</t>
  </si>
  <si>
    <t>JX458113</t>
  </si>
  <si>
    <t>Fermentation</t>
  </si>
  <si>
    <t>Zygosaccharomyces pseudobailii ATCC 56074T</t>
    <phoneticPr fontId="1" type="noConversion"/>
  </si>
  <si>
    <t>GCA_949129085.1</t>
    <phoneticPr fontId="1" type="noConversion"/>
  </si>
  <si>
    <t>JX458109</t>
  </si>
  <si>
    <t>JX458128</t>
  </si>
  <si>
    <t>Worcestershire sauce</t>
  </si>
  <si>
    <t>Zygosaccharomyces rouxii CBS 732T</t>
    <phoneticPr fontId="1" type="noConversion"/>
  </si>
  <si>
    <t>GCA_000026365.1</t>
    <phoneticPr fontId="1" type="noConversion"/>
  </si>
  <si>
    <t>NR165940</t>
  </si>
  <si>
    <t>NG055018</t>
  </si>
  <si>
    <t>Grape must</t>
  </si>
  <si>
    <t>Zygosaccharomyces sapae CBS 12607T</t>
    <phoneticPr fontId="1" type="noConversion"/>
  </si>
  <si>
    <t>GCA_900465325.1</t>
    <phoneticPr fontId="1" type="noConversion"/>
  </si>
  <si>
    <t>AM279696</t>
  </si>
  <si>
    <t>AJ966342</t>
  </si>
  <si>
    <t>Traditional balsamic vinegars</t>
  </si>
  <si>
    <t>Zygosaccharomyces seidelii SZ123-FG-HT</t>
    <phoneticPr fontId="1" type="noConversion"/>
  </si>
  <si>
    <t>MK791270</t>
  </si>
  <si>
    <t>MK393753</t>
  </si>
  <si>
    <t>Maldives</t>
  </si>
  <si>
    <t>flowers</t>
  </si>
  <si>
    <t>Zygosaccharomyces siamensis ATCC 12572T</t>
    <phoneticPr fontId="1" type="noConversion"/>
  </si>
  <si>
    <t>GCA_040365395.1</t>
  </si>
  <si>
    <t>KC881076</t>
  </si>
  <si>
    <t>KC881059</t>
  </si>
  <si>
    <t>Chantaburi, Thailand</t>
  </si>
  <si>
    <t>Raw honey of the European honeybee</t>
  </si>
  <si>
    <t>Zygosaccharomyces bijieensis sp. nov. GBY424-2T</t>
    <phoneticPr fontId="1" type="noConversion"/>
  </si>
  <si>
    <t>PQ373578</t>
  </si>
  <si>
    <t>PP192694</t>
  </si>
  <si>
    <t>Nayong County, Bijie City, Guizhou Province, China</t>
  </si>
  <si>
    <t>Candida hispaniensis CBS 9996T</t>
  </si>
  <si>
    <t>GCA_900535975.1</t>
  </si>
  <si>
    <t>AM279259</t>
  </si>
  <si>
    <t>AY789654</t>
  </si>
  <si>
    <r>
      <t xml:space="preserve">A larva of </t>
    </r>
    <r>
      <rPr>
        <i/>
        <sz val="11"/>
        <color theme="1"/>
        <rFont val="Arial"/>
        <family val="2"/>
      </rPr>
      <t>Spondylus buprestoides</t>
    </r>
    <r>
      <rPr>
        <sz val="11"/>
        <color theme="1"/>
        <rFont val="Arial"/>
        <family val="2"/>
      </rPr>
      <t xml:space="preserve"> collected in a conifer forest</t>
    </r>
  </si>
  <si>
    <t>Candida incommunis NRRL Y-17085T</t>
  </si>
  <si>
    <t>GCA_003706695.3</t>
  </si>
  <si>
    <t>NR077184</t>
  </si>
  <si>
    <t>NG075191</t>
  </si>
  <si>
    <t>Nadsonia commutata CBS 6640T</t>
  </si>
  <si>
    <t>GCA_030563525.1</t>
  </si>
  <si>
    <t>NR154249</t>
  </si>
  <si>
    <t>NG055213</t>
  </si>
  <si>
    <t>East Falkland Island (South Atlantic Ocean)</t>
  </si>
  <si>
    <t>Field soil</t>
  </si>
  <si>
    <t>Yarrowia alimentaria 13Fa</t>
    <phoneticPr fontId="1" type="noConversion"/>
  </si>
  <si>
    <t>MH481706</t>
  </si>
  <si>
    <t>Cryoconites of Hamtah glacier</t>
    <phoneticPr fontId="1" type="noConversion"/>
  </si>
  <si>
    <t>Yarrowia alimentaria CBS 10151T</t>
    <phoneticPr fontId="1" type="noConversion"/>
  </si>
  <si>
    <t>GCA_900518985.1</t>
  </si>
  <si>
    <t>NR151793</t>
  </si>
  <si>
    <t>AM268481</t>
    <phoneticPr fontId="1" type="noConversion"/>
  </si>
  <si>
    <t>Norway</t>
  </si>
  <si>
    <t>Cured ham</t>
    <phoneticPr fontId="1" type="noConversion"/>
  </si>
  <si>
    <t>Yarrowia alimentaria D3978</t>
    <phoneticPr fontId="1" type="noConversion"/>
  </si>
  <si>
    <t>AM491365</t>
  </si>
  <si>
    <t>AM491364</t>
  </si>
  <si>
    <t>UK</t>
    <phoneticPr fontId="1" type="noConversion"/>
  </si>
  <si>
    <t>Yarrowia brassicae NYNU 17218T</t>
  </si>
  <si>
    <t>GCA_030585005.1</t>
  </si>
  <si>
    <t>MF136067</t>
  </si>
  <si>
    <t>MF136065</t>
  </si>
  <si>
    <t>Chinese sauerkraut</t>
    <phoneticPr fontId="1" type="noConversion"/>
  </si>
  <si>
    <t>Yarrowia bubula CBS 12934T</t>
  </si>
  <si>
    <t>GCA_900519075.1</t>
  </si>
  <si>
    <t>KY105958</t>
  </si>
  <si>
    <t>JN256212</t>
  </si>
  <si>
    <t>Beef</t>
    <phoneticPr fontId="1" type="noConversion"/>
  </si>
  <si>
    <t>Yarrowia deformans CBS 2071T</t>
  </si>
  <si>
    <t>GCA_900519085.1</t>
  </si>
  <si>
    <t>AM279254</t>
  </si>
  <si>
    <t>EF405984</t>
  </si>
  <si>
    <t>Fingernail</t>
    <phoneticPr fontId="1" type="noConversion"/>
  </si>
  <si>
    <t>Yarrowia divulgata CBS 11013T</t>
  </si>
  <si>
    <t>GCA_900519045.1</t>
  </si>
  <si>
    <t>KY105964</t>
  </si>
  <si>
    <t>EU194451</t>
  </si>
  <si>
    <t>Denmark</t>
  </si>
  <si>
    <t>Bacon processing plant</t>
    <phoneticPr fontId="1" type="noConversion"/>
  </si>
  <si>
    <t>Yarrowia galli CBS 9722T</t>
  </si>
  <si>
    <t>GCA_900519055.1</t>
  </si>
  <si>
    <t>FM178330</t>
  </si>
  <si>
    <t>AY116080</t>
  </si>
  <si>
    <t>Chicken liver</t>
    <phoneticPr fontId="1" type="noConversion"/>
  </si>
  <si>
    <t>Yarrowia hollandica CBS 4855T</t>
  </si>
  <si>
    <t>GCA_900519065.1</t>
  </si>
  <si>
    <t>NR151802</t>
  </si>
  <si>
    <t>AM268482</t>
  </si>
  <si>
    <t>Cow</t>
  </si>
  <si>
    <t>Yarrowia keelungensis CBS 11062T</t>
  </si>
  <si>
    <t>GCA_001600195.1</t>
  </si>
  <si>
    <t>EF621566</t>
  </si>
  <si>
    <t>EF621561</t>
  </si>
  <si>
    <t>Taiwan, China</t>
  </si>
  <si>
    <t>Sea-surface microlayer</t>
    <phoneticPr fontId="1" type="noConversion"/>
  </si>
  <si>
    <t>Yarrowia lipolytica CBS 6124T</t>
  </si>
  <si>
    <t>GCA_001761485.1</t>
  </si>
  <si>
    <t>AM279233</t>
  </si>
  <si>
    <t>AM268450</t>
  </si>
  <si>
    <t>Milled corn (maize) fiber tailings</t>
    <phoneticPr fontId="1" type="noConversion"/>
  </si>
  <si>
    <t>Yarrowia oslonensis CBS 10146T</t>
  </si>
  <si>
    <t>GCA_900519015.1</t>
  </si>
  <si>
    <t>AM279265</t>
  </si>
  <si>
    <t>AM268477</t>
    <phoneticPr fontId="1" type="noConversion"/>
  </si>
  <si>
    <t>Yoghurt</t>
    <phoneticPr fontId="1" type="noConversion"/>
  </si>
  <si>
    <t>Yarrowia parophonii CBS 12427T</t>
  </si>
  <si>
    <t>JQ026371</t>
  </si>
  <si>
    <t>JQ026370</t>
  </si>
  <si>
    <t>Bulgaria</t>
  </si>
  <si>
    <r>
      <t xml:space="preserve">The gut of </t>
    </r>
    <r>
      <rPr>
        <i/>
        <sz val="11"/>
        <color theme="1"/>
        <rFont val="Arial"/>
        <family val="2"/>
      </rPr>
      <t>Parophonus hirsutulus</t>
    </r>
    <r>
      <rPr>
        <sz val="11"/>
        <color theme="1"/>
        <rFont val="Arial"/>
        <family val="2"/>
      </rPr>
      <t xml:space="preserve"> (</t>
    </r>
    <r>
      <rPr>
        <i/>
        <sz val="11"/>
        <color theme="1"/>
        <rFont val="Arial"/>
        <family val="2"/>
      </rPr>
      <t>Carabidae</t>
    </r>
    <r>
      <rPr>
        <sz val="11"/>
        <color theme="1"/>
        <rFont val="Arial"/>
        <family val="2"/>
      </rPr>
      <t>)</t>
    </r>
  </si>
  <si>
    <t>Yarrowia phangngensis CBS 10407T</t>
  </si>
  <si>
    <t>GCA_900519005.1</t>
  </si>
  <si>
    <t>NR111357</t>
  </si>
  <si>
    <t>AB304772</t>
  </si>
  <si>
    <t>Water in a mangrove forest</t>
  </si>
  <si>
    <t>Yarrowia porcina CBS 12935T</t>
  </si>
  <si>
    <t>GCA_900519025.1</t>
  </si>
  <si>
    <t>KF649296</t>
  </si>
  <si>
    <t>KF649289</t>
  </si>
  <si>
    <t>Minced pork</t>
    <phoneticPr fontId="1" type="noConversion"/>
  </si>
  <si>
    <t>Yarrowia yakushimensis CBS 10254T</t>
  </si>
  <si>
    <t>GCA_900518995.1</t>
  </si>
  <si>
    <t>AM279262</t>
  </si>
  <si>
    <t>AM268474</t>
  </si>
  <si>
    <r>
      <t>Gut of a termite (</t>
    </r>
    <r>
      <rPr>
        <i/>
        <sz val="11"/>
        <color theme="1"/>
        <rFont val="Arial"/>
        <family val="2"/>
      </rPr>
      <t>Hodotermopsis sjostedti</t>
    </r>
    <r>
      <rPr>
        <sz val="11"/>
        <color theme="1"/>
        <rFont val="Arial"/>
        <family val="2"/>
      </rPr>
      <t>)</t>
    </r>
  </si>
  <si>
    <t>Yarrowia pseudoalimentaria sp. nov. CBS 10149</t>
    <phoneticPr fontId="1" type="noConversion"/>
  </si>
  <si>
    <t>AM279268</t>
  </si>
  <si>
    <t>AM268480</t>
  </si>
  <si>
    <t>Norway</t>
    <phoneticPr fontId="1" type="noConversion"/>
  </si>
  <si>
    <t>Yarrowia pseudoalimentaria sp. nov. UCDFST 77-17</t>
    <phoneticPr fontId="1" type="noConversion"/>
  </si>
  <si>
    <t>MH595235</t>
  </si>
  <si>
    <t>MH594989</t>
  </si>
  <si>
    <t>Yarrowia pseudoalimentaria sp. nov. D2-12</t>
    <phoneticPr fontId="1" type="noConversion"/>
  </si>
  <si>
    <t>EU194450</t>
  </si>
  <si>
    <t>Denmark</t>
    <phoneticPr fontId="1" type="noConversion"/>
  </si>
  <si>
    <t>Meat products</t>
    <phoneticPr fontId="1" type="noConversion"/>
  </si>
  <si>
    <t>Yarrowia pseudoalimentaria sp. nov. DMKU-MT1-3 </t>
    <phoneticPr fontId="1" type="noConversion"/>
  </si>
  <si>
    <t>OK331464</t>
    <phoneticPr fontId="1" type="noConversion"/>
  </si>
  <si>
    <t>Thailand</t>
    <phoneticPr fontId="1" type="noConversion"/>
  </si>
  <si>
    <t>Yarrowia pseudoalimentaria sp. nov. EXF-11765</t>
    <phoneticPr fontId="1" type="noConversion"/>
  </si>
  <si>
    <t>MW049166</t>
  </si>
  <si>
    <t>Slovenia</t>
    <phoneticPr fontId="1" type="noConversion"/>
  </si>
  <si>
    <t>Domestic refrigerators</t>
    <phoneticPr fontId="1" type="noConversion"/>
  </si>
  <si>
    <t>Yarrowia pseudoalimentaria sp. nov. GSZ31Y-2</t>
    <phoneticPr fontId="1" type="noConversion"/>
  </si>
  <si>
    <t>PV248682</t>
    <phoneticPr fontId="1" type="noConversion"/>
  </si>
  <si>
    <t>PV248681</t>
  </si>
  <si>
    <t>Sunan Yugur Autonomous County, Zhangye City, Gansu, China</t>
  </si>
  <si>
    <t>Yarrowia pseudoalimentaria sp. nov. XY32P-4T</t>
    <phoneticPr fontId="1" type="noConversion"/>
  </si>
  <si>
    <t>PV248683</t>
    <phoneticPr fontId="1" type="noConversion"/>
  </si>
  <si>
    <t>PP192735</t>
    <phoneticPr fontId="1" type="noConversion"/>
  </si>
  <si>
    <r>
      <rPr>
        <b/>
        <sz val="11"/>
        <rFont val="Arial"/>
        <family val="2"/>
      </rPr>
      <t xml:space="preserve">Table </t>
    </r>
    <r>
      <rPr>
        <b/>
        <sz val="11"/>
        <color rgb="FF00B0F0"/>
        <rFont val="Arial"/>
        <family val="2"/>
      </rPr>
      <t>S5</t>
    </r>
    <r>
      <rPr>
        <b/>
        <sz val="11"/>
        <rFont val="Arial"/>
        <family val="2"/>
      </rPr>
      <t>.</t>
    </r>
    <r>
      <rPr>
        <sz val="11"/>
        <rFont val="Arial"/>
        <family val="2"/>
      </rPr>
      <t xml:space="preserve"> Whole</t>
    </r>
    <r>
      <rPr>
        <sz val="11"/>
        <rFont val="宋体"/>
        <family val="3"/>
        <charset val="134"/>
      </rPr>
      <t>-</t>
    </r>
    <r>
      <rPr>
        <sz val="11"/>
        <rFont val="Arial"/>
        <family val="2"/>
      </rPr>
      <t>genome average nucleotide identity (ANI) values. (ANI values exceeding 95% are marked in red.)</t>
    </r>
  </si>
  <si>
    <t>No.</t>
  </si>
  <si>
    <r>
      <t xml:space="preserve">Wickerhamiella pararugosa </t>
    </r>
    <r>
      <rPr>
        <sz val="11"/>
        <color theme="1"/>
        <rFont val="Arial"/>
        <family val="2"/>
      </rPr>
      <t>PH4012</t>
    </r>
  </si>
  <si>
    <t>Wickerhamiella brachini</t>
  </si>
  <si>
    <t>Wickerhamiella kurtzmanii</t>
  </si>
  <si>
    <t>Wickerhamiella alocasiicola</t>
  </si>
  <si>
    <t>Wickerhamiella australiensis</t>
  </si>
  <si>
    <t>Wickerhamiella parazyma</t>
  </si>
  <si>
    <t>Wickerhamiella allomyrinae</t>
  </si>
  <si>
    <t>Wickerhamiella limtongiae</t>
  </si>
  <si>
    <t>Wickerhamiella drosophilae</t>
  </si>
  <si>
    <r>
      <t xml:space="preserve">Wickerhamiella pararugosa </t>
    </r>
    <r>
      <rPr>
        <sz val="11"/>
        <rFont val="Arial"/>
        <family val="2"/>
      </rPr>
      <t>PK2204</t>
    </r>
  </si>
  <si>
    <t>Wickerhamiella cacticola</t>
  </si>
  <si>
    <t>Wickerhamiella jalapaonensis</t>
  </si>
  <si>
    <t>Wickerhamiella kazuoi</t>
  </si>
  <si>
    <t>Wickerhamiella sorbophila</t>
  </si>
  <si>
    <r>
      <t xml:space="preserve">Wickerhamiella pararugosa </t>
    </r>
    <r>
      <rPr>
        <sz val="11"/>
        <rFont val="Arial"/>
        <family val="2"/>
      </rPr>
      <t>PX1910</t>
    </r>
  </si>
  <si>
    <t>Wickerhamiella spandovensis</t>
  </si>
  <si>
    <t>Wickerhamiella vanderwaltii</t>
  </si>
  <si>
    <t>Wickerhamiella shiruii</t>
  </si>
  <si>
    <t>Wickerhamiella hasegawae</t>
  </si>
  <si>
    <r>
      <t xml:space="preserve">Wickerhamiella pararugosa </t>
    </r>
    <r>
      <rPr>
        <sz val="11"/>
        <rFont val="Arial"/>
        <family val="2"/>
      </rPr>
      <t>NRRL Y17089</t>
    </r>
  </si>
  <si>
    <t>Wickerhamiella cachassae</t>
  </si>
  <si>
    <r>
      <t xml:space="preserve">Wickerhamiella pararugosa </t>
    </r>
    <r>
      <rPr>
        <sz val="11"/>
        <rFont val="Arial"/>
        <family val="2"/>
      </rPr>
      <t>PH2204</t>
    </r>
  </si>
  <si>
    <t>Wickerhamiella verensis</t>
  </si>
  <si>
    <t>Wickerhamiella domercqiae</t>
  </si>
  <si>
    <t>Wickerhamiella nakhonpathomensis</t>
  </si>
  <si>
    <t>Wickerhamiella lipophila</t>
  </si>
  <si>
    <t>Wickerhamiella azyma</t>
  </si>
  <si>
    <t>Wickerhamiella musiphila</t>
  </si>
  <si>
    <t>Wickerhamiella koratensis</t>
  </si>
  <si>
    <t>Wickerhamiella azymoides</t>
  </si>
  <si>
    <t>Wickerhamiella bombiphila</t>
  </si>
  <si>
    <t>Wickerhamiella shivajii</t>
  </si>
  <si>
    <t>Wickerhamiella dianesei</t>
  </si>
  <si>
    <t>Wickerhamiella galacta</t>
  </si>
  <si>
    <t>Wickerhamiella occidentalis</t>
  </si>
  <si>
    <t>Wickerhamiella martinezcruziae</t>
  </si>
  <si>
    <t>Wickerhamiella pagnoccae</t>
  </si>
  <si>
    <t>Wickerhamiella fructicola</t>
  </si>
  <si>
    <t>Wickerhamiella nectarea</t>
  </si>
  <si>
    <t>Wickerhamiella qilinensis</t>
  </si>
  <si>
    <t>Wickerhamiella siamensis</t>
  </si>
  <si>
    <t>Wickerhamiella slavikovae</t>
  </si>
  <si>
    <t>Wickerhamiella sergipiensis</t>
  </si>
  <si>
    <t>Wickerhamiella osmotolerans</t>
  </si>
  <si>
    <t>Blastobotrys malaysiensis</t>
  </si>
  <si>
    <t>Blastobotrys attinorum</t>
  </si>
  <si>
    <t>Blastobotrys guizhouensis</t>
  </si>
  <si>
    <t>Blastobotrys peoriensis</t>
  </si>
  <si>
    <t>Blastobotrys capitulatus</t>
  </si>
  <si>
    <t>Trichomonascus petasosporus</t>
  </si>
  <si>
    <t>Blastobotrys vanleenenianus</t>
  </si>
  <si>
    <t>Blastobotrys robertii</t>
  </si>
  <si>
    <t>Blastobotrys serpentis</t>
  </si>
  <si>
    <t>Blastobotrys adeninivorans</t>
  </si>
  <si>
    <t>Blastobotrys niveus</t>
    <phoneticPr fontId="1" type="noConversion"/>
  </si>
  <si>
    <t>Blastobotrys indianensis</t>
  </si>
  <si>
    <t>Blastobotrys terrestris</t>
  </si>
  <si>
    <t>Blastobotrys muscicola</t>
  </si>
  <si>
    <t>Blastobotrys chiropterorum</t>
    <phoneticPr fontId="1" type="noConversion"/>
  </si>
  <si>
    <t>Blastobotrys elegans</t>
  </si>
  <si>
    <t>Blastobotrys allociferrii</t>
  </si>
  <si>
    <t>Trichomonascus apis</t>
  </si>
  <si>
    <t>Blastobotrys mucifer</t>
  </si>
  <si>
    <t>Blastobotrys persicus</t>
  </si>
  <si>
    <t>Blastobotrys parvus</t>
  </si>
  <si>
    <t>Blastobotrys raffinosifermentans</t>
  </si>
  <si>
    <t>Blastobotrys proliferans</t>
  </si>
  <si>
    <t>Blastobotrys illinoisensis</t>
  </si>
  <si>
    <t>Blastobotrys arbuscula</t>
  </si>
  <si>
    <t>Blastobotrys mokoenaii</t>
  </si>
  <si>
    <t>Blastobotrys aristatus</t>
  </si>
  <si>
    <t>Blastobotrys americana</t>
  </si>
  <si>
    <t>Blastobotrys buckinghamii</t>
  </si>
  <si>
    <t>Cutaneotrichosporon cyanovorans</t>
  </si>
  <si>
    <t>Trichosporon ovoides</t>
  </si>
  <si>
    <t>Trichosporon aquatile</t>
  </si>
  <si>
    <t>Trichosporon asteroides</t>
  </si>
  <si>
    <t>Trichosporon inkin</t>
  </si>
  <si>
    <t>Trichosporon faecale</t>
  </si>
  <si>
    <t>Trichosporon coremiiforme</t>
  </si>
  <si>
    <t>Trichosporon asahii</t>
  </si>
  <si>
    <t>Trichosporon jiuq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4">
    <font>
      <sz val="11"/>
      <color theme="1"/>
      <name val="Calibri"/>
      <charset val="134"/>
      <scheme val="minor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sz val="9"/>
      <name val="Calibri"/>
      <family val="2"/>
      <charset val="134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b/>
      <i/>
      <sz val="11"/>
      <name val="Arial"/>
      <family val="2"/>
    </font>
    <font>
      <i/>
      <sz val="11"/>
      <color theme="0" tint="-0.249977111117893"/>
      <name val="Arial"/>
      <family val="2"/>
    </font>
    <font>
      <i/>
      <sz val="11"/>
      <color rgb="FFFF0000"/>
      <name val="Arial"/>
      <family val="2"/>
    </font>
    <font>
      <b/>
      <sz val="11"/>
      <name val="Arial"/>
      <family val="2"/>
    </font>
    <font>
      <b/>
      <i/>
      <sz val="11"/>
      <color theme="1"/>
      <name val="Arial"/>
      <family val="2"/>
    </font>
    <font>
      <sz val="11"/>
      <color rgb="FF00B0F0"/>
      <name val="Arial"/>
      <family val="2"/>
    </font>
    <font>
      <sz val="11"/>
      <color theme="1"/>
      <name val="Segoe UI Symbol"/>
      <family val="1"/>
    </font>
    <font>
      <sz val="11"/>
      <color rgb="FFFF0000"/>
      <name val="Arial"/>
      <family val="2"/>
    </font>
    <font>
      <b/>
      <sz val="11"/>
      <color theme="1"/>
      <name val="Segoe UI Symbol"/>
      <family val="2"/>
    </font>
    <font>
      <sz val="11"/>
      <color theme="1"/>
      <name val="Arial"/>
      <family val="2"/>
      <charset val="134"/>
    </font>
    <font>
      <sz val="11"/>
      <color theme="1"/>
      <name val="宋体"/>
      <family val="2"/>
      <charset val="134"/>
    </font>
    <font>
      <b/>
      <sz val="11"/>
      <color rgb="FF00B0F0"/>
      <name val="Arial"/>
      <family val="2"/>
    </font>
    <font>
      <sz val="11"/>
      <name val="宋体"/>
      <family val="3"/>
      <charset val="134"/>
    </font>
    <font>
      <b/>
      <sz val="11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7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5" fillId="0" borderId="2" xfId="0" applyFont="1" applyBorder="1">
      <alignment vertical="center"/>
    </xf>
    <xf numFmtId="0" fontId="6" fillId="0" borderId="0" xfId="0" applyFont="1">
      <alignment vertical="center"/>
    </xf>
    <xf numFmtId="0" fontId="8" fillId="0" borderId="0" xfId="0" applyFont="1">
      <alignment vertical="center"/>
    </xf>
    <xf numFmtId="0" fontId="6" fillId="0" borderId="0" xfId="0" applyFont="1" applyAlignment="1">
      <alignment vertical="top"/>
    </xf>
    <xf numFmtId="0" fontId="7" fillId="0" borderId="0" xfId="0" applyFont="1" applyAlignment="1">
      <alignment vertical="top"/>
    </xf>
    <xf numFmtId="0" fontId="8" fillId="0" borderId="0" xfId="0" applyFont="1" applyAlignment="1">
      <alignment vertical="top"/>
    </xf>
    <xf numFmtId="0" fontId="9" fillId="0" borderId="0" xfId="0" applyFont="1" applyAlignment="1">
      <alignment vertical="top"/>
    </xf>
    <xf numFmtId="49" fontId="6" fillId="0" borderId="0" xfId="0" applyNumberFormat="1" applyFont="1" applyAlignment="1">
      <alignment vertical="top"/>
    </xf>
    <xf numFmtId="0" fontId="10" fillId="0" borderId="0" xfId="0" applyFont="1" applyAlignment="1">
      <alignment vertical="top"/>
    </xf>
    <xf numFmtId="0" fontId="11" fillId="0" borderId="0" xfId="0" applyFont="1" applyAlignment="1">
      <alignment vertical="top"/>
    </xf>
    <xf numFmtId="0" fontId="12" fillId="0" borderId="0" xfId="0" applyFont="1" applyAlignment="1">
      <alignment vertical="top"/>
    </xf>
    <xf numFmtId="0" fontId="6" fillId="0" borderId="1" xfId="0" applyFont="1" applyBorder="1" applyAlignment="1">
      <alignment vertical="top"/>
    </xf>
    <xf numFmtId="0" fontId="7" fillId="0" borderId="1" xfId="0" applyFont="1" applyBorder="1" applyAlignment="1">
      <alignment vertical="top"/>
    </xf>
    <xf numFmtId="0" fontId="8" fillId="0" borderId="1" xfId="0" applyFont="1" applyBorder="1" applyAlignment="1">
      <alignment vertical="top"/>
    </xf>
    <xf numFmtId="0" fontId="6" fillId="0" borderId="0" xfId="0" applyFont="1" applyAlignment="1">
      <alignment vertical="top"/>
    </xf>
    <xf numFmtId="0" fontId="7" fillId="0" borderId="0" xfId="0" applyFont="1" applyAlignment="1">
      <alignment vertical="top"/>
    </xf>
    <xf numFmtId="0" fontId="5" fillId="0" borderId="2" xfId="0" applyFont="1" applyBorder="1">
      <alignment vertical="center"/>
    </xf>
    <xf numFmtId="0" fontId="6" fillId="0" borderId="1" xfId="0" applyFont="1" applyBorder="1" applyAlignment="1">
      <alignment vertical="top"/>
    </xf>
    <xf numFmtId="0" fontId="6" fillId="0" borderId="3" xfId="0" applyFont="1" applyBorder="1" applyAlignment="1">
      <alignment vertical="top"/>
    </xf>
    <xf numFmtId="49" fontId="6" fillId="0" borderId="0" xfId="0" applyNumberFormat="1" applyFont="1" applyAlignment="1">
      <alignment vertical="top"/>
    </xf>
    <xf numFmtId="0" fontId="6" fillId="0" borderId="3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10" fillId="0" borderId="3" xfId="0" applyFont="1" applyBorder="1" applyAlignment="1"/>
    <xf numFmtId="0" fontId="6" fillId="0" borderId="3" xfId="0" applyFont="1" applyBorder="1" applyAlignment="1"/>
    <xf numFmtId="0" fontId="6" fillId="0" borderId="3" xfId="0" applyFont="1" applyBorder="1">
      <alignment vertical="center"/>
    </xf>
    <xf numFmtId="0" fontId="8" fillId="0" borderId="3" xfId="0" applyFont="1" applyBorder="1" applyAlignment="1"/>
    <xf numFmtId="0" fontId="6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/>
    <xf numFmtId="0" fontId="6" fillId="0" borderId="0" xfId="0" applyFont="1" applyAlignment="1"/>
    <xf numFmtId="0" fontId="9" fillId="0" borderId="0" xfId="0" applyFont="1" applyAlignment="1"/>
    <xf numFmtId="0" fontId="8" fillId="0" borderId="0" xfId="0" applyFont="1" applyAlignment="1">
      <alignment wrapText="1"/>
    </xf>
    <xf numFmtId="0" fontId="10" fillId="0" borderId="0" xfId="0" applyFont="1" applyAlignment="1"/>
    <xf numFmtId="0" fontId="8" fillId="0" borderId="1" xfId="0" applyFont="1" applyBorder="1" applyAlignment="1">
      <alignment horizontal="left" vertical="center"/>
    </xf>
    <xf numFmtId="0" fontId="10" fillId="0" borderId="1" xfId="0" applyFont="1" applyBorder="1" applyAlignment="1"/>
    <xf numFmtId="0" fontId="6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vertical="top" wrapText="1"/>
    </xf>
    <xf numFmtId="0" fontId="5" fillId="0" borderId="2" xfId="0" applyFont="1" applyBorder="1" applyAlignment="1">
      <alignment horizontal="left" vertical="top" wrapText="1"/>
    </xf>
    <xf numFmtId="0" fontId="5" fillId="0" borderId="4" xfId="0" applyFont="1" applyBorder="1" applyAlignment="1">
      <alignment horizontal="left" vertical="top" wrapText="1"/>
    </xf>
    <xf numFmtId="0" fontId="14" fillId="0" borderId="2" xfId="0" applyFont="1" applyBorder="1" applyAlignment="1">
      <alignment vertical="top" wrapText="1"/>
    </xf>
    <xf numFmtId="0" fontId="8" fillId="0" borderId="4" xfId="0" applyFont="1" applyBorder="1" applyAlignment="1">
      <alignment vertical="top" wrapText="1"/>
    </xf>
    <xf numFmtId="0" fontId="8" fillId="0" borderId="2" xfId="0" applyFont="1" applyBorder="1" applyAlignment="1">
      <alignment vertical="top" wrapText="1"/>
    </xf>
    <xf numFmtId="0" fontId="8" fillId="0" borderId="0" xfId="0" applyFont="1" applyAlignment="1">
      <alignment vertical="top" wrapText="1"/>
    </xf>
    <xf numFmtId="0" fontId="6" fillId="0" borderId="3" xfId="0" applyFont="1" applyBorder="1" applyAlignment="1">
      <alignment horizontal="center" vertical="top" wrapText="1"/>
    </xf>
    <xf numFmtId="49" fontId="6" fillId="0" borderId="3" xfId="0" applyNumberFormat="1" applyFont="1" applyBorder="1" applyAlignment="1">
      <alignment vertical="top" wrapText="1"/>
    </xf>
    <xf numFmtId="0" fontId="6" fillId="0" borderId="3" xfId="0" applyFont="1" applyBorder="1" applyAlignment="1">
      <alignment vertical="top" wrapText="1"/>
    </xf>
    <xf numFmtId="0" fontId="6" fillId="0" borderId="3" xfId="0" applyFont="1" applyBorder="1" applyAlignment="1">
      <alignment horizontal="left" vertical="top" wrapText="1"/>
    </xf>
    <xf numFmtId="49" fontId="6" fillId="0" borderId="5" xfId="0" applyNumberFormat="1" applyFont="1" applyBorder="1" applyAlignment="1">
      <alignment vertical="top" wrapText="1"/>
    </xf>
    <xf numFmtId="0" fontId="6" fillId="2" borderId="3" xfId="0" applyFont="1" applyFill="1" applyBorder="1" applyAlignment="1">
      <alignment vertical="top" wrapText="1"/>
    </xf>
    <xf numFmtId="0" fontId="6" fillId="2" borderId="5" xfId="0" applyFont="1" applyFill="1" applyBorder="1" applyAlignment="1">
      <alignment vertical="top" wrapText="1"/>
    </xf>
    <xf numFmtId="0" fontId="6" fillId="0" borderId="5" xfId="0" applyFont="1" applyBorder="1" applyAlignment="1">
      <alignment vertical="top" wrapText="1"/>
    </xf>
    <xf numFmtId="0" fontId="6" fillId="0" borderId="0" xfId="0" applyFont="1" applyAlignment="1">
      <alignment vertical="top" wrapText="1"/>
    </xf>
    <xf numFmtId="0" fontId="6" fillId="0" borderId="0" xfId="0" applyFont="1" applyAlignment="1">
      <alignment horizontal="center" vertical="top" wrapText="1"/>
    </xf>
    <xf numFmtId="49" fontId="6" fillId="0" borderId="0" xfId="0" applyNumberFormat="1" applyFont="1" applyAlignment="1">
      <alignment vertical="top" wrapText="1"/>
    </xf>
    <xf numFmtId="0" fontId="6" fillId="0" borderId="0" xfId="0" applyFont="1" applyAlignment="1">
      <alignment horizontal="left" vertical="top" wrapText="1"/>
    </xf>
    <xf numFmtId="49" fontId="6" fillId="0" borderId="6" xfId="0" applyNumberFormat="1" applyFont="1" applyBorder="1" applyAlignment="1">
      <alignment vertical="top" wrapText="1"/>
    </xf>
    <xf numFmtId="0" fontId="6" fillId="2" borderId="0" xfId="0" applyFont="1" applyFill="1" applyAlignment="1">
      <alignment vertical="top" wrapText="1"/>
    </xf>
    <xf numFmtId="0" fontId="6" fillId="2" borderId="6" xfId="0" applyFont="1" applyFill="1" applyBorder="1" applyAlignment="1">
      <alignment vertical="top" wrapText="1"/>
    </xf>
    <xf numFmtId="0" fontId="6" fillId="0" borderId="6" xfId="0" applyFont="1" applyBorder="1" applyAlignment="1">
      <alignment vertical="top" wrapText="1"/>
    </xf>
    <xf numFmtId="0" fontId="6" fillId="0" borderId="1" xfId="0" applyFont="1" applyBorder="1" applyAlignment="1">
      <alignment horizontal="center" vertical="top" wrapText="1"/>
    </xf>
    <xf numFmtId="49" fontId="6" fillId="0" borderId="1" xfId="0" applyNumberFormat="1" applyFont="1" applyBorder="1" applyAlignment="1">
      <alignment vertical="top" wrapText="1"/>
    </xf>
    <xf numFmtId="0" fontId="6" fillId="0" borderId="1" xfId="0" applyFont="1" applyBorder="1" applyAlignment="1">
      <alignment vertical="top" wrapText="1"/>
    </xf>
    <xf numFmtId="0" fontId="6" fillId="0" borderId="1" xfId="0" applyFont="1" applyBorder="1" applyAlignment="1">
      <alignment horizontal="left" vertical="top" wrapText="1"/>
    </xf>
    <xf numFmtId="49" fontId="6" fillId="0" borderId="7" xfId="0" applyNumberFormat="1" applyFont="1" applyBorder="1" applyAlignment="1">
      <alignment vertical="top" wrapText="1"/>
    </xf>
    <xf numFmtId="0" fontId="6" fillId="0" borderId="7" xfId="0" applyFont="1" applyBorder="1" applyAlignment="1">
      <alignment vertical="top" wrapText="1"/>
    </xf>
    <xf numFmtId="0" fontId="7" fillId="0" borderId="0" xfId="0" applyFont="1" applyAlignment="1">
      <alignment vertical="top" wrapText="1"/>
    </xf>
    <xf numFmtId="0" fontId="15" fillId="0" borderId="0" xfId="0" applyFont="1" applyAlignment="1">
      <alignment vertical="top" wrapText="1"/>
    </xf>
    <xf numFmtId="0" fontId="6" fillId="2" borderId="1" xfId="0" applyFont="1" applyFill="1" applyBorder="1" applyAlignment="1">
      <alignment vertical="top" wrapText="1"/>
    </xf>
    <xf numFmtId="0" fontId="15" fillId="2" borderId="0" xfId="0" applyFont="1" applyFill="1" applyAlignment="1">
      <alignment vertical="top" wrapText="1"/>
    </xf>
    <xf numFmtId="0" fontId="6" fillId="0" borderId="0" xfId="0" quotePrefix="1" applyFont="1" applyAlignment="1">
      <alignment vertical="top" wrapText="1"/>
    </xf>
    <xf numFmtId="0" fontId="6" fillId="0" borderId="6" xfId="0" quotePrefix="1" applyFont="1" applyBorder="1" applyAlignment="1">
      <alignment vertical="top" wrapText="1"/>
    </xf>
    <xf numFmtId="0" fontId="6" fillId="2" borderId="7" xfId="0" applyFont="1" applyFill="1" applyBorder="1" applyAlignment="1">
      <alignment vertical="top" wrapText="1"/>
    </xf>
    <xf numFmtId="0" fontId="6" fillId="0" borderId="8" xfId="0" applyFont="1" applyBorder="1" applyAlignment="1">
      <alignment vertical="top" wrapText="1"/>
    </xf>
    <xf numFmtId="0" fontId="6" fillId="0" borderId="0" xfId="0" applyFont="1" applyAlignment="1">
      <alignment horizontal="left" vertical="top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left" vertical="top" wrapText="1"/>
    </xf>
    <xf numFmtId="0" fontId="7" fillId="0" borderId="0" xfId="0" applyFont="1">
      <alignment vertical="center"/>
    </xf>
    <xf numFmtId="0" fontId="17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7" fillId="0" borderId="0" xfId="0" applyFont="1" applyAlignment="1">
      <alignment vertical="center" wrapText="1"/>
    </xf>
    <xf numFmtId="0" fontId="6" fillId="3" borderId="0" xfId="0" applyFont="1" applyFill="1">
      <alignment vertical="center"/>
    </xf>
    <xf numFmtId="0" fontId="6" fillId="2" borderId="0" xfId="0" applyFont="1" applyFill="1">
      <alignment vertical="center"/>
    </xf>
    <xf numFmtId="0" fontId="7" fillId="0" borderId="0" xfId="0" applyFont="1" applyAlignment="1">
      <alignment horizontal="center" vertical="center"/>
    </xf>
    <xf numFmtId="49" fontId="5" fillId="0" borderId="0" xfId="0" applyNumberFormat="1" applyFont="1">
      <alignment vertical="center"/>
    </xf>
    <xf numFmtId="0" fontId="5" fillId="0" borderId="0" xfId="0" applyFont="1" applyAlignment="1">
      <alignment horizontal="center" vertical="center"/>
    </xf>
    <xf numFmtId="0" fontId="13" fillId="0" borderId="0" xfId="0" applyFont="1">
      <alignment vertical="center"/>
    </xf>
    <xf numFmtId="0" fontId="8" fillId="0" borderId="0" xfId="0" applyFont="1" applyAlignment="1">
      <alignment horizontal="left" vertical="top"/>
    </xf>
    <xf numFmtId="164" fontId="6" fillId="0" borderId="0" xfId="0" applyNumberFormat="1" applyFont="1" applyAlignment="1">
      <alignment horizontal="center"/>
    </xf>
    <xf numFmtId="164" fontId="7" fillId="0" borderId="0" xfId="0" applyNumberFormat="1" applyFont="1">
      <alignment vertical="center"/>
    </xf>
    <xf numFmtId="0" fontId="9" fillId="0" borderId="0" xfId="0" applyFont="1" applyAlignment="1">
      <alignment horizontal="left" vertical="top"/>
    </xf>
    <xf numFmtId="164" fontId="7" fillId="0" borderId="0" xfId="0" applyNumberFormat="1" applyFont="1" applyAlignment="1">
      <alignment horizontal="center"/>
    </xf>
    <xf numFmtId="0" fontId="10" fillId="0" borderId="0" xfId="0" applyFont="1" applyAlignment="1">
      <alignment horizontal="left" vertical="top"/>
    </xf>
    <xf numFmtId="164" fontId="23" fillId="0" borderId="0" xfId="0" applyNumberFormat="1" applyFont="1" applyAlignment="1">
      <alignment horizontal="center"/>
    </xf>
    <xf numFmtId="164" fontId="13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 vertical="center"/>
    </xf>
    <xf numFmtId="164" fontId="13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164" fontId="7" fillId="0" borderId="0" xfId="0" applyNumberFormat="1" applyFont="1" applyAlignment="1">
      <alignment horizontal="center" vertical="center" wrapText="1"/>
    </xf>
    <xf numFmtId="164" fontId="1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8"/>
  <sheetViews>
    <sheetView workbookViewId="0">
      <pane ySplit="2" topLeftCell="A229" activePane="bottomLeft" state="frozen"/>
      <selection pane="bottomLeft" activeCell="D10" sqref="D10:D11"/>
    </sheetView>
  </sheetViews>
  <sheetFormatPr defaultColWidth="9" defaultRowHeight="14.25"/>
  <cols>
    <col min="1" max="1" width="22.140625" style="5" customWidth="1"/>
    <col min="2" max="2" width="28" style="5" bestFit="1" customWidth="1"/>
    <col min="3" max="3" width="9.7109375" style="5" customWidth="1"/>
    <col min="4" max="4" width="86.7109375" style="5" bestFit="1" customWidth="1"/>
    <col min="5" max="5" width="33.85546875" style="5" bestFit="1" customWidth="1"/>
    <col min="6" max="6" width="24.140625" style="5" bestFit="1" customWidth="1"/>
    <col min="7" max="7" width="29.28515625" style="5" customWidth="1"/>
    <col min="8" max="8" width="30.85546875" style="5" bestFit="1" customWidth="1"/>
    <col min="9" max="9" width="35.28515625" style="5" bestFit="1" customWidth="1"/>
    <col min="10" max="10" width="37.85546875" style="5" bestFit="1" customWidth="1"/>
    <col min="11" max="11" width="28.28515625" style="5" bestFit="1" customWidth="1"/>
    <col min="12" max="12" width="26.7109375" style="5" bestFit="1" customWidth="1"/>
    <col min="13" max="13" width="21.42578125" style="5" bestFit="1" customWidth="1"/>
    <col min="14" max="14" width="21.85546875" style="5" bestFit="1" customWidth="1"/>
    <col min="15" max="16384" width="9" style="5"/>
  </cols>
  <sheetData>
    <row r="1" spans="1:18" s="2" customFormat="1" ht="30" customHeight="1">
      <c r="A1" s="1" t="s">
        <v>664</v>
      </c>
      <c r="H1" s="3"/>
      <c r="I1" s="3"/>
      <c r="J1" s="3"/>
      <c r="K1" s="3"/>
      <c r="L1" s="3"/>
      <c r="M1" s="3"/>
      <c r="N1" s="3"/>
    </row>
    <row r="2" spans="1:18" ht="30" customHeight="1">
      <c r="A2" s="4" t="s">
        <v>583</v>
      </c>
      <c r="B2" s="4" t="s">
        <v>584</v>
      </c>
      <c r="C2" s="4" t="s">
        <v>566</v>
      </c>
      <c r="D2" s="4" t="s">
        <v>2</v>
      </c>
      <c r="E2" s="4" t="s">
        <v>1</v>
      </c>
      <c r="F2" s="4" t="s">
        <v>0</v>
      </c>
      <c r="G2" s="20" t="s">
        <v>592</v>
      </c>
      <c r="H2" s="20"/>
      <c r="I2" s="20"/>
      <c r="J2" s="20"/>
      <c r="K2" s="20"/>
      <c r="L2" s="20"/>
      <c r="M2" s="20"/>
      <c r="N2" s="20"/>
      <c r="O2" s="2"/>
      <c r="P2" s="2"/>
      <c r="Q2" s="2"/>
      <c r="R2" s="2"/>
    </row>
    <row r="3" spans="1:18" s="7" customFormat="1" ht="15" customHeight="1">
      <c r="A3" s="22" t="s">
        <v>572</v>
      </c>
      <c r="B3" s="7" t="s">
        <v>573</v>
      </c>
      <c r="C3" s="7" t="s">
        <v>146</v>
      </c>
      <c r="D3" s="7" t="s">
        <v>518</v>
      </c>
      <c r="E3" s="8" t="s">
        <v>25</v>
      </c>
      <c r="F3" s="7" t="s">
        <v>495</v>
      </c>
      <c r="G3" s="9" t="s">
        <v>7</v>
      </c>
      <c r="H3" s="9" t="s">
        <v>12</v>
      </c>
      <c r="I3" s="9" t="s">
        <v>665</v>
      </c>
      <c r="J3" s="9" t="s">
        <v>35</v>
      </c>
      <c r="K3" s="9" t="s">
        <v>108</v>
      </c>
      <c r="L3" s="9"/>
      <c r="M3" s="9"/>
      <c r="N3" s="9"/>
    </row>
    <row r="4" spans="1:18" s="7" customFormat="1" ht="15" customHeight="1">
      <c r="A4" s="18"/>
      <c r="B4" s="7" t="s">
        <v>537</v>
      </c>
      <c r="C4" s="7" t="s">
        <v>201</v>
      </c>
      <c r="D4" s="7" t="s">
        <v>539</v>
      </c>
      <c r="E4" s="7" t="s">
        <v>190</v>
      </c>
      <c r="F4" s="7" t="s">
        <v>498</v>
      </c>
      <c r="G4" s="9" t="s">
        <v>7</v>
      </c>
      <c r="H4" s="9"/>
      <c r="I4" s="9"/>
      <c r="J4" s="9"/>
      <c r="K4" s="9"/>
      <c r="L4" s="9"/>
      <c r="M4" s="10"/>
      <c r="N4" s="9"/>
    </row>
    <row r="5" spans="1:18" s="7" customFormat="1" ht="15" customHeight="1">
      <c r="A5" s="18"/>
      <c r="B5" s="18" t="s">
        <v>574</v>
      </c>
      <c r="C5" s="7" t="s">
        <v>416</v>
      </c>
      <c r="D5" s="7" t="s">
        <v>415</v>
      </c>
      <c r="E5" s="7" t="s">
        <v>349</v>
      </c>
      <c r="F5" s="7" t="s">
        <v>414</v>
      </c>
      <c r="G5" s="9" t="s">
        <v>297</v>
      </c>
      <c r="H5" s="9" t="s">
        <v>12</v>
      </c>
      <c r="I5" s="9"/>
      <c r="J5" s="9"/>
      <c r="K5" s="9"/>
      <c r="L5" s="9"/>
      <c r="M5" s="9"/>
      <c r="N5" s="9"/>
    </row>
    <row r="6" spans="1:18" s="7" customFormat="1" ht="15" customHeight="1">
      <c r="A6" s="18"/>
      <c r="B6" s="18"/>
      <c r="C6" s="11" t="s">
        <v>481</v>
      </c>
      <c r="D6" s="11" t="s">
        <v>550</v>
      </c>
      <c r="E6" s="7" t="s">
        <v>349</v>
      </c>
      <c r="F6" s="7" t="s">
        <v>490</v>
      </c>
      <c r="G6" s="9" t="s">
        <v>7</v>
      </c>
      <c r="H6" s="9"/>
      <c r="I6" s="9"/>
      <c r="J6" s="9"/>
      <c r="K6" s="9"/>
      <c r="L6" s="9"/>
      <c r="M6" s="9"/>
      <c r="N6" s="9"/>
    </row>
    <row r="7" spans="1:18" s="7" customFormat="1" ht="15" customHeight="1">
      <c r="A7" s="18"/>
      <c r="B7" s="18"/>
      <c r="C7" s="7" t="s">
        <v>32</v>
      </c>
      <c r="D7" s="8" t="s">
        <v>26</v>
      </c>
      <c r="E7" s="8" t="s">
        <v>25</v>
      </c>
      <c r="F7" s="8" t="s">
        <v>24</v>
      </c>
      <c r="G7" s="9" t="s">
        <v>33</v>
      </c>
      <c r="H7" s="9" t="s">
        <v>34</v>
      </c>
      <c r="I7" s="9" t="s">
        <v>12</v>
      </c>
      <c r="J7" s="9" t="s">
        <v>35</v>
      </c>
      <c r="K7" s="9"/>
      <c r="L7" s="9"/>
      <c r="M7" s="9"/>
      <c r="N7" s="9"/>
    </row>
    <row r="8" spans="1:18" s="7" customFormat="1" ht="15" customHeight="1">
      <c r="A8" s="18"/>
      <c r="B8" s="18"/>
      <c r="C8" s="7" t="s">
        <v>410</v>
      </c>
      <c r="D8" s="7" t="s">
        <v>412</v>
      </c>
      <c r="E8" s="7" t="s">
        <v>349</v>
      </c>
      <c r="F8" s="7" t="s">
        <v>411</v>
      </c>
      <c r="G8" s="9" t="s">
        <v>7</v>
      </c>
      <c r="H8" s="9" t="s">
        <v>35</v>
      </c>
      <c r="I8" s="9" t="s">
        <v>12</v>
      </c>
      <c r="J8" s="9" t="s">
        <v>97</v>
      </c>
      <c r="K8" s="9" t="s">
        <v>8</v>
      </c>
      <c r="L8" s="9"/>
      <c r="M8" s="9"/>
      <c r="N8" s="9"/>
    </row>
    <row r="9" spans="1:18" s="7" customFormat="1" ht="15" customHeight="1">
      <c r="A9" s="18"/>
      <c r="B9" s="7" t="s">
        <v>575</v>
      </c>
      <c r="C9" s="7" t="s">
        <v>346</v>
      </c>
      <c r="D9" s="7" t="s">
        <v>547</v>
      </c>
      <c r="E9" s="7" t="s">
        <v>334</v>
      </c>
      <c r="F9" s="7" t="s">
        <v>490</v>
      </c>
      <c r="G9" s="9" t="s">
        <v>101</v>
      </c>
      <c r="H9" s="9" t="s">
        <v>62</v>
      </c>
      <c r="I9" s="9" t="s">
        <v>35</v>
      </c>
      <c r="J9" s="9" t="s">
        <v>11</v>
      </c>
      <c r="K9" s="9"/>
      <c r="L9" s="9"/>
      <c r="M9" s="9"/>
      <c r="N9" s="9"/>
    </row>
    <row r="10" spans="1:18" s="7" customFormat="1" ht="15" customHeight="1">
      <c r="A10" s="18"/>
      <c r="B10" s="18" t="s">
        <v>576</v>
      </c>
      <c r="C10" s="7" t="s">
        <v>170</v>
      </c>
      <c r="D10" s="18" t="s">
        <v>173</v>
      </c>
      <c r="E10" s="18" t="s">
        <v>172</v>
      </c>
      <c r="F10" s="18" t="s">
        <v>171</v>
      </c>
      <c r="G10" s="9" t="s">
        <v>174</v>
      </c>
      <c r="H10" s="9"/>
      <c r="I10" s="9"/>
      <c r="J10" s="9"/>
      <c r="K10" s="9"/>
      <c r="L10" s="9"/>
      <c r="M10" s="9"/>
      <c r="N10" s="9"/>
    </row>
    <row r="11" spans="1:18" s="7" customFormat="1" ht="15" customHeight="1">
      <c r="A11" s="18"/>
      <c r="B11" s="18"/>
      <c r="C11" s="7" t="s">
        <v>175</v>
      </c>
      <c r="D11" s="18"/>
      <c r="E11" s="18"/>
      <c r="F11" s="18"/>
      <c r="G11" s="9" t="s">
        <v>7</v>
      </c>
      <c r="H11" s="9"/>
      <c r="I11" s="9"/>
      <c r="J11" s="9"/>
      <c r="K11" s="9"/>
      <c r="L11" s="9"/>
      <c r="M11" s="9"/>
      <c r="N11" s="9"/>
    </row>
    <row r="12" spans="1:18" s="7" customFormat="1" ht="15" customHeight="1">
      <c r="A12" s="18"/>
      <c r="B12" s="7" t="s">
        <v>509</v>
      </c>
      <c r="C12" s="7" t="s">
        <v>45</v>
      </c>
      <c r="D12" s="7" t="s">
        <v>42</v>
      </c>
      <c r="E12" s="7" t="s">
        <v>41</v>
      </c>
      <c r="F12" s="7" t="s">
        <v>492</v>
      </c>
      <c r="G12" s="9" t="s">
        <v>7</v>
      </c>
      <c r="H12" s="9"/>
      <c r="I12" s="9"/>
      <c r="J12" s="9"/>
      <c r="K12" s="9"/>
      <c r="L12" s="9"/>
      <c r="M12" s="9"/>
      <c r="N12" s="9"/>
    </row>
    <row r="13" spans="1:18" s="7" customFormat="1" ht="15" customHeight="1">
      <c r="A13" s="18"/>
      <c r="B13" s="7" t="s">
        <v>577</v>
      </c>
      <c r="C13" s="7" t="s">
        <v>339</v>
      </c>
      <c r="D13" s="7" t="s">
        <v>335</v>
      </c>
      <c r="E13" s="7" t="s">
        <v>334</v>
      </c>
      <c r="F13" s="7" t="s">
        <v>333</v>
      </c>
      <c r="G13" s="9" t="s">
        <v>7</v>
      </c>
      <c r="H13" s="9"/>
      <c r="I13" s="9"/>
      <c r="J13" s="9"/>
      <c r="K13" s="9"/>
      <c r="L13" s="9"/>
      <c r="M13" s="9"/>
      <c r="N13" s="9"/>
    </row>
    <row r="14" spans="1:18" s="7" customFormat="1" ht="15" customHeight="1">
      <c r="A14" s="18"/>
      <c r="B14" s="18" t="s">
        <v>578</v>
      </c>
      <c r="C14" s="7" t="s">
        <v>191</v>
      </c>
      <c r="D14" s="18" t="s">
        <v>535</v>
      </c>
      <c r="E14" s="18" t="s">
        <v>190</v>
      </c>
      <c r="F14" s="18" t="s">
        <v>497</v>
      </c>
      <c r="G14" s="9" t="s">
        <v>192</v>
      </c>
      <c r="H14" s="12" t="s">
        <v>571</v>
      </c>
      <c r="I14" s="9"/>
      <c r="J14" s="9"/>
      <c r="K14" s="9"/>
      <c r="L14" s="9"/>
      <c r="M14" s="9"/>
      <c r="N14" s="9"/>
    </row>
    <row r="15" spans="1:18" s="7" customFormat="1" ht="15" customHeight="1">
      <c r="A15" s="18"/>
      <c r="B15" s="18"/>
      <c r="C15" s="7" t="s">
        <v>193</v>
      </c>
      <c r="D15" s="18"/>
      <c r="E15" s="18"/>
      <c r="F15" s="18"/>
      <c r="G15" s="9" t="s">
        <v>7</v>
      </c>
      <c r="H15" s="9"/>
      <c r="I15" s="9"/>
      <c r="J15" s="9"/>
      <c r="K15" s="9"/>
      <c r="L15" s="9"/>
      <c r="M15" s="9"/>
      <c r="N15" s="9"/>
    </row>
    <row r="16" spans="1:18" s="7" customFormat="1" ht="15" customHeight="1">
      <c r="A16" s="18"/>
      <c r="B16" s="18"/>
      <c r="C16" s="7" t="s">
        <v>194</v>
      </c>
      <c r="D16" s="18"/>
      <c r="E16" s="18"/>
      <c r="F16" s="18"/>
      <c r="G16" s="9" t="s">
        <v>33</v>
      </c>
      <c r="H16" s="9"/>
      <c r="I16" s="9"/>
      <c r="J16" s="9"/>
      <c r="K16" s="9"/>
      <c r="L16" s="9"/>
      <c r="M16" s="9"/>
      <c r="N16" s="9"/>
    </row>
    <row r="17" spans="1:14" s="7" customFormat="1" ht="15" customHeight="1">
      <c r="A17" s="18"/>
      <c r="B17" s="7" t="s">
        <v>579</v>
      </c>
      <c r="C17" s="7" t="s">
        <v>21</v>
      </c>
      <c r="D17" s="7" t="s">
        <v>507</v>
      </c>
      <c r="E17" s="7" t="s">
        <v>14</v>
      </c>
      <c r="F17" s="7" t="s">
        <v>491</v>
      </c>
      <c r="G17" s="9" t="s">
        <v>22</v>
      </c>
      <c r="H17" s="13"/>
      <c r="I17" s="9"/>
      <c r="J17" s="9"/>
      <c r="K17" s="9"/>
      <c r="L17" s="9"/>
      <c r="M17" s="9"/>
      <c r="N17" s="9"/>
    </row>
    <row r="18" spans="1:14" s="7" customFormat="1" ht="15" customHeight="1">
      <c r="A18" s="18"/>
      <c r="B18" s="18" t="s">
        <v>580</v>
      </c>
      <c r="C18" s="7" t="s">
        <v>265</v>
      </c>
      <c r="D18" s="18" t="s">
        <v>544</v>
      </c>
      <c r="E18" s="18" t="s">
        <v>238</v>
      </c>
      <c r="F18" s="18" t="s">
        <v>500</v>
      </c>
      <c r="G18" s="9" t="s">
        <v>12</v>
      </c>
      <c r="H18" s="9"/>
      <c r="I18" s="9"/>
      <c r="J18" s="9"/>
      <c r="K18" s="9"/>
      <c r="L18" s="9"/>
      <c r="M18" s="9"/>
      <c r="N18" s="9"/>
    </row>
    <row r="19" spans="1:14" s="7" customFormat="1" ht="15" customHeight="1">
      <c r="A19" s="18"/>
      <c r="B19" s="18"/>
      <c r="C19" s="7" t="s">
        <v>267</v>
      </c>
      <c r="D19" s="18"/>
      <c r="E19" s="18"/>
      <c r="F19" s="18"/>
      <c r="G19" s="9" t="s">
        <v>12</v>
      </c>
      <c r="H19" s="9" t="s">
        <v>268</v>
      </c>
      <c r="I19" s="9" t="s">
        <v>269</v>
      </c>
      <c r="J19" s="13"/>
      <c r="K19" s="9"/>
      <c r="L19" s="9"/>
      <c r="M19" s="9"/>
      <c r="N19" s="9"/>
    </row>
    <row r="20" spans="1:14" s="7" customFormat="1" ht="15" customHeight="1">
      <c r="A20" s="18"/>
      <c r="B20" s="18"/>
      <c r="C20" s="7" t="s">
        <v>208</v>
      </c>
      <c r="D20" s="7" t="s">
        <v>540</v>
      </c>
      <c r="E20" s="7" t="s">
        <v>209</v>
      </c>
      <c r="F20" s="7" t="s">
        <v>499</v>
      </c>
      <c r="G20" s="9" t="s">
        <v>7</v>
      </c>
      <c r="H20" s="13"/>
      <c r="I20" s="9"/>
      <c r="J20" s="9"/>
      <c r="K20" s="9"/>
      <c r="L20" s="9"/>
      <c r="M20" s="9"/>
      <c r="N20" s="9"/>
    </row>
    <row r="21" spans="1:14" s="7" customFormat="1" ht="15" customHeight="1">
      <c r="A21" s="18"/>
      <c r="B21" s="18"/>
      <c r="C21" s="7" t="s">
        <v>195</v>
      </c>
      <c r="D21" s="7" t="s">
        <v>536</v>
      </c>
      <c r="E21" s="7" t="s">
        <v>190</v>
      </c>
      <c r="F21" s="7" t="s">
        <v>497</v>
      </c>
      <c r="G21" s="9" t="s">
        <v>7</v>
      </c>
      <c r="H21" s="9" t="s">
        <v>74</v>
      </c>
      <c r="I21" s="9" t="s">
        <v>22</v>
      </c>
      <c r="J21" s="9"/>
      <c r="K21" s="9"/>
      <c r="L21" s="9"/>
      <c r="M21" s="9"/>
      <c r="N21" s="9"/>
    </row>
    <row r="22" spans="1:14" s="7" customFormat="1" ht="15" customHeight="1">
      <c r="A22" s="18"/>
      <c r="B22" s="18"/>
      <c r="C22" s="7" t="s">
        <v>418</v>
      </c>
      <c r="D22" s="7" t="s">
        <v>548</v>
      </c>
      <c r="E22" s="7" t="s">
        <v>349</v>
      </c>
      <c r="F22" s="7" t="s">
        <v>490</v>
      </c>
      <c r="G22" s="9" t="s">
        <v>12</v>
      </c>
      <c r="H22" s="9" t="s">
        <v>8</v>
      </c>
      <c r="I22" s="9"/>
      <c r="J22" s="9"/>
      <c r="K22" s="9"/>
      <c r="L22" s="9"/>
      <c r="M22" s="9"/>
      <c r="N22" s="9"/>
    </row>
    <row r="23" spans="1:14" s="7" customFormat="1" ht="15" customHeight="1">
      <c r="A23" s="18"/>
      <c r="B23" s="18"/>
      <c r="C23" s="7" t="s">
        <v>484</v>
      </c>
      <c r="D23" s="7" t="s">
        <v>551</v>
      </c>
      <c r="E23" s="7" t="s">
        <v>483</v>
      </c>
      <c r="F23" s="7" t="s">
        <v>501</v>
      </c>
      <c r="G23" s="9" t="s">
        <v>7</v>
      </c>
      <c r="H23" s="9"/>
      <c r="I23" s="9"/>
      <c r="J23" s="9"/>
      <c r="K23" s="9"/>
      <c r="L23" s="9"/>
      <c r="M23" s="9"/>
      <c r="N23" s="9"/>
    </row>
    <row r="24" spans="1:14" s="7" customFormat="1" ht="15" customHeight="1">
      <c r="A24" s="18"/>
      <c r="B24" s="18"/>
      <c r="C24" s="7" t="s">
        <v>287</v>
      </c>
      <c r="D24" s="7" t="s">
        <v>545</v>
      </c>
      <c r="E24" s="7" t="s">
        <v>238</v>
      </c>
      <c r="F24" s="7" t="s">
        <v>489</v>
      </c>
      <c r="G24" s="9" t="s">
        <v>120</v>
      </c>
      <c r="H24" s="9" t="s">
        <v>35</v>
      </c>
      <c r="I24" s="9"/>
      <c r="J24" s="9"/>
      <c r="K24" s="9"/>
      <c r="L24" s="9"/>
      <c r="M24" s="9"/>
      <c r="N24" s="9"/>
    </row>
    <row r="25" spans="1:14" s="7" customFormat="1" ht="15" customHeight="1">
      <c r="A25" s="18"/>
      <c r="B25" s="18"/>
      <c r="C25" s="7" t="s">
        <v>340</v>
      </c>
      <c r="D25" s="7" t="s">
        <v>547</v>
      </c>
      <c r="E25" s="7" t="s">
        <v>334</v>
      </c>
      <c r="F25" s="18" t="s">
        <v>490</v>
      </c>
      <c r="G25" s="10" t="s">
        <v>62</v>
      </c>
      <c r="H25" s="9"/>
      <c r="I25" s="9"/>
      <c r="J25" s="9"/>
      <c r="K25" s="9"/>
      <c r="L25" s="9"/>
      <c r="M25" s="9"/>
      <c r="N25" s="9"/>
    </row>
    <row r="26" spans="1:14" s="7" customFormat="1" ht="15" customHeight="1">
      <c r="A26" s="18"/>
      <c r="B26" s="18"/>
      <c r="C26" s="7" t="s">
        <v>114</v>
      </c>
      <c r="D26" s="18" t="s">
        <v>514</v>
      </c>
      <c r="E26" s="18" t="s">
        <v>99</v>
      </c>
      <c r="F26" s="18"/>
      <c r="G26" s="9" t="s">
        <v>7</v>
      </c>
      <c r="H26" s="9" t="s">
        <v>12</v>
      </c>
      <c r="I26" s="9"/>
      <c r="J26" s="9"/>
      <c r="K26" s="9"/>
      <c r="L26" s="9"/>
      <c r="M26" s="9"/>
      <c r="N26" s="9"/>
    </row>
    <row r="27" spans="1:14" s="7" customFormat="1" ht="15" customHeight="1">
      <c r="A27" s="18"/>
      <c r="B27" s="18"/>
      <c r="C27" s="7" t="s">
        <v>115</v>
      </c>
      <c r="D27" s="18"/>
      <c r="E27" s="18"/>
      <c r="F27" s="18"/>
      <c r="G27" s="9" t="s">
        <v>7</v>
      </c>
      <c r="H27" s="9"/>
      <c r="I27" s="9"/>
      <c r="J27" s="9"/>
      <c r="K27" s="9"/>
      <c r="L27" s="9"/>
      <c r="M27" s="9"/>
      <c r="N27" s="9"/>
    </row>
    <row r="28" spans="1:14" s="7" customFormat="1" ht="15" customHeight="1">
      <c r="A28" s="18"/>
      <c r="B28" s="18"/>
      <c r="C28" s="7" t="s">
        <v>116</v>
      </c>
      <c r="D28" s="18"/>
      <c r="E28" s="18"/>
      <c r="F28" s="18"/>
      <c r="G28" s="9" t="s">
        <v>33</v>
      </c>
      <c r="H28" s="9" t="s">
        <v>12</v>
      </c>
      <c r="I28" s="9"/>
      <c r="J28" s="9"/>
      <c r="K28" s="9"/>
      <c r="L28" s="9"/>
      <c r="M28" s="9"/>
      <c r="N28" s="9"/>
    </row>
    <row r="29" spans="1:14" s="7" customFormat="1" ht="15" customHeight="1">
      <c r="A29" s="18"/>
      <c r="B29" s="18"/>
      <c r="C29" s="7" t="s">
        <v>10</v>
      </c>
      <c r="D29" s="7" t="s">
        <v>502</v>
      </c>
      <c r="E29" s="7" t="s">
        <v>5</v>
      </c>
      <c r="F29" s="7" t="s">
        <v>489</v>
      </c>
      <c r="G29" s="9" t="s">
        <v>11</v>
      </c>
      <c r="H29" s="9" t="s">
        <v>12</v>
      </c>
      <c r="I29" s="9"/>
      <c r="J29" s="9"/>
      <c r="K29" s="9"/>
      <c r="L29" s="9"/>
      <c r="M29" s="9"/>
      <c r="N29" s="9"/>
    </row>
    <row r="30" spans="1:14" s="7" customFormat="1" ht="15" customHeight="1">
      <c r="A30" s="18"/>
      <c r="B30" s="18"/>
      <c r="C30" s="7" t="s">
        <v>200</v>
      </c>
      <c r="D30" s="7" t="s">
        <v>536</v>
      </c>
      <c r="E30" s="7" t="s">
        <v>190</v>
      </c>
      <c r="F30" s="7" t="s">
        <v>497</v>
      </c>
      <c r="G30" s="9" t="s">
        <v>33</v>
      </c>
      <c r="H30" s="9"/>
      <c r="I30" s="9"/>
      <c r="J30" s="9"/>
      <c r="K30" s="9"/>
      <c r="L30" s="9"/>
      <c r="M30" s="9"/>
      <c r="N30" s="9"/>
    </row>
    <row r="31" spans="1:14" s="7" customFormat="1" ht="15" customHeight="1">
      <c r="A31" s="18"/>
      <c r="B31" s="7" t="s">
        <v>581</v>
      </c>
      <c r="C31" s="7" t="s">
        <v>341</v>
      </c>
      <c r="D31" s="7" t="s">
        <v>343</v>
      </c>
      <c r="E31" s="7" t="s">
        <v>334</v>
      </c>
      <c r="F31" s="7" t="s">
        <v>342</v>
      </c>
      <c r="G31" s="9" t="s">
        <v>7</v>
      </c>
      <c r="H31" s="9" t="s">
        <v>35</v>
      </c>
      <c r="I31" s="9" t="s">
        <v>12</v>
      </c>
      <c r="J31" s="9"/>
      <c r="K31" s="9"/>
      <c r="L31" s="9"/>
      <c r="M31" s="9"/>
      <c r="N31" s="9"/>
    </row>
    <row r="32" spans="1:14" s="7" customFormat="1" ht="15" customHeight="1">
      <c r="A32" s="18"/>
      <c r="B32" s="19" t="s">
        <v>582</v>
      </c>
      <c r="C32" s="7" t="s">
        <v>144</v>
      </c>
      <c r="D32" s="7" t="s">
        <v>518</v>
      </c>
      <c r="E32" s="8" t="s">
        <v>25</v>
      </c>
      <c r="F32" s="7" t="s">
        <v>495</v>
      </c>
      <c r="G32" s="9" t="s">
        <v>7</v>
      </c>
      <c r="H32" s="9" t="s">
        <v>35</v>
      </c>
      <c r="I32" s="9"/>
      <c r="J32" s="9"/>
      <c r="K32" s="9"/>
      <c r="L32" s="9"/>
      <c r="M32" s="9"/>
      <c r="N32" s="9"/>
    </row>
    <row r="33" spans="1:14" s="7" customFormat="1" ht="15" customHeight="1">
      <c r="A33" s="18"/>
      <c r="B33" s="19"/>
      <c r="C33" s="7" t="s">
        <v>360</v>
      </c>
      <c r="D33" s="18" t="s">
        <v>361</v>
      </c>
      <c r="E33" s="18" t="s">
        <v>349</v>
      </c>
      <c r="F33" s="18" t="s">
        <v>358</v>
      </c>
      <c r="G33" s="9" t="s">
        <v>101</v>
      </c>
      <c r="H33" s="9"/>
      <c r="I33" s="9"/>
      <c r="J33" s="9"/>
      <c r="K33" s="9"/>
      <c r="L33" s="9"/>
      <c r="M33" s="9"/>
      <c r="N33" s="9"/>
    </row>
    <row r="34" spans="1:14" s="7" customFormat="1" ht="15" customHeight="1">
      <c r="A34" s="18"/>
      <c r="B34" s="19"/>
      <c r="C34" s="7" t="s">
        <v>379</v>
      </c>
      <c r="D34" s="18"/>
      <c r="E34" s="18"/>
      <c r="F34" s="18"/>
      <c r="G34" s="9" t="s">
        <v>7</v>
      </c>
      <c r="H34" s="9"/>
      <c r="I34" s="9"/>
      <c r="J34" s="9"/>
      <c r="K34" s="9"/>
      <c r="L34" s="9"/>
      <c r="M34" s="9"/>
      <c r="N34" s="9"/>
    </row>
    <row r="35" spans="1:14" s="7" customFormat="1" ht="15" customHeight="1">
      <c r="A35" s="18"/>
      <c r="B35" s="19"/>
      <c r="C35" s="7" t="s">
        <v>69</v>
      </c>
      <c r="D35" s="7" t="s">
        <v>71</v>
      </c>
      <c r="E35" s="7" t="s">
        <v>56</v>
      </c>
      <c r="F35" s="7" t="s">
        <v>70</v>
      </c>
      <c r="G35" s="9" t="s">
        <v>35</v>
      </c>
      <c r="H35" s="9"/>
      <c r="I35" s="9"/>
      <c r="J35" s="9"/>
      <c r="K35" s="9"/>
      <c r="L35" s="9"/>
      <c r="M35" s="9"/>
      <c r="N35" s="9"/>
    </row>
    <row r="36" spans="1:14" s="7" customFormat="1" ht="15" customHeight="1">
      <c r="A36" s="18"/>
      <c r="B36" s="19"/>
      <c r="C36" s="8" t="s">
        <v>23</v>
      </c>
      <c r="D36" s="8" t="s">
        <v>26</v>
      </c>
      <c r="E36" s="8" t="s">
        <v>25</v>
      </c>
      <c r="F36" s="8" t="s">
        <v>24</v>
      </c>
      <c r="G36" s="9" t="s">
        <v>307</v>
      </c>
      <c r="H36" s="9"/>
      <c r="I36" s="9"/>
      <c r="J36" s="9"/>
      <c r="K36" s="9"/>
      <c r="L36" s="9"/>
      <c r="M36" s="9"/>
      <c r="N36" s="9"/>
    </row>
    <row r="37" spans="1:14" s="7" customFormat="1" ht="15" customHeight="1">
      <c r="A37" s="18"/>
      <c r="B37" s="18" t="s">
        <v>527</v>
      </c>
      <c r="C37" s="7" t="s">
        <v>176</v>
      </c>
      <c r="D37" s="18" t="s">
        <v>526</v>
      </c>
      <c r="E37" s="18" t="s">
        <v>172</v>
      </c>
      <c r="F37" s="18" t="s">
        <v>490</v>
      </c>
      <c r="G37" s="9" t="s">
        <v>33</v>
      </c>
      <c r="H37" s="9" t="s">
        <v>15</v>
      </c>
      <c r="I37" s="9" t="s">
        <v>74</v>
      </c>
      <c r="J37" s="13"/>
      <c r="K37" s="9"/>
      <c r="L37" s="9"/>
      <c r="M37" s="9"/>
      <c r="N37" s="9"/>
    </row>
    <row r="38" spans="1:14" s="7" customFormat="1" ht="15" customHeight="1">
      <c r="A38" s="18"/>
      <c r="B38" s="18"/>
      <c r="C38" s="7" t="s">
        <v>177</v>
      </c>
      <c r="D38" s="18"/>
      <c r="E38" s="18"/>
      <c r="F38" s="18"/>
      <c r="G38" s="9" t="s">
        <v>7</v>
      </c>
      <c r="H38" s="9"/>
      <c r="I38" s="9"/>
      <c r="J38" s="9"/>
      <c r="K38" s="9"/>
      <c r="L38" s="9"/>
      <c r="M38" s="9"/>
      <c r="N38" s="9"/>
    </row>
    <row r="39" spans="1:14" s="7" customFormat="1" ht="15" customHeight="1">
      <c r="A39" s="18"/>
      <c r="B39" s="18" t="s">
        <v>529</v>
      </c>
      <c r="C39" s="7" t="s">
        <v>178</v>
      </c>
      <c r="D39" s="18" t="s">
        <v>528</v>
      </c>
      <c r="E39" s="18" t="s">
        <v>179</v>
      </c>
      <c r="F39" s="18" t="s">
        <v>496</v>
      </c>
      <c r="G39" s="9" t="s">
        <v>7</v>
      </c>
      <c r="H39" s="9"/>
      <c r="I39" s="9"/>
      <c r="J39" s="9"/>
      <c r="K39" s="9"/>
      <c r="L39" s="9"/>
      <c r="M39" s="9"/>
      <c r="N39" s="9"/>
    </row>
    <row r="40" spans="1:14" s="7" customFormat="1" ht="15" customHeight="1">
      <c r="A40" s="18"/>
      <c r="B40" s="18"/>
      <c r="C40" s="7" t="s">
        <v>180</v>
      </c>
      <c r="D40" s="18"/>
      <c r="E40" s="18"/>
      <c r="F40" s="18"/>
      <c r="G40" s="9" t="s">
        <v>7</v>
      </c>
      <c r="H40" s="9"/>
      <c r="I40" s="9"/>
      <c r="J40" s="9"/>
      <c r="K40" s="9"/>
      <c r="L40" s="9"/>
      <c r="M40" s="9"/>
      <c r="N40" s="9"/>
    </row>
    <row r="41" spans="1:14" s="7" customFormat="1" ht="15" customHeight="1">
      <c r="A41" s="18"/>
      <c r="B41" s="18" t="s">
        <v>593</v>
      </c>
      <c r="C41" s="7" t="s">
        <v>421</v>
      </c>
      <c r="D41" s="18" t="s">
        <v>420</v>
      </c>
      <c r="E41" s="18" t="s">
        <v>349</v>
      </c>
      <c r="F41" s="18" t="s">
        <v>358</v>
      </c>
      <c r="G41" s="9" t="s">
        <v>307</v>
      </c>
      <c r="H41" s="9" t="s">
        <v>97</v>
      </c>
      <c r="I41" s="9" t="s">
        <v>35</v>
      </c>
      <c r="J41" s="9"/>
      <c r="K41" s="9"/>
      <c r="L41" s="9"/>
      <c r="M41" s="9"/>
      <c r="N41" s="9"/>
    </row>
    <row r="42" spans="1:14" s="7" customFormat="1" ht="15" customHeight="1">
      <c r="A42" s="18"/>
      <c r="B42" s="18"/>
      <c r="C42" s="7" t="s">
        <v>422</v>
      </c>
      <c r="D42" s="18"/>
      <c r="E42" s="18"/>
      <c r="F42" s="18"/>
      <c r="G42" s="9" t="s">
        <v>307</v>
      </c>
      <c r="H42" s="9" t="s">
        <v>162</v>
      </c>
      <c r="I42" s="9"/>
      <c r="J42" s="9"/>
      <c r="K42" s="9"/>
      <c r="L42" s="9"/>
      <c r="M42" s="9"/>
      <c r="N42" s="9"/>
    </row>
    <row r="43" spans="1:14" s="7" customFormat="1" ht="15" customHeight="1">
      <c r="A43" s="18"/>
      <c r="B43" s="18"/>
      <c r="C43" s="7" t="s">
        <v>424</v>
      </c>
      <c r="D43" s="18"/>
      <c r="E43" s="18"/>
      <c r="F43" s="18"/>
      <c r="G43" s="9" t="s">
        <v>396</v>
      </c>
      <c r="H43" s="9" t="s">
        <v>307</v>
      </c>
      <c r="I43" s="9" t="s">
        <v>35</v>
      </c>
      <c r="J43" s="9"/>
      <c r="K43" s="9"/>
      <c r="L43" s="9"/>
      <c r="M43" s="9"/>
      <c r="N43" s="9"/>
    </row>
    <row r="44" spans="1:14" s="7" customFormat="1" ht="15" customHeight="1">
      <c r="A44" s="18"/>
      <c r="B44" s="18"/>
      <c r="C44" s="7" t="s">
        <v>425</v>
      </c>
      <c r="D44" s="18"/>
      <c r="E44" s="18"/>
      <c r="F44" s="18"/>
      <c r="G44" s="9" t="s">
        <v>396</v>
      </c>
      <c r="H44" s="9" t="s">
        <v>307</v>
      </c>
      <c r="I44" s="9"/>
      <c r="J44" s="9"/>
      <c r="K44" s="9"/>
      <c r="L44" s="9"/>
      <c r="M44" s="9"/>
      <c r="N44" s="9"/>
    </row>
    <row r="45" spans="1:14" s="7" customFormat="1" ht="15" customHeight="1">
      <c r="A45" s="18"/>
      <c r="B45" s="18"/>
      <c r="C45" s="7" t="s">
        <v>426</v>
      </c>
      <c r="D45" s="18"/>
      <c r="E45" s="18"/>
      <c r="F45" s="18"/>
      <c r="G45" s="9" t="s">
        <v>307</v>
      </c>
      <c r="H45" s="9" t="s">
        <v>35</v>
      </c>
      <c r="I45" s="9"/>
      <c r="J45" s="9"/>
      <c r="K45" s="9"/>
      <c r="L45" s="9"/>
      <c r="M45" s="9"/>
      <c r="N45" s="9"/>
    </row>
    <row r="46" spans="1:14" s="7" customFormat="1" ht="15" customHeight="1">
      <c r="A46" s="18"/>
      <c r="B46" s="18"/>
      <c r="C46" s="7" t="s">
        <v>427</v>
      </c>
      <c r="D46" s="18"/>
      <c r="E46" s="18"/>
      <c r="F46" s="18"/>
      <c r="G46" s="9" t="s">
        <v>307</v>
      </c>
      <c r="H46" s="9" t="s">
        <v>35</v>
      </c>
      <c r="I46" s="9"/>
      <c r="J46" s="9"/>
      <c r="K46" s="9"/>
      <c r="L46" s="9"/>
      <c r="M46" s="9"/>
      <c r="N46" s="9"/>
    </row>
    <row r="47" spans="1:14" s="7" customFormat="1" ht="15" customHeight="1">
      <c r="A47" s="18"/>
      <c r="B47" s="7" t="s">
        <v>594</v>
      </c>
      <c r="C47" s="7" t="s">
        <v>376</v>
      </c>
      <c r="D47" s="18" t="s">
        <v>361</v>
      </c>
      <c r="E47" s="18"/>
      <c r="F47" s="18"/>
      <c r="G47" s="9" t="s">
        <v>7</v>
      </c>
      <c r="H47" s="9"/>
      <c r="I47" s="9"/>
      <c r="J47" s="9"/>
      <c r="K47" s="9"/>
      <c r="L47" s="9"/>
      <c r="M47" s="9"/>
      <c r="N47" s="9"/>
    </row>
    <row r="48" spans="1:14" s="7" customFormat="1" ht="15" customHeight="1">
      <c r="A48" s="18"/>
      <c r="C48" s="7" t="s">
        <v>378</v>
      </c>
      <c r="D48" s="18"/>
      <c r="E48" s="18"/>
      <c r="F48" s="18"/>
      <c r="G48" s="9" t="s">
        <v>7</v>
      </c>
      <c r="H48" s="9" t="s">
        <v>108</v>
      </c>
      <c r="I48" s="9"/>
      <c r="J48" s="9"/>
      <c r="K48" s="9"/>
      <c r="L48" s="9"/>
      <c r="M48" s="9"/>
      <c r="N48" s="9"/>
    </row>
    <row r="49" spans="1:14" s="7" customFormat="1" ht="15" customHeight="1">
      <c r="A49" s="18"/>
      <c r="B49" s="7" t="s">
        <v>595</v>
      </c>
      <c r="C49" s="7" t="s">
        <v>372</v>
      </c>
      <c r="D49" s="18"/>
      <c r="E49" s="18"/>
      <c r="F49" s="18"/>
      <c r="G49" s="9" t="s">
        <v>7</v>
      </c>
      <c r="H49" s="9"/>
      <c r="I49" s="9"/>
      <c r="J49" s="9"/>
      <c r="K49" s="9"/>
      <c r="L49" s="9"/>
      <c r="M49" s="9"/>
      <c r="N49" s="9"/>
    </row>
    <row r="50" spans="1:14" s="7" customFormat="1" ht="15" customHeight="1">
      <c r="A50" s="18"/>
      <c r="B50" s="7" t="s">
        <v>596</v>
      </c>
      <c r="C50" s="7" t="s">
        <v>131</v>
      </c>
      <c r="D50" s="7" t="s">
        <v>516</v>
      </c>
      <c r="E50" s="8" t="s">
        <v>25</v>
      </c>
      <c r="F50" s="7" t="s">
        <v>490</v>
      </c>
      <c r="G50" s="9" t="s">
        <v>7</v>
      </c>
      <c r="H50" s="9"/>
      <c r="I50" s="9"/>
      <c r="J50" s="9"/>
      <c r="K50" s="9"/>
      <c r="L50" s="9"/>
      <c r="M50" s="9"/>
      <c r="N50" s="9"/>
    </row>
    <row r="51" spans="1:14" s="7" customFormat="1" ht="15" customHeight="1">
      <c r="A51" s="18"/>
      <c r="B51" s="7" t="s">
        <v>597</v>
      </c>
      <c r="C51" s="7" t="s">
        <v>243</v>
      </c>
      <c r="D51" s="7" t="s">
        <v>244</v>
      </c>
      <c r="E51" s="7" t="s">
        <v>238</v>
      </c>
      <c r="F51" s="7" t="s">
        <v>237</v>
      </c>
      <c r="G51" s="10" t="s">
        <v>12</v>
      </c>
      <c r="H51" s="10" t="s">
        <v>34</v>
      </c>
      <c r="I51" s="9"/>
      <c r="J51" s="9"/>
      <c r="K51" s="9"/>
      <c r="L51" s="9"/>
      <c r="M51" s="9"/>
      <c r="N51" s="9"/>
    </row>
    <row r="52" spans="1:14" s="7" customFormat="1" ht="15" customHeight="1">
      <c r="A52" s="18"/>
      <c r="B52" s="18" t="s">
        <v>520</v>
      </c>
      <c r="C52" s="7" t="s">
        <v>155</v>
      </c>
      <c r="D52" s="18" t="s">
        <v>519</v>
      </c>
      <c r="E52" s="23" t="s">
        <v>151</v>
      </c>
      <c r="F52" s="18" t="s">
        <v>490</v>
      </c>
      <c r="G52" s="9" t="s">
        <v>7</v>
      </c>
      <c r="H52" s="9"/>
      <c r="I52" s="9"/>
      <c r="J52" s="9"/>
      <c r="K52" s="9"/>
      <c r="L52" s="9"/>
      <c r="M52" s="9"/>
      <c r="N52" s="9"/>
    </row>
    <row r="53" spans="1:14" s="7" customFormat="1" ht="15" customHeight="1">
      <c r="A53" s="18"/>
      <c r="B53" s="18"/>
      <c r="C53" s="7" t="s">
        <v>156</v>
      </c>
      <c r="D53" s="18"/>
      <c r="E53" s="23"/>
      <c r="F53" s="18"/>
      <c r="G53" s="9" t="s">
        <v>157</v>
      </c>
      <c r="H53" s="9" t="s">
        <v>158</v>
      </c>
      <c r="I53" s="9" t="s">
        <v>123</v>
      </c>
      <c r="J53" s="9"/>
      <c r="K53" s="9"/>
      <c r="L53" s="9"/>
      <c r="M53" s="9"/>
      <c r="N53" s="9"/>
    </row>
    <row r="54" spans="1:14" s="7" customFormat="1" ht="15" customHeight="1">
      <c r="A54" s="18"/>
      <c r="B54" s="18"/>
      <c r="C54" s="11" t="s">
        <v>159</v>
      </c>
      <c r="D54" s="18"/>
      <c r="E54" s="23"/>
      <c r="F54" s="18"/>
      <c r="G54" s="10" t="s">
        <v>58</v>
      </c>
      <c r="H54" s="9"/>
      <c r="I54" s="9"/>
      <c r="J54" s="9"/>
      <c r="K54" s="9"/>
      <c r="L54" s="9"/>
      <c r="M54" s="9"/>
      <c r="N54" s="9"/>
    </row>
    <row r="55" spans="1:14" s="7" customFormat="1" ht="15" customHeight="1">
      <c r="A55" s="18"/>
      <c r="B55" s="18" t="s">
        <v>598</v>
      </c>
      <c r="C55" s="7" t="s">
        <v>102</v>
      </c>
      <c r="D55" s="18" t="s">
        <v>104</v>
      </c>
      <c r="E55" s="18" t="s">
        <v>99</v>
      </c>
      <c r="F55" s="18" t="s">
        <v>103</v>
      </c>
      <c r="G55" s="9" t="s">
        <v>28</v>
      </c>
      <c r="H55" s="9"/>
      <c r="I55" s="9"/>
      <c r="J55" s="9"/>
      <c r="K55" s="9"/>
      <c r="L55" s="9"/>
      <c r="M55" s="10"/>
      <c r="N55" s="9"/>
    </row>
    <row r="56" spans="1:14" s="7" customFormat="1" ht="15" customHeight="1">
      <c r="A56" s="18"/>
      <c r="B56" s="18"/>
      <c r="C56" s="7" t="s">
        <v>105</v>
      </c>
      <c r="D56" s="18"/>
      <c r="E56" s="18"/>
      <c r="F56" s="18"/>
      <c r="G56" s="9" t="s">
        <v>106</v>
      </c>
      <c r="H56" s="9"/>
      <c r="I56" s="9"/>
      <c r="J56" s="9"/>
      <c r="K56" s="9"/>
      <c r="L56" s="9"/>
      <c r="M56" s="10"/>
      <c r="N56" s="9"/>
    </row>
    <row r="57" spans="1:14" s="7" customFormat="1" ht="15" customHeight="1">
      <c r="A57" s="18"/>
      <c r="B57" s="18"/>
      <c r="C57" s="7" t="s">
        <v>107</v>
      </c>
      <c r="D57" s="18"/>
      <c r="E57" s="18"/>
      <c r="F57" s="18"/>
      <c r="G57" s="9" t="s">
        <v>108</v>
      </c>
      <c r="H57" s="9"/>
      <c r="I57" s="9"/>
      <c r="J57" s="9"/>
      <c r="K57" s="9"/>
      <c r="L57" s="9"/>
      <c r="M57" s="10"/>
      <c r="N57" s="9"/>
    </row>
    <row r="58" spans="1:14" s="7" customFormat="1" ht="15" customHeight="1">
      <c r="A58" s="18"/>
      <c r="B58" s="18"/>
      <c r="C58" s="7" t="s">
        <v>109</v>
      </c>
      <c r="D58" s="18"/>
      <c r="E58" s="18"/>
      <c r="F58" s="18"/>
      <c r="G58" s="9" t="s">
        <v>106</v>
      </c>
      <c r="H58" s="9"/>
      <c r="I58" s="9"/>
      <c r="J58" s="9"/>
      <c r="K58" s="9"/>
      <c r="L58" s="9"/>
      <c r="M58" s="10"/>
      <c r="N58" s="9"/>
    </row>
    <row r="59" spans="1:14" s="7" customFormat="1" ht="15" customHeight="1">
      <c r="A59" s="18"/>
      <c r="B59" s="18"/>
      <c r="C59" s="7" t="s">
        <v>110</v>
      </c>
      <c r="D59" s="18"/>
      <c r="E59" s="18"/>
      <c r="F59" s="18"/>
      <c r="G59" s="9" t="s">
        <v>106</v>
      </c>
      <c r="H59" s="9"/>
      <c r="I59" s="9"/>
      <c r="J59" s="9"/>
      <c r="K59" s="9"/>
      <c r="L59" s="9"/>
      <c r="M59" s="10"/>
      <c r="N59" s="9"/>
    </row>
    <row r="60" spans="1:14" s="7" customFormat="1" ht="15" customHeight="1">
      <c r="A60" s="18"/>
      <c r="B60" s="18"/>
      <c r="C60" s="7" t="s">
        <v>111</v>
      </c>
      <c r="D60" s="18"/>
      <c r="E60" s="18"/>
      <c r="F60" s="18"/>
      <c r="G60" s="9" t="s">
        <v>106</v>
      </c>
      <c r="H60" s="9"/>
      <c r="I60" s="9"/>
      <c r="J60" s="9"/>
      <c r="K60" s="9"/>
      <c r="L60" s="9"/>
      <c r="M60" s="9"/>
      <c r="N60" s="9"/>
    </row>
    <row r="61" spans="1:14" s="7" customFormat="1" ht="15" customHeight="1">
      <c r="A61" s="18"/>
      <c r="B61" s="18"/>
      <c r="C61" s="7" t="s">
        <v>362</v>
      </c>
      <c r="D61" s="18" t="s">
        <v>361</v>
      </c>
      <c r="E61" s="18" t="s">
        <v>349</v>
      </c>
      <c r="F61" s="18" t="s">
        <v>358</v>
      </c>
      <c r="G61" s="9" t="s">
        <v>101</v>
      </c>
      <c r="H61" s="9" t="s">
        <v>108</v>
      </c>
      <c r="I61" s="9"/>
      <c r="J61" s="9"/>
      <c r="K61" s="9"/>
      <c r="L61" s="9"/>
      <c r="M61" s="9"/>
      <c r="N61" s="9"/>
    </row>
    <row r="62" spans="1:14" s="7" customFormat="1" ht="15" customHeight="1">
      <c r="A62" s="18"/>
      <c r="B62" s="18"/>
      <c r="C62" s="7" t="s">
        <v>363</v>
      </c>
      <c r="D62" s="18"/>
      <c r="E62" s="18"/>
      <c r="F62" s="18"/>
      <c r="G62" s="9" t="s">
        <v>101</v>
      </c>
      <c r="H62" s="9"/>
      <c r="I62" s="9"/>
      <c r="J62" s="9"/>
      <c r="K62" s="9"/>
      <c r="L62" s="9"/>
      <c r="M62" s="9"/>
      <c r="N62" s="9"/>
    </row>
    <row r="63" spans="1:14" s="7" customFormat="1" ht="15" customHeight="1">
      <c r="A63" s="18"/>
      <c r="B63" s="18"/>
      <c r="C63" s="7" t="s">
        <v>373</v>
      </c>
      <c r="D63" s="18"/>
      <c r="E63" s="18"/>
      <c r="F63" s="18"/>
      <c r="G63" s="9" t="s">
        <v>7</v>
      </c>
      <c r="H63" s="9"/>
      <c r="I63" s="9"/>
      <c r="J63" s="9"/>
      <c r="K63" s="9"/>
      <c r="L63" s="9"/>
      <c r="M63" s="9"/>
      <c r="N63" s="9"/>
    </row>
    <row r="64" spans="1:14" s="7" customFormat="1" ht="15" customHeight="1">
      <c r="A64" s="18"/>
      <c r="B64" s="18"/>
      <c r="C64" s="7" t="s">
        <v>374</v>
      </c>
      <c r="D64" s="18"/>
      <c r="E64" s="18"/>
      <c r="F64" s="18"/>
      <c r="G64" s="9" t="s">
        <v>7</v>
      </c>
      <c r="H64" s="9"/>
      <c r="I64" s="9"/>
      <c r="J64" s="9"/>
      <c r="K64" s="9"/>
      <c r="L64" s="9"/>
      <c r="M64" s="9"/>
      <c r="N64" s="9"/>
    </row>
    <row r="65" spans="1:14" s="7" customFormat="1" ht="15" customHeight="1">
      <c r="A65" s="18"/>
      <c r="B65" s="18"/>
      <c r="C65" s="7" t="s">
        <v>377</v>
      </c>
      <c r="D65" s="18"/>
      <c r="E65" s="18"/>
      <c r="F65" s="18"/>
      <c r="G65" s="9" t="s">
        <v>7</v>
      </c>
      <c r="H65" s="9"/>
      <c r="I65" s="9"/>
      <c r="J65" s="9"/>
      <c r="K65" s="9"/>
      <c r="L65" s="9"/>
      <c r="M65" s="9"/>
      <c r="N65" s="9"/>
    </row>
    <row r="66" spans="1:14" s="7" customFormat="1" ht="15" customHeight="1">
      <c r="A66" s="18"/>
      <c r="B66" s="7" t="s">
        <v>599</v>
      </c>
      <c r="C66" s="7" t="s">
        <v>555</v>
      </c>
      <c r="D66" s="7" t="s">
        <v>239</v>
      </c>
      <c r="E66" s="18" t="s">
        <v>238</v>
      </c>
      <c r="F66" s="18" t="s">
        <v>237</v>
      </c>
      <c r="G66" s="9" t="s">
        <v>7</v>
      </c>
      <c r="H66" s="9" t="s">
        <v>62</v>
      </c>
      <c r="I66" s="9" t="s">
        <v>225</v>
      </c>
      <c r="J66" s="9"/>
      <c r="K66" s="9"/>
      <c r="L66" s="9"/>
      <c r="M66" s="9"/>
      <c r="N66" s="9"/>
    </row>
    <row r="67" spans="1:14" s="7" customFormat="1" ht="15" customHeight="1">
      <c r="A67" s="18"/>
      <c r="B67" s="19"/>
      <c r="C67" s="7" t="s">
        <v>248</v>
      </c>
      <c r="D67" s="7" t="s">
        <v>249</v>
      </c>
      <c r="E67" s="18"/>
      <c r="F67" s="18"/>
      <c r="G67" s="9" t="s">
        <v>7</v>
      </c>
      <c r="H67" s="9"/>
      <c r="I67" s="9"/>
      <c r="J67" s="9"/>
      <c r="K67" s="9"/>
      <c r="L67" s="9"/>
      <c r="M67" s="9"/>
      <c r="N67" s="9"/>
    </row>
    <row r="68" spans="1:14" s="7" customFormat="1" ht="15" customHeight="1">
      <c r="A68" s="18"/>
      <c r="B68" s="19"/>
      <c r="C68" s="11" t="s">
        <v>241</v>
      </c>
      <c r="D68" s="11" t="s">
        <v>242</v>
      </c>
      <c r="E68" s="18"/>
      <c r="F68" s="18"/>
      <c r="G68" s="9" t="s">
        <v>7</v>
      </c>
      <c r="H68" s="9"/>
      <c r="I68" s="9"/>
      <c r="J68" s="9"/>
      <c r="K68" s="9"/>
      <c r="L68" s="9"/>
      <c r="M68" s="9"/>
      <c r="N68" s="9"/>
    </row>
    <row r="69" spans="1:14" s="7" customFormat="1" ht="15" customHeight="1">
      <c r="A69" s="18"/>
      <c r="B69" s="19"/>
      <c r="C69" s="7" t="s">
        <v>556</v>
      </c>
      <c r="D69" s="7" t="s">
        <v>252</v>
      </c>
      <c r="E69" s="18"/>
      <c r="F69" s="18"/>
      <c r="G69" s="10" t="s">
        <v>17</v>
      </c>
      <c r="H69" s="9"/>
      <c r="I69" s="9"/>
      <c r="J69" s="9"/>
      <c r="K69" s="9"/>
      <c r="L69" s="9"/>
      <c r="M69" s="9"/>
      <c r="N69" s="9"/>
    </row>
    <row r="70" spans="1:14" s="7" customFormat="1" ht="15" customHeight="1">
      <c r="A70" s="18"/>
      <c r="B70" s="19"/>
      <c r="C70" s="7" t="s">
        <v>557</v>
      </c>
      <c r="D70" s="11" t="s">
        <v>254</v>
      </c>
      <c r="E70" s="18"/>
      <c r="F70" s="18"/>
      <c r="G70" s="9" t="s">
        <v>7</v>
      </c>
      <c r="H70" s="9"/>
      <c r="I70" s="9"/>
      <c r="J70" s="9"/>
      <c r="K70" s="9"/>
      <c r="L70" s="9"/>
      <c r="M70" s="9"/>
      <c r="N70" s="9"/>
    </row>
    <row r="71" spans="1:14" s="7" customFormat="1" ht="15" customHeight="1">
      <c r="A71" s="18"/>
      <c r="B71" s="19"/>
      <c r="C71" s="7" t="s">
        <v>558</v>
      </c>
      <c r="D71" s="11" t="s">
        <v>255</v>
      </c>
      <c r="E71" s="18"/>
      <c r="F71" s="18"/>
      <c r="G71" s="9" t="s">
        <v>7</v>
      </c>
      <c r="H71" s="9"/>
      <c r="I71" s="9"/>
      <c r="J71" s="9"/>
      <c r="K71" s="9"/>
      <c r="L71" s="9"/>
      <c r="M71" s="9"/>
      <c r="N71" s="9"/>
    </row>
    <row r="72" spans="1:14" s="7" customFormat="1" ht="15" customHeight="1">
      <c r="A72" s="18" t="s">
        <v>600</v>
      </c>
      <c r="B72" s="7" t="s">
        <v>538</v>
      </c>
      <c r="C72" s="7" t="s">
        <v>202</v>
      </c>
      <c r="D72" s="7" t="s">
        <v>539</v>
      </c>
      <c r="E72" s="7" t="s">
        <v>190</v>
      </c>
      <c r="F72" s="7" t="s">
        <v>498</v>
      </c>
      <c r="G72" s="9" t="s">
        <v>33</v>
      </c>
      <c r="H72" s="9" t="s">
        <v>129</v>
      </c>
      <c r="I72" s="9" t="s">
        <v>167</v>
      </c>
      <c r="J72" s="9"/>
      <c r="K72" s="9"/>
      <c r="L72" s="9"/>
      <c r="M72" s="10"/>
      <c r="N72" s="9"/>
    </row>
    <row r="73" spans="1:14" s="7" customFormat="1" ht="15" customHeight="1">
      <c r="A73" s="18"/>
      <c r="B73" s="18" t="s">
        <v>601</v>
      </c>
      <c r="C73" s="7" t="s">
        <v>259</v>
      </c>
      <c r="D73" s="18" t="s">
        <v>261</v>
      </c>
      <c r="E73" s="18" t="s">
        <v>238</v>
      </c>
      <c r="F73" s="18" t="s">
        <v>260</v>
      </c>
      <c r="G73" s="9" t="s">
        <v>7</v>
      </c>
      <c r="H73" s="9" t="s">
        <v>34</v>
      </c>
      <c r="I73" s="9" t="s">
        <v>12</v>
      </c>
      <c r="J73" s="9"/>
      <c r="K73" s="9"/>
      <c r="L73" s="9"/>
      <c r="M73" s="9"/>
      <c r="N73" s="9"/>
    </row>
    <row r="74" spans="1:14" s="7" customFormat="1" ht="15" customHeight="1">
      <c r="A74" s="18"/>
      <c r="B74" s="18"/>
      <c r="C74" s="7" t="s">
        <v>262</v>
      </c>
      <c r="D74" s="18"/>
      <c r="E74" s="18"/>
      <c r="F74" s="18"/>
      <c r="G74" s="9" t="s">
        <v>7</v>
      </c>
      <c r="H74" s="9" t="s">
        <v>225</v>
      </c>
      <c r="I74" s="9"/>
      <c r="J74" s="9"/>
      <c r="K74" s="9"/>
      <c r="L74" s="9"/>
      <c r="M74" s="9"/>
      <c r="N74" s="9"/>
    </row>
    <row r="75" spans="1:14" s="7" customFormat="1" ht="15" customHeight="1">
      <c r="A75" s="18"/>
      <c r="B75" s="18"/>
      <c r="C75" s="7" t="s">
        <v>263</v>
      </c>
      <c r="D75" s="18"/>
      <c r="E75" s="18"/>
      <c r="F75" s="18"/>
      <c r="G75" s="9" t="s">
        <v>7</v>
      </c>
      <c r="H75" s="9"/>
      <c r="I75" s="9"/>
      <c r="J75" s="9"/>
      <c r="K75" s="9"/>
      <c r="L75" s="9"/>
      <c r="M75" s="9"/>
      <c r="N75" s="9"/>
    </row>
    <row r="76" spans="1:14" s="7" customFormat="1" ht="15" customHeight="1">
      <c r="A76" s="18"/>
      <c r="B76" s="18"/>
      <c r="C76" s="7" t="s">
        <v>36</v>
      </c>
      <c r="D76" s="8" t="s">
        <v>26</v>
      </c>
      <c r="E76" s="8" t="s">
        <v>25</v>
      </c>
      <c r="F76" s="8" t="s">
        <v>24</v>
      </c>
      <c r="G76" s="9" t="s">
        <v>37</v>
      </c>
      <c r="H76" s="9" t="s">
        <v>38</v>
      </c>
      <c r="I76" s="9"/>
      <c r="J76" s="9"/>
      <c r="K76" s="9"/>
      <c r="L76" s="9"/>
      <c r="M76" s="9"/>
      <c r="N76" s="9"/>
    </row>
    <row r="77" spans="1:14" s="7" customFormat="1" ht="15" customHeight="1">
      <c r="A77" s="18"/>
      <c r="B77" s="18"/>
      <c r="C77" s="11" t="s">
        <v>153</v>
      </c>
      <c r="D77" s="18" t="s">
        <v>152</v>
      </c>
      <c r="E77" s="23" t="s">
        <v>151</v>
      </c>
      <c r="F77" s="23" t="s">
        <v>150</v>
      </c>
      <c r="G77" s="9" t="s">
        <v>7</v>
      </c>
      <c r="H77" s="9" t="s">
        <v>12</v>
      </c>
      <c r="I77" s="9"/>
      <c r="J77" s="9"/>
      <c r="K77" s="9"/>
      <c r="L77" s="9"/>
      <c r="M77" s="9"/>
      <c r="N77" s="9"/>
    </row>
    <row r="78" spans="1:14" s="7" customFormat="1" ht="15" customHeight="1">
      <c r="A78" s="18"/>
      <c r="B78" s="18"/>
      <c r="C78" s="11" t="s">
        <v>154</v>
      </c>
      <c r="D78" s="18"/>
      <c r="E78" s="23"/>
      <c r="F78" s="23"/>
      <c r="G78" s="9" t="s">
        <v>7</v>
      </c>
      <c r="H78" s="9" t="s">
        <v>12</v>
      </c>
      <c r="I78" s="9"/>
      <c r="J78" s="9"/>
      <c r="K78" s="9"/>
      <c r="L78" s="9"/>
      <c r="M78" s="9"/>
      <c r="N78" s="9"/>
    </row>
    <row r="79" spans="1:14" s="7" customFormat="1" ht="15" customHeight="1">
      <c r="A79" s="18"/>
      <c r="B79" s="7" t="s">
        <v>602</v>
      </c>
      <c r="C79" s="7" t="s">
        <v>139</v>
      </c>
      <c r="D79" s="7" t="s">
        <v>141</v>
      </c>
      <c r="E79" s="8" t="s">
        <v>25</v>
      </c>
      <c r="F79" s="7" t="s">
        <v>140</v>
      </c>
      <c r="G79" s="9" t="s">
        <v>17</v>
      </c>
      <c r="H79" s="9" t="s">
        <v>35</v>
      </c>
      <c r="I79" s="9" t="s">
        <v>30</v>
      </c>
      <c r="J79" s="9"/>
      <c r="K79" s="9"/>
      <c r="L79" s="9"/>
      <c r="M79" s="9"/>
      <c r="N79" s="9"/>
    </row>
    <row r="80" spans="1:14" s="7" customFormat="1" ht="15" customHeight="1">
      <c r="A80" s="18"/>
      <c r="B80" s="18" t="s">
        <v>603</v>
      </c>
      <c r="C80" s="7" t="s">
        <v>240</v>
      </c>
      <c r="D80" s="7" t="s">
        <v>239</v>
      </c>
      <c r="E80" s="18" t="s">
        <v>238</v>
      </c>
      <c r="F80" s="18" t="s">
        <v>237</v>
      </c>
      <c r="G80" s="9" t="s">
        <v>7</v>
      </c>
      <c r="H80" s="9"/>
      <c r="I80" s="9"/>
      <c r="J80" s="9"/>
      <c r="K80" s="9"/>
      <c r="L80" s="9"/>
      <c r="M80" s="9"/>
      <c r="N80" s="9"/>
    </row>
    <row r="81" spans="1:14" s="7" customFormat="1" ht="15" customHeight="1">
      <c r="A81" s="18"/>
      <c r="B81" s="18"/>
      <c r="C81" s="7" t="s">
        <v>245</v>
      </c>
      <c r="D81" s="7" t="s">
        <v>244</v>
      </c>
      <c r="E81" s="18"/>
      <c r="F81" s="18"/>
      <c r="G81" s="9" t="s">
        <v>7</v>
      </c>
      <c r="H81" s="9"/>
      <c r="I81" s="9"/>
      <c r="J81" s="9"/>
      <c r="K81" s="9"/>
      <c r="L81" s="9"/>
      <c r="M81" s="9"/>
      <c r="N81" s="9"/>
    </row>
    <row r="82" spans="1:14" s="7" customFormat="1" ht="15" customHeight="1">
      <c r="A82" s="18"/>
      <c r="B82" s="18"/>
      <c r="C82" s="7" t="s">
        <v>289</v>
      </c>
      <c r="D82" s="7" t="s">
        <v>546</v>
      </c>
      <c r="E82" s="18"/>
      <c r="F82" s="7" t="s">
        <v>489</v>
      </c>
      <c r="G82" s="9" t="s">
        <v>76</v>
      </c>
      <c r="H82" s="9" t="s">
        <v>307</v>
      </c>
      <c r="I82" s="9"/>
      <c r="J82" s="9"/>
      <c r="K82" s="9"/>
      <c r="L82" s="9"/>
      <c r="M82" s="9"/>
      <c r="N82" s="9"/>
    </row>
    <row r="83" spans="1:14" s="7" customFormat="1" ht="15" customHeight="1">
      <c r="A83" s="18"/>
      <c r="B83" s="18"/>
      <c r="C83" s="7" t="s">
        <v>132</v>
      </c>
      <c r="D83" s="7" t="s">
        <v>134</v>
      </c>
      <c r="E83" s="8" t="s">
        <v>25</v>
      </c>
      <c r="F83" s="7" t="s">
        <v>133</v>
      </c>
      <c r="G83" s="9" t="s">
        <v>101</v>
      </c>
      <c r="H83" s="9"/>
      <c r="I83" s="9"/>
      <c r="J83" s="9"/>
      <c r="K83" s="9"/>
      <c r="L83" s="9"/>
      <c r="M83" s="9"/>
      <c r="N83" s="9"/>
    </row>
    <row r="84" spans="1:14" s="7" customFormat="1" ht="15" customHeight="1">
      <c r="A84" s="18"/>
      <c r="B84" s="18"/>
      <c r="C84" s="7" t="s">
        <v>253</v>
      </c>
      <c r="D84" s="7" t="s">
        <v>242</v>
      </c>
      <c r="E84" s="7" t="s">
        <v>238</v>
      </c>
      <c r="F84" s="7" t="s">
        <v>237</v>
      </c>
      <c r="G84" s="9" t="s">
        <v>7</v>
      </c>
      <c r="H84" s="9"/>
      <c r="I84" s="9"/>
      <c r="J84" s="9"/>
      <c r="K84" s="9"/>
      <c r="L84" s="9"/>
      <c r="M84" s="9"/>
      <c r="N84" s="9"/>
    </row>
    <row r="85" spans="1:14" s="7" customFormat="1" ht="15" customHeight="1">
      <c r="A85" s="18"/>
      <c r="B85" s="18"/>
      <c r="C85" s="11" t="s">
        <v>163</v>
      </c>
      <c r="D85" s="7" t="s">
        <v>522</v>
      </c>
      <c r="E85" s="11" t="s">
        <v>151</v>
      </c>
      <c r="F85" s="7" t="s">
        <v>490</v>
      </c>
      <c r="G85" s="9" t="s">
        <v>7</v>
      </c>
      <c r="H85" s="9"/>
      <c r="I85" s="9"/>
      <c r="J85" s="9"/>
      <c r="K85" s="9"/>
      <c r="L85" s="9"/>
      <c r="M85" s="9"/>
      <c r="N85" s="9"/>
    </row>
    <row r="86" spans="1:14" s="7" customFormat="1" ht="15" customHeight="1">
      <c r="A86" s="18"/>
      <c r="B86" s="18"/>
      <c r="C86" s="7" t="s">
        <v>288</v>
      </c>
      <c r="D86" s="7" t="s">
        <v>545</v>
      </c>
      <c r="E86" s="7" t="s">
        <v>238</v>
      </c>
      <c r="F86" s="7" t="s">
        <v>489</v>
      </c>
      <c r="G86" s="9" t="s">
        <v>33</v>
      </c>
      <c r="H86" s="9" t="s">
        <v>76</v>
      </c>
      <c r="I86" s="9"/>
      <c r="J86" s="9"/>
      <c r="K86" s="9"/>
      <c r="L86" s="9"/>
      <c r="M86" s="9"/>
      <c r="N86" s="9"/>
    </row>
    <row r="87" spans="1:14" s="7" customFormat="1" ht="15" customHeight="1">
      <c r="A87" s="18"/>
      <c r="B87" s="18"/>
      <c r="C87" s="7" t="s">
        <v>112</v>
      </c>
      <c r="D87" s="7" t="s">
        <v>514</v>
      </c>
      <c r="E87" s="7" t="s">
        <v>99</v>
      </c>
      <c r="F87" s="7" t="s">
        <v>490</v>
      </c>
      <c r="G87" s="9" t="s">
        <v>113</v>
      </c>
      <c r="H87" s="9" t="s">
        <v>76</v>
      </c>
      <c r="I87" s="9" t="s">
        <v>307</v>
      </c>
      <c r="J87" s="9"/>
      <c r="K87" s="9"/>
      <c r="L87" s="9"/>
      <c r="M87" s="9"/>
      <c r="N87" s="9"/>
    </row>
    <row r="88" spans="1:14" s="7" customFormat="1" ht="15" customHeight="1">
      <c r="A88" s="18"/>
      <c r="B88" s="18"/>
      <c r="C88" s="7" t="s">
        <v>9</v>
      </c>
      <c r="D88" s="7" t="s">
        <v>502</v>
      </c>
      <c r="E88" s="7" t="s">
        <v>5</v>
      </c>
      <c r="F88" s="7" t="s">
        <v>489</v>
      </c>
      <c r="G88" s="9" t="s">
        <v>7</v>
      </c>
      <c r="H88" s="9"/>
      <c r="I88" s="9"/>
      <c r="J88" s="9"/>
      <c r="K88" s="9"/>
      <c r="L88" s="9"/>
      <c r="M88" s="9"/>
      <c r="N88" s="9"/>
    </row>
    <row r="89" spans="1:14" s="7" customFormat="1" ht="15" customHeight="1">
      <c r="A89" s="18"/>
      <c r="B89" s="18" t="s">
        <v>604</v>
      </c>
      <c r="C89" s="7" t="s">
        <v>137</v>
      </c>
      <c r="D89" s="7" t="s">
        <v>517</v>
      </c>
      <c r="E89" s="8" t="s">
        <v>25</v>
      </c>
      <c r="F89" s="7" t="s">
        <v>494</v>
      </c>
      <c r="G89" s="9" t="s">
        <v>12</v>
      </c>
      <c r="H89" s="9" t="s">
        <v>59</v>
      </c>
      <c r="I89" s="9" t="s">
        <v>138</v>
      </c>
      <c r="J89" s="12" t="s">
        <v>567</v>
      </c>
      <c r="K89" s="9"/>
      <c r="L89" s="9"/>
      <c r="M89" s="9"/>
      <c r="N89" s="9"/>
    </row>
    <row r="90" spans="1:14" s="7" customFormat="1" ht="15" customHeight="1">
      <c r="A90" s="18"/>
      <c r="B90" s="18"/>
      <c r="C90" s="7" t="s">
        <v>406</v>
      </c>
      <c r="D90" s="7" t="s">
        <v>408</v>
      </c>
      <c r="E90" s="7" t="s">
        <v>349</v>
      </c>
      <c r="F90" s="7" t="s">
        <v>407</v>
      </c>
      <c r="G90" s="9" t="s">
        <v>35</v>
      </c>
      <c r="H90" s="9" t="s">
        <v>383</v>
      </c>
      <c r="I90" s="9"/>
      <c r="J90" s="9"/>
      <c r="K90" s="9"/>
      <c r="L90" s="9"/>
      <c r="M90" s="10"/>
      <c r="N90" s="9"/>
    </row>
    <row r="91" spans="1:14" s="7" customFormat="1" ht="15" customHeight="1">
      <c r="A91" s="18"/>
      <c r="B91" s="7" t="s">
        <v>508</v>
      </c>
      <c r="C91" s="7" t="s">
        <v>40</v>
      </c>
      <c r="D91" s="7" t="s">
        <v>42</v>
      </c>
      <c r="E91" s="7" t="s">
        <v>41</v>
      </c>
      <c r="F91" s="7" t="s">
        <v>492</v>
      </c>
      <c r="G91" s="9" t="s">
        <v>43</v>
      </c>
      <c r="H91" s="9" t="s">
        <v>44</v>
      </c>
      <c r="I91" s="9"/>
      <c r="J91" s="9"/>
      <c r="K91" s="9"/>
      <c r="L91" s="9"/>
      <c r="M91" s="9"/>
      <c r="N91" s="9"/>
    </row>
    <row r="92" spans="1:14" s="7" customFormat="1" ht="15" customHeight="1">
      <c r="A92" s="18"/>
      <c r="B92" s="7" t="s">
        <v>605</v>
      </c>
      <c r="C92" s="7" t="s">
        <v>478</v>
      </c>
      <c r="D92" s="7" t="s">
        <v>480</v>
      </c>
      <c r="E92" s="7" t="s">
        <v>349</v>
      </c>
      <c r="F92" s="7" t="s">
        <v>479</v>
      </c>
      <c r="G92" s="9" t="s">
        <v>74</v>
      </c>
      <c r="H92" s="9"/>
      <c r="I92" s="9"/>
      <c r="J92" s="9"/>
      <c r="K92" s="9"/>
      <c r="L92" s="9"/>
      <c r="M92" s="9"/>
      <c r="N92" s="9"/>
    </row>
    <row r="93" spans="1:14" s="7" customFormat="1" ht="15" customHeight="1">
      <c r="A93" s="18"/>
      <c r="B93" s="7" t="s">
        <v>606</v>
      </c>
      <c r="C93" s="7" t="s">
        <v>164</v>
      </c>
      <c r="D93" s="7" t="s">
        <v>523</v>
      </c>
      <c r="E93" s="11" t="s">
        <v>151</v>
      </c>
      <c r="F93" s="7" t="s">
        <v>490</v>
      </c>
      <c r="G93" s="9" t="s">
        <v>7</v>
      </c>
      <c r="H93" s="9" t="s">
        <v>136</v>
      </c>
      <c r="I93" s="9" t="s">
        <v>35</v>
      </c>
      <c r="J93" s="9" t="s">
        <v>165</v>
      </c>
      <c r="K93" s="9" t="s">
        <v>12</v>
      </c>
      <c r="L93" s="13"/>
      <c r="M93" s="13"/>
      <c r="N93" s="9"/>
    </row>
    <row r="94" spans="1:14" s="7" customFormat="1" ht="15" customHeight="1">
      <c r="A94" s="18"/>
      <c r="B94" s="8" t="s">
        <v>607</v>
      </c>
      <c r="C94" s="7" t="s">
        <v>256</v>
      </c>
      <c r="D94" s="7" t="s">
        <v>258</v>
      </c>
      <c r="E94" s="7" t="s">
        <v>238</v>
      </c>
      <c r="F94" s="7" t="s">
        <v>257</v>
      </c>
      <c r="G94" s="10" t="s">
        <v>7</v>
      </c>
      <c r="H94" s="10" t="s">
        <v>17</v>
      </c>
      <c r="I94" s="9"/>
      <c r="J94" s="9"/>
      <c r="K94" s="9"/>
      <c r="L94" s="9"/>
      <c r="M94" s="9"/>
      <c r="N94" s="9"/>
    </row>
    <row r="95" spans="1:14" s="7" customFormat="1" ht="15" customHeight="1">
      <c r="A95" s="18"/>
      <c r="B95" s="18" t="s">
        <v>608</v>
      </c>
      <c r="C95" s="7" t="s">
        <v>142</v>
      </c>
      <c r="D95" s="7" t="s">
        <v>518</v>
      </c>
      <c r="E95" s="8" t="s">
        <v>25</v>
      </c>
      <c r="F95" s="7" t="s">
        <v>495</v>
      </c>
      <c r="G95" s="9" t="s">
        <v>120</v>
      </c>
      <c r="H95" s="9" t="s">
        <v>17</v>
      </c>
      <c r="I95" s="9"/>
      <c r="J95" s="9"/>
      <c r="K95" s="9"/>
      <c r="L95" s="9"/>
      <c r="M95" s="9"/>
      <c r="N95" s="9"/>
    </row>
    <row r="96" spans="1:14" s="7" customFormat="1" ht="15" customHeight="1">
      <c r="A96" s="18"/>
      <c r="B96" s="18"/>
      <c r="C96" s="7" t="s">
        <v>264</v>
      </c>
      <c r="D96" s="18" t="s">
        <v>544</v>
      </c>
      <c r="E96" s="18" t="s">
        <v>238</v>
      </c>
      <c r="F96" s="18" t="s">
        <v>500</v>
      </c>
      <c r="G96" s="9" t="s">
        <v>7</v>
      </c>
      <c r="H96" s="9" t="s">
        <v>76</v>
      </c>
      <c r="I96" s="9"/>
      <c r="J96" s="9"/>
      <c r="K96" s="9"/>
      <c r="L96" s="9"/>
      <c r="M96" s="9"/>
      <c r="N96" s="9"/>
    </row>
    <row r="97" spans="1:14" s="7" customFormat="1" ht="15" customHeight="1">
      <c r="A97" s="18"/>
      <c r="B97" s="18"/>
      <c r="C97" s="7" t="s">
        <v>266</v>
      </c>
      <c r="D97" s="18"/>
      <c r="E97" s="18"/>
      <c r="F97" s="18"/>
      <c r="G97" s="9" t="s">
        <v>17</v>
      </c>
      <c r="H97" s="9"/>
      <c r="I97" s="9"/>
      <c r="J97" s="9"/>
      <c r="K97" s="9"/>
      <c r="L97" s="9"/>
      <c r="M97" s="9"/>
      <c r="N97" s="9"/>
    </row>
    <row r="98" spans="1:14" s="7" customFormat="1" ht="15" customHeight="1">
      <c r="A98" s="18"/>
      <c r="B98" s="18"/>
      <c r="C98" s="7" t="s">
        <v>13</v>
      </c>
      <c r="D98" s="7" t="s">
        <v>503</v>
      </c>
      <c r="E98" s="7" t="s">
        <v>14</v>
      </c>
      <c r="F98" s="7" t="s">
        <v>490</v>
      </c>
      <c r="G98" s="9" t="s">
        <v>15</v>
      </c>
      <c r="H98" s="9"/>
      <c r="I98" s="9"/>
      <c r="J98" s="9"/>
      <c r="K98" s="9"/>
      <c r="L98" s="9"/>
      <c r="M98" s="9"/>
      <c r="N98" s="9"/>
    </row>
    <row r="99" spans="1:14" s="7" customFormat="1" ht="15" customHeight="1">
      <c r="A99" s="18"/>
      <c r="B99" s="18"/>
      <c r="C99" s="7" t="s">
        <v>196</v>
      </c>
      <c r="D99" s="7" t="s">
        <v>536</v>
      </c>
      <c r="E99" s="7" t="s">
        <v>190</v>
      </c>
      <c r="F99" s="7" t="s">
        <v>497</v>
      </c>
      <c r="G99" s="9" t="s">
        <v>197</v>
      </c>
      <c r="H99" s="9" t="s">
        <v>129</v>
      </c>
      <c r="I99" s="9" t="s">
        <v>198</v>
      </c>
      <c r="J99" s="9" t="s">
        <v>199</v>
      </c>
      <c r="K99" s="9"/>
      <c r="L99" s="9"/>
      <c r="M99" s="9"/>
      <c r="N99" s="9"/>
    </row>
    <row r="100" spans="1:14" s="7" customFormat="1" ht="15" customHeight="1">
      <c r="A100" s="18"/>
      <c r="B100" s="18"/>
      <c r="C100" s="7" t="s">
        <v>124</v>
      </c>
      <c r="D100" s="7" t="s">
        <v>122</v>
      </c>
      <c r="E100" s="8" t="s">
        <v>25</v>
      </c>
      <c r="F100" s="7" t="s">
        <v>118</v>
      </c>
      <c r="G100" s="9" t="s">
        <v>307</v>
      </c>
      <c r="H100" s="9"/>
      <c r="I100" s="9"/>
      <c r="J100" s="9"/>
      <c r="K100" s="9"/>
      <c r="L100" s="9"/>
      <c r="M100" s="9"/>
      <c r="N100" s="9"/>
    </row>
    <row r="101" spans="1:14" s="7" customFormat="1" ht="15" customHeight="1">
      <c r="A101" s="18"/>
      <c r="B101" s="18"/>
      <c r="C101" s="7" t="s">
        <v>386</v>
      </c>
      <c r="D101" s="7" t="s">
        <v>387</v>
      </c>
      <c r="E101" s="7" t="s">
        <v>349</v>
      </c>
      <c r="F101" s="7" t="s">
        <v>381</v>
      </c>
      <c r="G101" s="9" t="s">
        <v>7</v>
      </c>
      <c r="H101" s="9" t="s">
        <v>17</v>
      </c>
      <c r="I101" s="9"/>
      <c r="J101" s="9"/>
      <c r="K101" s="9"/>
      <c r="L101" s="9"/>
      <c r="M101" s="9"/>
      <c r="N101" s="9"/>
    </row>
    <row r="102" spans="1:14" s="7" customFormat="1" ht="15" customHeight="1">
      <c r="A102" s="18"/>
      <c r="B102" s="18"/>
      <c r="C102" s="7" t="s">
        <v>283</v>
      </c>
      <c r="D102" s="8" t="s">
        <v>285</v>
      </c>
      <c r="E102" s="7" t="s">
        <v>238</v>
      </c>
      <c r="F102" s="7" t="s">
        <v>284</v>
      </c>
      <c r="G102" s="9" t="s">
        <v>286</v>
      </c>
      <c r="H102" s="9" t="s">
        <v>35</v>
      </c>
      <c r="I102" s="9" t="s">
        <v>12</v>
      </c>
      <c r="J102" s="9"/>
      <c r="K102" s="9"/>
      <c r="L102" s="9"/>
      <c r="M102" s="9"/>
      <c r="N102" s="9"/>
    </row>
    <row r="103" spans="1:14" s="7" customFormat="1" ht="15" customHeight="1">
      <c r="A103" s="18"/>
      <c r="B103" s="18"/>
      <c r="C103" s="7" t="s">
        <v>181</v>
      </c>
      <c r="D103" s="7" t="s">
        <v>530</v>
      </c>
      <c r="E103" s="7" t="s">
        <v>182</v>
      </c>
      <c r="F103" s="7" t="s">
        <v>490</v>
      </c>
      <c r="G103" s="9" t="s">
        <v>7</v>
      </c>
      <c r="H103" s="9" t="s">
        <v>183</v>
      </c>
      <c r="I103" s="9" t="s">
        <v>167</v>
      </c>
      <c r="J103" s="10" t="s">
        <v>184</v>
      </c>
      <c r="K103" s="9"/>
      <c r="L103" s="9"/>
      <c r="M103" s="9"/>
      <c r="N103" s="9"/>
    </row>
    <row r="104" spans="1:14" s="7" customFormat="1" ht="15" customHeight="1">
      <c r="A104" s="18"/>
      <c r="B104" s="18"/>
      <c r="C104" s="7" t="s">
        <v>380</v>
      </c>
      <c r="D104" s="23" t="s">
        <v>382</v>
      </c>
      <c r="E104" s="18" t="s">
        <v>349</v>
      </c>
      <c r="F104" s="7" t="s">
        <v>381</v>
      </c>
      <c r="G104" s="9" t="s">
        <v>58</v>
      </c>
      <c r="H104" s="9" t="s">
        <v>120</v>
      </c>
      <c r="I104" s="9" t="s">
        <v>383</v>
      </c>
      <c r="J104" s="9" t="s">
        <v>113</v>
      </c>
      <c r="K104" s="9" t="s">
        <v>384</v>
      </c>
      <c r="L104" s="9"/>
      <c r="M104" s="9"/>
      <c r="N104" s="9"/>
    </row>
    <row r="105" spans="1:14" s="7" customFormat="1" ht="15" customHeight="1">
      <c r="A105" s="18"/>
      <c r="B105" s="18"/>
      <c r="C105" s="7" t="s">
        <v>385</v>
      </c>
      <c r="D105" s="23"/>
      <c r="E105" s="18"/>
      <c r="F105" s="7" t="s">
        <v>381</v>
      </c>
      <c r="G105" s="9" t="s">
        <v>58</v>
      </c>
      <c r="H105" s="9" t="s">
        <v>120</v>
      </c>
      <c r="I105" s="9"/>
      <c r="J105" s="9"/>
      <c r="K105" s="9"/>
      <c r="L105" s="9"/>
      <c r="M105" s="9"/>
      <c r="N105" s="9"/>
    </row>
    <row r="106" spans="1:14" s="7" customFormat="1" ht="15" customHeight="1">
      <c r="A106" s="18"/>
      <c r="B106" s="18"/>
      <c r="C106" s="7" t="s">
        <v>417</v>
      </c>
      <c r="D106" s="7" t="s">
        <v>548</v>
      </c>
      <c r="E106" s="18"/>
      <c r="F106" s="7" t="s">
        <v>490</v>
      </c>
      <c r="G106" s="9" t="s">
        <v>33</v>
      </c>
      <c r="H106" s="9" t="s">
        <v>8</v>
      </c>
      <c r="I106" s="9" t="s">
        <v>12</v>
      </c>
      <c r="J106" s="9"/>
      <c r="K106" s="9"/>
      <c r="L106" s="9"/>
      <c r="M106" s="9"/>
      <c r="N106" s="9"/>
    </row>
    <row r="107" spans="1:14" s="7" customFormat="1" ht="15" customHeight="1">
      <c r="A107" s="18"/>
      <c r="B107" s="18"/>
      <c r="C107" s="7" t="s">
        <v>332</v>
      </c>
      <c r="D107" s="7" t="s">
        <v>335</v>
      </c>
      <c r="E107" s="7" t="s">
        <v>334</v>
      </c>
      <c r="F107" s="7" t="s">
        <v>333</v>
      </c>
      <c r="G107" s="9" t="s">
        <v>17</v>
      </c>
      <c r="H107" s="9"/>
      <c r="I107" s="9"/>
      <c r="J107" s="9"/>
      <c r="K107" s="9"/>
      <c r="L107" s="9"/>
      <c r="M107" s="9"/>
      <c r="N107" s="9"/>
    </row>
    <row r="108" spans="1:14" s="7" customFormat="1" ht="15" customHeight="1">
      <c r="A108" s="18"/>
      <c r="B108" s="18"/>
      <c r="C108" s="7" t="s">
        <v>117</v>
      </c>
      <c r="D108" s="7" t="s">
        <v>119</v>
      </c>
      <c r="E108" s="8" t="s">
        <v>25</v>
      </c>
      <c r="F108" s="7" t="s">
        <v>118</v>
      </c>
      <c r="G108" s="9" t="s">
        <v>120</v>
      </c>
      <c r="H108" s="9"/>
      <c r="I108" s="9"/>
      <c r="J108" s="9"/>
      <c r="K108" s="9"/>
      <c r="L108" s="9"/>
      <c r="M108" s="9"/>
      <c r="N108" s="9"/>
    </row>
    <row r="109" spans="1:14" s="7" customFormat="1" ht="15" customHeight="1">
      <c r="A109" s="18"/>
      <c r="B109" s="7" t="s">
        <v>609</v>
      </c>
      <c r="C109" s="7" t="s">
        <v>344</v>
      </c>
      <c r="D109" s="7" t="s">
        <v>343</v>
      </c>
      <c r="E109" s="7" t="s">
        <v>334</v>
      </c>
      <c r="F109" s="7" t="s">
        <v>342</v>
      </c>
      <c r="G109" s="9" t="s">
        <v>17</v>
      </c>
      <c r="H109" s="9" t="s">
        <v>345</v>
      </c>
      <c r="I109" s="9"/>
      <c r="J109" s="9"/>
      <c r="K109" s="9"/>
      <c r="L109" s="9"/>
      <c r="M109" s="9"/>
      <c r="N109" s="9"/>
    </row>
    <row r="110" spans="1:14" s="7" customFormat="1" ht="15" customHeight="1">
      <c r="A110" s="18"/>
      <c r="B110" s="7" t="s">
        <v>610</v>
      </c>
      <c r="C110" s="7" t="s">
        <v>39</v>
      </c>
      <c r="D110" s="8" t="s">
        <v>26</v>
      </c>
      <c r="E110" s="8" t="s">
        <v>25</v>
      </c>
      <c r="F110" s="8" t="s">
        <v>24</v>
      </c>
      <c r="G110" s="9" t="s">
        <v>17</v>
      </c>
      <c r="H110" s="9" t="s">
        <v>35</v>
      </c>
      <c r="I110" s="9"/>
      <c r="J110" s="9"/>
      <c r="K110" s="9"/>
      <c r="L110" s="9"/>
      <c r="M110" s="9"/>
      <c r="N110" s="9"/>
    </row>
    <row r="111" spans="1:14" s="7" customFormat="1" ht="15" customHeight="1">
      <c r="A111" s="18"/>
      <c r="B111" s="18" t="s">
        <v>534</v>
      </c>
      <c r="C111" s="7" t="s">
        <v>449</v>
      </c>
      <c r="D111" s="18" t="s">
        <v>549</v>
      </c>
      <c r="E111" s="18" t="s">
        <v>349</v>
      </c>
      <c r="F111" s="18" t="s">
        <v>490</v>
      </c>
      <c r="G111" s="9" t="s">
        <v>450</v>
      </c>
      <c r="H111" s="12" t="s">
        <v>568</v>
      </c>
      <c r="I111" s="9" t="s">
        <v>22</v>
      </c>
      <c r="J111" s="9"/>
      <c r="K111" s="9"/>
      <c r="L111" s="9"/>
      <c r="M111" s="9"/>
      <c r="N111" s="9"/>
    </row>
    <row r="112" spans="1:14" s="7" customFormat="1" ht="15" customHeight="1">
      <c r="A112" s="18"/>
      <c r="B112" s="18"/>
      <c r="C112" s="7" t="s">
        <v>451</v>
      </c>
      <c r="D112" s="18"/>
      <c r="E112" s="18"/>
      <c r="F112" s="18"/>
      <c r="G112" s="9" t="s">
        <v>7</v>
      </c>
      <c r="H112" s="9" t="s">
        <v>452</v>
      </c>
      <c r="I112" s="12" t="s">
        <v>569</v>
      </c>
      <c r="J112" s="9" t="s">
        <v>22</v>
      </c>
      <c r="K112" s="9"/>
      <c r="L112" s="9"/>
      <c r="M112" s="9"/>
      <c r="N112" s="9"/>
    </row>
    <row r="113" spans="1:14" s="7" customFormat="1" ht="15" customHeight="1">
      <c r="A113" s="18"/>
      <c r="B113" s="18"/>
      <c r="C113" s="7" t="s">
        <v>186</v>
      </c>
      <c r="D113" s="7" t="s">
        <v>188</v>
      </c>
      <c r="E113" s="7" t="s">
        <v>172</v>
      </c>
      <c r="F113" s="7" t="s">
        <v>187</v>
      </c>
      <c r="G113" s="9" t="s">
        <v>7</v>
      </c>
      <c r="H113" s="9" t="s">
        <v>35</v>
      </c>
      <c r="I113" s="9"/>
      <c r="J113" s="9"/>
      <c r="K113" s="9"/>
      <c r="L113" s="9"/>
      <c r="M113" s="9"/>
      <c r="N113" s="9"/>
    </row>
    <row r="114" spans="1:14" s="7" customFormat="1" ht="15" customHeight="1">
      <c r="A114" s="18"/>
      <c r="B114" s="7" t="s">
        <v>533</v>
      </c>
      <c r="C114" s="7" t="s">
        <v>189</v>
      </c>
      <c r="D114" s="7" t="s">
        <v>532</v>
      </c>
      <c r="E114" s="7" t="s">
        <v>190</v>
      </c>
      <c r="F114" s="7" t="s">
        <v>497</v>
      </c>
      <c r="G114" s="9" t="s">
        <v>7</v>
      </c>
      <c r="H114" s="9" t="s">
        <v>74</v>
      </c>
      <c r="I114" s="9"/>
      <c r="J114" s="9"/>
      <c r="K114" s="9"/>
      <c r="L114" s="9"/>
      <c r="M114" s="9"/>
      <c r="N114" s="9"/>
    </row>
    <row r="115" spans="1:14" s="7" customFormat="1" ht="15" customHeight="1">
      <c r="A115" s="18"/>
      <c r="B115" s="18" t="s">
        <v>525</v>
      </c>
      <c r="C115" s="7" t="s">
        <v>166</v>
      </c>
      <c r="D115" s="18" t="s">
        <v>524</v>
      </c>
      <c r="E115" s="23" t="s">
        <v>151</v>
      </c>
      <c r="F115" s="18" t="s">
        <v>490</v>
      </c>
      <c r="G115" s="9" t="s">
        <v>33</v>
      </c>
      <c r="H115" s="9" t="s">
        <v>167</v>
      </c>
      <c r="I115" s="9" t="s">
        <v>123</v>
      </c>
      <c r="J115" s="9" t="s">
        <v>168</v>
      </c>
      <c r="K115" s="13"/>
      <c r="L115" s="9"/>
      <c r="M115" s="9"/>
      <c r="N115" s="9"/>
    </row>
    <row r="116" spans="1:14" s="7" customFormat="1" ht="15" customHeight="1">
      <c r="A116" s="18"/>
      <c r="B116" s="18"/>
      <c r="C116" s="7" t="s">
        <v>169</v>
      </c>
      <c r="D116" s="18"/>
      <c r="E116" s="23"/>
      <c r="F116" s="18"/>
      <c r="G116" s="9" t="s">
        <v>15</v>
      </c>
      <c r="H116" s="9" t="s">
        <v>307</v>
      </c>
      <c r="I116" s="9"/>
      <c r="J116" s="9"/>
      <c r="K116" s="9"/>
      <c r="L116" s="9"/>
      <c r="M116" s="9"/>
      <c r="N116" s="9"/>
    </row>
    <row r="117" spans="1:14" s="7" customFormat="1" ht="15" customHeight="1">
      <c r="A117" s="18"/>
      <c r="B117" s="18" t="s">
        <v>611</v>
      </c>
      <c r="C117" s="7" t="s">
        <v>482</v>
      </c>
      <c r="D117" s="7" t="s">
        <v>551</v>
      </c>
      <c r="E117" s="7" t="s">
        <v>483</v>
      </c>
      <c r="F117" s="7" t="s">
        <v>501</v>
      </c>
      <c r="G117" s="9" t="s">
        <v>7</v>
      </c>
      <c r="H117" s="9" t="s">
        <v>123</v>
      </c>
      <c r="I117" s="9"/>
      <c r="J117" s="9"/>
      <c r="K117" s="9"/>
      <c r="L117" s="9"/>
      <c r="M117" s="9"/>
      <c r="N117" s="9"/>
    </row>
    <row r="118" spans="1:14" s="7" customFormat="1" ht="15" customHeight="1">
      <c r="A118" s="18"/>
      <c r="B118" s="18"/>
      <c r="C118" s="7" t="s">
        <v>127</v>
      </c>
      <c r="D118" s="23" t="s">
        <v>515</v>
      </c>
      <c r="E118" s="19" t="s">
        <v>25</v>
      </c>
      <c r="F118" s="18" t="s">
        <v>490</v>
      </c>
      <c r="G118" s="9" t="s">
        <v>7</v>
      </c>
      <c r="H118" s="9" t="s">
        <v>129</v>
      </c>
      <c r="I118" s="9" t="s">
        <v>76</v>
      </c>
      <c r="J118" s="9"/>
      <c r="K118" s="9"/>
      <c r="L118" s="9"/>
      <c r="M118" s="9"/>
      <c r="N118" s="9"/>
    </row>
    <row r="119" spans="1:14" s="7" customFormat="1" ht="15" customHeight="1">
      <c r="A119" s="18"/>
      <c r="B119" s="18"/>
      <c r="C119" s="7" t="s">
        <v>128</v>
      </c>
      <c r="D119" s="23"/>
      <c r="E119" s="19"/>
      <c r="F119" s="18"/>
      <c r="G119" s="9" t="s">
        <v>7</v>
      </c>
      <c r="H119" s="9" t="s">
        <v>129</v>
      </c>
      <c r="I119" s="9"/>
      <c r="J119" s="9"/>
      <c r="K119" s="9"/>
      <c r="L119" s="9"/>
      <c r="M119" s="9"/>
      <c r="N119" s="9"/>
    </row>
    <row r="120" spans="1:14" s="7" customFormat="1" ht="15" customHeight="1">
      <c r="A120" s="18"/>
      <c r="B120" s="18"/>
      <c r="C120" s="7" t="s">
        <v>130</v>
      </c>
      <c r="D120" s="23"/>
      <c r="E120" s="19"/>
      <c r="F120" s="18"/>
      <c r="G120" s="9" t="s">
        <v>7</v>
      </c>
      <c r="H120" s="9" t="s">
        <v>129</v>
      </c>
      <c r="I120" s="9" t="s">
        <v>76</v>
      </c>
      <c r="J120" s="9"/>
      <c r="K120" s="9"/>
      <c r="L120" s="9"/>
      <c r="M120" s="9"/>
      <c r="N120" s="9"/>
    </row>
    <row r="121" spans="1:14" s="7" customFormat="1" ht="15" customHeight="1">
      <c r="A121" s="18"/>
      <c r="B121" s="18" t="s">
        <v>506</v>
      </c>
      <c r="C121" s="7" t="s">
        <v>19</v>
      </c>
      <c r="D121" s="7" t="s">
        <v>505</v>
      </c>
      <c r="E121" s="7" t="s">
        <v>14</v>
      </c>
      <c r="F121" s="18"/>
      <c r="G121" s="9" t="s">
        <v>7</v>
      </c>
      <c r="H121" s="9" t="s">
        <v>20</v>
      </c>
      <c r="I121" s="9"/>
      <c r="J121" s="9"/>
      <c r="K121" s="9"/>
      <c r="L121" s="9"/>
      <c r="M121" s="9"/>
      <c r="N121" s="9"/>
    </row>
    <row r="122" spans="1:14" s="7" customFormat="1" ht="15" customHeight="1">
      <c r="A122" s="18"/>
      <c r="B122" s="18"/>
      <c r="C122" s="8" t="s">
        <v>16</v>
      </c>
      <c r="D122" s="8" t="s">
        <v>504</v>
      </c>
      <c r="E122" s="7" t="s">
        <v>14</v>
      </c>
      <c r="F122" s="18"/>
      <c r="G122" s="9" t="s">
        <v>7</v>
      </c>
      <c r="H122" s="9" t="s">
        <v>17</v>
      </c>
      <c r="I122" s="9"/>
      <c r="J122" s="9"/>
      <c r="K122" s="9"/>
      <c r="L122" s="9"/>
      <c r="M122" s="9"/>
      <c r="N122" s="9"/>
    </row>
    <row r="123" spans="1:14" s="7" customFormat="1" ht="15" customHeight="1">
      <c r="A123" s="18"/>
      <c r="B123" s="18"/>
      <c r="C123" s="7" t="s">
        <v>485</v>
      </c>
      <c r="D123" s="7" t="s">
        <v>551</v>
      </c>
      <c r="E123" s="7" t="s">
        <v>483</v>
      </c>
      <c r="F123" s="7" t="s">
        <v>501</v>
      </c>
      <c r="G123" s="9" t="s">
        <v>7</v>
      </c>
      <c r="H123" s="9"/>
      <c r="I123" s="9"/>
      <c r="J123" s="9"/>
      <c r="K123" s="9"/>
      <c r="L123" s="9"/>
      <c r="M123" s="9"/>
      <c r="N123" s="9"/>
    </row>
    <row r="124" spans="1:14" s="7" customFormat="1" ht="15" customHeight="1">
      <c r="A124" s="18"/>
      <c r="B124" s="7" t="s">
        <v>612</v>
      </c>
      <c r="C124" s="7" t="s">
        <v>135</v>
      </c>
      <c r="D124" s="7" t="s">
        <v>134</v>
      </c>
      <c r="E124" s="8" t="s">
        <v>25</v>
      </c>
      <c r="F124" s="7" t="s">
        <v>133</v>
      </c>
      <c r="G124" s="9" t="s">
        <v>35</v>
      </c>
      <c r="H124" s="9" t="s">
        <v>136</v>
      </c>
      <c r="I124" s="9" t="s">
        <v>123</v>
      </c>
      <c r="J124" s="9"/>
      <c r="K124" s="9"/>
      <c r="L124" s="9"/>
      <c r="M124" s="9"/>
      <c r="N124" s="9"/>
    </row>
    <row r="125" spans="1:14" s="7" customFormat="1" ht="15" customHeight="1">
      <c r="A125" s="18"/>
      <c r="B125" s="18" t="s">
        <v>613</v>
      </c>
      <c r="C125" s="7" t="s">
        <v>100</v>
      </c>
      <c r="D125" s="7" t="s">
        <v>512</v>
      </c>
      <c r="E125" s="7" t="s">
        <v>99</v>
      </c>
      <c r="F125" s="7" t="s">
        <v>513</v>
      </c>
      <c r="G125" s="9" t="s">
        <v>101</v>
      </c>
      <c r="H125" s="9" t="s">
        <v>17</v>
      </c>
      <c r="I125" s="9"/>
      <c r="J125" s="9"/>
      <c r="K125" s="9"/>
      <c r="L125" s="9"/>
      <c r="M125" s="10"/>
      <c r="N125" s="9"/>
    </row>
    <row r="126" spans="1:14" s="7" customFormat="1" ht="15" customHeight="1">
      <c r="A126" s="18"/>
      <c r="B126" s="18"/>
      <c r="C126" s="7" t="s">
        <v>160</v>
      </c>
      <c r="D126" s="7" t="s">
        <v>521</v>
      </c>
      <c r="E126" s="11" t="s">
        <v>151</v>
      </c>
      <c r="F126" s="7" t="s">
        <v>490</v>
      </c>
      <c r="G126" s="9" t="s">
        <v>7</v>
      </c>
      <c r="H126" s="9"/>
      <c r="I126" s="9"/>
      <c r="J126" s="9"/>
      <c r="K126" s="9"/>
      <c r="L126" s="9"/>
      <c r="M126" s="10"/>
      <c r="N126" s="9"/>
    </row>
    <row r="127" spans="1:14" s="7" customFormat="1" ht="15" customHeight="1">
      <c r="A127" s="18"/>
      <c r="B127" s="18"/>
      <c r="C127" s="7" t="s">
        <v>161</v>
      </c>
      <c r="D127" s="7" t="s">
        <v>521</v>
      </c>
      <c r="E127" s="11" t="s">
        <v>151</v>
      </c>
      <c r="F127" s="7" t="s">
        <v>490</v>
      </c>
      <c r="G127" s="9" t="s">
        <v>123</v>
      </c>
      <c r="H127" s="9" t="s">
        <v>162</v>
      </c>
      <c r="I127" s="9"/>
      <c r="J127" s="9"/>
      <c r="K127" s="9"/>
      <c r="L127" s="9"/>
      <c r="M127" s="10"/>
      <c r="N127" s="9"/>
    </row>
    <row r="128" spans="1:14" s="7" customFormat="1" ht="15" customHeight="1">
      <c r="A128" s="18"/>
      <c r="B128" s="18"/>
      <c r="C128" s="7" t="s">
        <v>409</v>
      </c>
      <c r="D128" s="7" t="s">
        <v>408</v>
      </c>
      <c r="E128" s="7" t="s">
        <v>349</v>
      </c>
      <c r="F128" s="7" t="s">
        <v>407</v>
      </c>
      <c r="G128" s="9" t="s">
        <v>7</v>
      </c>
      <c r="H128" s="9" t="s">
        <v>123</v>
      </c>
      <c r="I128" s="9"/>
      <c r="J128" s="9"/>
      <c r="K128" s="9"/>
      <c r="L128" s="9"/>
      <c r="M128" s="10"/>
      <c r="N128" s="9"/>
    </row>
    <row r="129" spans="1:14" s="7" customFormat="1" ht="15" customHeight="1">
      <c r="A129" s="18"/>
      <c r="B129" s="7" t="s">
        <v>511</v>
      </c>
      <c r="C129" s="7" t="s">
        <v>98</v>
      </c>
      <c r="D129" s="7" t="s">
        <v>510</v>
      </c>
      <c r="E129" s="7" t="s">
        <v>99</v>
      </c>
      <c r="F129" s="7" t="s">
        <v>490</v>
      </c>
      <c r="G129" s="9" t="s">
        <v>307</v>
      </c>
      <c r="H129" s="9"/>
      <c r="I129" s="9"/>
      <c r="J129" s="9"/>
      <c r="K129" s="9"/>
      <c r="L129" s="9"/>
      <c r="M129" s="9"/>
      <c r="N129" s="9"/>
    </row>
    <row r="130" spans="1:14" s="7" customFormat="1" ht="15" customHeight="1">
      <c r="A130" s="18"/>
      <c r="B130" s="7" t="s">
        <v>614</v>
      </c>
      <c r="C130" s="7" t="s">
        <v>18</v>
      </c>
      <c r="D130" s="7" t="s">
        <v>504</v>
      </c>
      <c r="E130" s="7" t="s">
        <v>14</v>
      </c>
      <c r="F130" s="7" t="s">
        <v>490</v>
      </c>
      <c r="G130" s="9" t="s">
        <v>7</v>
      </c>
      <c r="H130" s="9" t="s">
        <v>17</v>
      </c>
      <c r="I130" s="9"/>
      <c r="J130" s="9"/>
      <c r="K130" s="9"/>
      <c r="L130" s="9"/>
      <c r="M130" s="9"/>
      <c r="N130" s="9"/>
    </row>
    <row r="131" spans="1:14" s="7" customFormat="1" ht="15" customHeight="1">
      <c r="A131" s="18"/>
      <c r="B131" s="7" t="s">
        <v>615</v>
      </c>
      <c r="C131" s="11" t="s">
        <v>149</v>
      </c>
      <c r="D131" s="7" t="s">
        <v>152</v>
      </c>
      <c r="E131" s="11" t="s">
        <v>151</v>
      </c>
      <c r="F131" s="11" t="s">
        <v>150</v>
      </c>
      <c r="G131" s="9" t="s">
        <v>7</v>
      </c>
      <c r="H131" s="9"/>
      <c r="I131" s="9"/>
      <c r="J131" s="9"/>
      <c r="K131" s="9"/>
      <c r="L131" s="9"/>
      <c r="M131" s="9"/>
      <c r="N131" s="9"/>
    </row>
    <row r="132" spans="1:14" s="7" customFormat="1" ht="15" customHeight="1">
      <c r="A132" s="18" t="s">
        <v>585</v>
      </c>
      <c r="B132" s="18" t="s">
        <v>616</v>
      </c>
      <c r="C132" s="7" t="s">
        <v>323</v>
      </c>
      <c r="D132" s="18" t="s">
        <v>325</v>
      </c>
      <c r="E132" s="18" t="s">
        <v>292</v>
      </c>
      <c r="F132" s="7" t="s">
        <v>324</v>
      </c>
      <c r="G132" s="9" t="s">
        <v>7</v>
      </c>
      <c r="H132" s="9" t="s">
        <v>12</v>
      </c>
      <c r="I132" s="9" t="s">
        <v>286</v>
      </c>
      <c r="J132" s="10" t="s">
        <v>668</v>
      </c>
      <c r="K132" s="9"/>
      <c r="L132" s="9"/>
      <c r="M132" s="9"/>
      <c r="N132" s="9"/>
    </row>
    <row r="133" spans="1:14" s="7" customFormat="1" ht="15" customHeight="1">
      <c r="A133" s="18"/>
      <c r="B133" s="18"/>
      <c r="C133" s="7" t="s">
        <v>330</v>
      </c>
      <c r="D133" s="18"/>
      <c r="E133" s="18"/>
      <c r="F133" s="7" t="s">
        <v>331</v>
      </c>
      <c r="G133" s="9" t="s">
        <v>7</v>
      </c>
      <c r="H133" s="9"/>
      <c r="I133" s="9"/>
      <c r="J133" s="14"/>
      <c r="K133" s="9"/>
      <c r="L133" s="9"/>
      <c r="M133" s="10"/>
      <c r="N133" s="10"/>
    </row>
    <row r="134" spans="1:14" s="7" customFormat="1" ht="15" customHeight="1">
      <c r="A134" s="18"/>
      <c r="B134" s="18" t="s">
        <v>617</v>
      </c>
      <c r="C134" s="7" t="s">
        <v>357</v>
      </c>
      <c r="D134" s="7" t="s">
        <v>359</v>
      </c>
      <c r="E134" s="7" t="s">
        <v>349</v>
      </c>
      <c r="F134" s="7" t="s">
        <v>358</v>
      </c>
      <c r="G134" s="9" t="s">
        <v>101</v>
      </c>
      <c r="H134" s="9" t="s">
        <v>30</v>
      </c>
      <c r="I134" s="9" t="s">
        <v>35</v>
      </c>
      <c r="J134" s="9"/>
      <c r="K134" s="9"/>
      <c r="L134" s="9"/>
      <c r="M134" s="9"/>
      <c r="N134" s="9"/>
    </row>
    <row r="135" spans="1:14" s="7" customFormat="1" ht="15" customHeight="1">
      <c r="A135" s="18"/>
      <c r="B135" s="18"/>
      <c r="C135" s="7" t="s">
        <v>77</v>
      </c>
      <c r="D135" s="7" t="s">
        <v>71</v>
      </c>
      <c r="E135" s="7" t="s">
        <v>56</v>
      </c>
      <c r="F135" s="7" t="s">
        <v>70</v>
      </c>
      <c r="G135" s="9" t="s">
        <v>7</v>
      </c>
      <c r="H135" s="9"/>
      <c r="I135" s="9"/>
      <c r="J135" s="9"/>
      <c r="K135" s="9"/>
      <c r="L135" s="9"/>
      <c r="M135" s="9"/>
      <c r="N135" s="9"/>
    </row>
    <row r="136" spans="1:14" s="7" customFormat="1" ht="15" customHeight="1">
      <c r="A136" s="18"/>
      <c r="B136" s="18"/>
      <c r="C136" s="7" t="s">
        <v>228</v>
      </c>
      <c r="D136" s="7" t="s">
        <v>231</v>
      </c>
      <c r="E136" s="7" t="s">
        <v>230</v>
      </c>
      <c r="F136" s="7" t="s">
        <v>229</v>
      </c>
      <c r="G136" s="9" t="s">
        <v>33</v>
      </c>
      <c r="H136" s="9" t="s">
        <v>232</v>
      </c>
      <c r="I136" s="9"/>
      <c r="J136" s="9"/>
      <c r="K136" s="9"/>
      <c r="L136" s="9"/>
      <c r="M136" s="9"/>
      <c r="N136" s="9"/>
    </row>
    <row r="137" spans="1:14" s="7" customFormat="1" ht="15" customHeight="1">
      <c r="A137" s="18"/>
      <c r="B137" s="18"/>
      <c r="C137" s="7" t="s">
        <v>86</v>
      </c>
      <c r="D137" s="7" t="s">
        <v>84</v>
      </c>
      <c r="E137" s="7" t="s">
        <v>56</v>
      </c>
      <c r="F137" s="7" t="s">
        <v>83</v>
      </c>
      <c r="G137" s="9" t="s">
        <v>7</v>
      </c>
      <c r="H137" s="9" t="s">
        <v>34</v>
      </c>
      <c r="I137" s="9"/>
      <c r="J137" s="9"/>
      <c r="K137" s="9"/>
      <c r="L137" s="9"/>
      <c r="M137" s="9"/>
      <c r="N137" s="9"/>
    </row>
    <row r="138" spans="1:14" s="7" customFormat="1" ht="15" customHeight="1">
      <c r="A138" s="18"/>
      <c r="B138" s="18"/>
      <c r="C138" s="7" t="s">
        <v>322</v>
      </c>
      <c r="D138" s="7" t="s">
        <v>321</v>
      </c>
      <c r="E138" s="7" t="s">
        <v>292</v>
      </c>
      <c r="F138" s="7" t="s">
        <v>320</v>
      </c>
      <c r="G138" s="9" t="s">
        <v>33</v>
      </c>
      <c r="H138" s="9"/>
      <c r="I138" s="9"/>
      <c r="J138" s="9"/>
      <c r="K138" s="9"/>
      <c r="L138" s="9"/>
      <c r="M138" s="9"/>
      <c r="N138" s="9"/>
    </row>
    <row r="139" spans="1:14" s="7" customFormat="1" ht="15" customHeight="1">
      <c r="A139" s="18"/>
      <c r="B139" s="18"/>
      <c r="C139" s="7" t="s">
        <v>79</v>
      </c>
      <c r="D139" s="7" t="s">
        <v>81</v>
      </c>
      <c r="E139" s="7" t="s">
        <v>56</v>
      </c>
      <c r="F139" s="7" t="s">
        <v>80</v>
      </c>
      <c r="G139" s="9" t="s">
        <v>35</v>
      </c>
      <c r="H139" s="9"/>
      <c r="I139" s="9"/>
      <c r="J139" s="9"/>
      <c r="K139" s="9"/>
      <c r="L139" s="9"/>
      <c r="M139" s="9"/>
      <c r="N139" s="9"/>
    </row>
    <row r="140" spans="1:14" s="7" customFormat="1" ht="15" customHeight="1">
      <c r="A140" s="18"/>
      <c r="B140" s="7" t="s">
        <v>618</v>
      </c>
      <c r="C140" s="7" t="s">
        <v>50</v>
      </c>
      <c r="D140" s="7" t="s">
        <v>52</v>
      </c>
      <c r="E140" s="8" t="s">
        <v>25</v>
      </c>
      <c r="F140" s="7" t="s">
        <v>51</v>
      </c>
      <c r="G140" s="9" t="s">
        <v>565</v>
      </c>
      <c r="H140" s="9"/>
      <c r="I140" s="9"/>
      <c r="J140" s="9"/>
      <c r="K140" s="9"/>
      <c r="L140" s="9"/>
      <c r="M140" s="9"/>
      <c r="N140" s="9"/>
    </row>
    <row r="141" spans="1:14" s="7" customFormat="1" ht="15" customHeight="1">
      <c r="A141" s="18"/>
      <c r="B141" s="18" t="s">
        <v>542</v>
      </c>
      <c r="C141" s="7" t="s">
        <v>210</v>
      </c>
      <c r="D141" s="18" t="s">
        <v>541</v>
      </c>
      <c r="E141" s="18" t="s">
        <v>211</v>
      </c>
      <c r="F141" s="18" t="s">
        <v>493</v>
      </c>
      <c r="G141" s="9" t="s">
        <v>7</v>
      </c>
      <c r="H141" s="9"/>
      <c r="I141" s="9"/>
      <c r="J141" s="9"/>
      <c r="K141" s="9"/>
      <c r="L141" s="9"/>
      <c r="M141" s="9"/>
      <c r="N141" s="9"/>
    </row>
    <row r="142" spans="1:14" s="7" customFormat="1" ht="15" customHeight="1">
      <c r="A142" s="18"/>
      <c r="B142" s="18"/>
      <c r="C142" s="7" t="s">
        <v>212</v>
      </c>
      <c r="D142" s="18"/>
      <c r="E142" s="18"/>
      <c r="F142" s="18"/>
      <c r="G142" s="9" t="s">
        <v>33</v>
      </c>
      <c r="H142" s="9"/>
      <c r="I142" s="9"/>
      <c r="J142" s="9"/>
      <c r="K142" s="9"/>
      <c r="L142" s="9"/>
      <c r="M142" s="9"/>
      <c r="N142" s="9"/>
    </row>
    <row r="143" spans="1:14" s="7" customFormat="1" ht="15" customHeight="1">
      <c r="A143" s="18"/>
      <c r="B143" s="18"/>
      <c r="C143" s="7" t="s">
        <v>213</v>
      </c>
      <c r="D143" s="18"/>
      <c r="E143" s="18"/>
      <c r="F143" s="18"/>
      <c r="G143" s="9" t="s">
        <v>214</v>
      </c>
      <c r="H143" s="9"/>
      <c r="I143" s="9"/>
      <c r="J143" s="9"/>
      <c r="K143" s="9"/>
      <c r="L143" s="9"/>
      <c r="M143" s="9"/>
      <c r="N143" s="9"/>
    </row>
    <row r="144" spans="1:14" s="7" customFormat="1" ht="15" customHeight="1">
      <c r="A144" s="18"/>
      <c r="B144" s="18"/>
      <c r="C144" s="7" t="s">
        <v>215</v>
      </c>
      <c r="D144" s="18"/>
      <c r="E144" s="18"/>
      <c r="F144" s="18"/>
      <c r="G144" s="9" t="s">
        <v>33</v>
      </c>
      <c r="H144" s="9"/>
      <c r="I144" s="9"/>
      <c r="J144" s="9"/>
      <c r="K144" s="9"/>
      <c r="L144" s="9"/>
      <c r="M144" s="9"/>
      <c r="N144" s="9"/>
    </row>
    <row r="145" spans="1:14" s="7" customFormat="1" ht="15" customHeight="1">
      <c r="A145" s="18"/>
      <c r="B145" s="18"/>
      <c r="C145" s="7" t="s">
        <v>233</v>
      </c>
      <c r="D145" s="7" t="s">
        <v>543</v>
      </c>
      <c r="E145" s="7" t="s">
        <v>230</v>
      </c>
      <c r="F145" s="7" t="s">
        <v>490</v>
      </c>
      <c r="G145" s="9" t="s">
        <v>7</v>
      </c>
      <c r="H145" s="9"/>
      <c r="I145" s="9"/>
      <c r="J145" s="9"/>
      <c r="K145" s="9"/>
      <c r="L145" s="9"/>
      <c r="M145" s="9"/>
      <c r="N145" s="9"/>
    </row>
    <row r="146" spans="1:14" s="7" customFormat="1" ht="15" customHeight="1">
      <c r="A146" s="18"/>
      <c r="B146" s="7" t="s">
        <v>619</v>
      </c>
      <c r="C146" s="7" t="s">
        <v>87</v>
      </c>
      <c r="D146" s="7" t="s">
        <v>90</v>
      </c>
      <c r="E146" s="18" t="s">
        <v>56</v>
      </c>
      <c r="F146" s="7" t="s">
        <v>493</v>
      </c>
      <c r="G146" s="9" t="s">
        <v>7</v>
      </c>
      <c r="H146" s="9"/>
      <c r="I146" s="9"/>
      <c r="J146" s="9"/>
      <c r="K146" s="9"/>
      <c r="L146" s="9"/>
      <c r="M146" s="9"/>
      <c r="N146" s="9"/>
    </row>
    <row r="147" spans="1:14" s="7" customFormat="1" ht="15" customHeight="1">
      <c r="A147" s="18"/>
      <c r="B147" s="7" t="s">
        <v>620</v>
      </c>
      <c r="C147" s="7" t="s">
        <v>73</v>
      </c>
      <c r="D147" s="7" t="s">
        <v>71</v>
      </c>
      <c r="E147" s="18"/>
      <c r="F147" s="7" t="s">
        <v>70</v>
      </c>
      <c r="G147" s="9" t="s">
        <v>74</v>
      </c>
      <c r="H147" s="9" t="s">
        <v>75</v>
      </c>
      <c r="I147" s="9" t="s">
        <v>76</v>
      </c>
      <c r="J147" s="9" t="s">
        <v>75</v>
      </c>
      <c r="K147" s="9" t="s">
        <v>487</v>
      </c>
      <c r="L147" s="9"/>
      <c r="M147" s="9"/>
      <c r="N147" s="9"/>
    </row>
    <row r="148" spans="1:14" s="7" customFormat="1" ht="15" customHeight="1">
      <c r="A148" s="18"/>
      <c r="B148" s="7" t="s">
        <v>621</v>
      </c>
      <c r="C148" s="7" t="s">
        <v>27</v>
      </c>
      <c r="D148" s="8" t="s">
        <v>26</v>
      </c>
      <c r="E148" s="8" t="s">
        <v>25</v>
      </c>
      <c r="F148" s="8" t="s">
        <v>24</v>
      </c>
      <c r="G148" s="9" t="s">
        <v>28</v>
      </c>
      <c r="H148" s="9" t="s">
        <v>29</v>
      </c>
      <c r="I148" s="9" t="s">
        <v>30</v>
      </c>
      <c r="J148" s="10" t="s">
        <v>666</v>
      </c>
      <c r="K148" s="9"/>
      <c r="L148" s="9"/>
      <c r="M148" s="9"/>
      <c r="N148" s="9"/>
    </row>
    <row r="149" spans="1:14" s="7" customFormat="1" ht="15" customHeight="1">
      <c r="A149" s="18" t="s">
        <v>586</v>
      </c>
      <c r="B149" s="18" t="s">
        <v>622</v>
      </c>
      <c r="C149" s="7" t="s">
        <v>477</v>
      </c>
      <c r="D149" s="7" t="s">
        <v>469</v>
      </c>
      <c r="E149" s="7" t="s">
        <v>349</v>
      </c>
      <c r="F149" s="7" t="s">
        <v>468</v>
      </c>
      <c r="G149" s="9" t="s">
        <v>12</v>
      </c>
      <c r="H149" s="9" t="s">
        <v>174</v>
      </c>
      <c r="I149" s="9" t="s">
        <v>35</v>
      </c>
      <c r="J149" s="9" t="s">
        <v>34</v>
      </c>
      <c r="K149" s="9"/>
      <c r="L149" s="9"/>
      <c r="M149" s="9"/>
      <c r="N149" s="9"/>
    </row>
    <row r="150" spans="1:14" s="7" customFormat="1" ht="15" customHeight="1">
      <c r="A150" s="18"/>
      <c r="B150" s="18"/>
      <c r="C150" s="7" t="s">
        <v>53</v>
      </c>
      <c r="D150" s="7" t="s">
        <v>52</v>
      </c>
      <c r="E150" s="8" t="s">
        <v>25</v>
      </c>
      <c r="F150" s="7" t="s">
        <v>51</v>
      </c>
      <c r="G150" s="9" t="s">
        <v>34</v>
      </c>
      <c r="H150" s="9"/>
      <c r="I150" s="9"/>
      <c r="J150" s="9"/>
      <c r="K150" s="9"/>
      <c r="L150" s="9"/>
      <c r="M150" s="9"/>
      <c r="N150" s="9"/>
    </row>
    <row r="151" spans="1:14" s="7" customFormat="1" ht="15" customHeight="1">
      <c r="A151" s="18" t="s">
        <v>587</v>
      </c>
      <c r="B151" s="7" t="s">
        <v>623</v>
      </c>
      <c r="C151" s="7" t="s">
        <v>347</v>
      </c>
      <c r="D151" s="7" t="s">
        <v>350</v>
      </c>
      <c r="E151" s="18" t="s">
        <v>349</v>
      </c>
      <c r="F151" s="7" t="s">
        <v>348</v>
      </c>
      <c r="G151" s="9" t="s">
        <v>351</v>
      </c>
      <c r="H151" s="9" t="s">
        <v>29</v>
      </c>
      <c r="J151" s="9"/>
      <c r="K151" s="9"/>
      <c r="L151" s="9"/>
      <c r="M151" s="9"/>
      <c r="N151" s="9"/>
    </row>
    <row r="152" spans="1:14" s="7" customFormat="1" ht="15" customHeight="1">
      <c r="A152" s="18"/>
      <c r="B152" s="18" t="s">
        <v>624</v>
      </c>
      <c r="C152" s="7" t="s">
        <v>461</v>
      </c>
      <c r="D152" s="7" t="s">
        <v>463</v>
      </c>
      <c r="E152" s="18"/>
      <c r="F152" s="7" t="s">
        <v>462</v>
      </c>
      <c r="G152" s="9" t="s">
        <v>7</v>
      </c>
      <c r="H152" s="9"/>
      <c r="I152" s="9"/>
      <c r="J152" s="9"/>
      <c r="K152" s="9"/>
      <c r="L152" s="9"/>
      <c r="M152" s="9"/>
      <c r="N152" s="9"/>
    </row>
    <row r="153" spans="1:14" s="7" customFormat="1" ht="15" customHeight="1">
      <c r="A153" s="18"/>
      <c r="B153" s="18"/>
      <c r="C153" s="7" t="s">
        <v>148</v>
      </c>
      <c r="D153" s="7" t="s">
        <v>518</v>
      </c>
      <c r="E153" s="8" t="s">
        <v>25</v>
      </c>
      <c r="F153" s="7" t="s">
        <v>495</v>
      </c>
      <c r="G153" s="9" t="s">
        <v>7</v>
      </c>
      <c r="H153" s="9" t="s">
        <v>35</v>
      </c>
      <c r="I153" s="9"/>
      <c r="J153" s="9"/>
      <c r="K153" s="9"/>
      <c r="L153" s="9"/>
      <c r="M153" s="9"/>
      <c r="N153" s="9"/>
    </row>
    <row r="154" spans="1:14" s="7" customFormat="1" ht="15" customHeight="1">
      <c r="A154" s="18"/>
      <c r="B154" s="18"/>
      <c r="C154" s="7" t="s">
        <v>352</v>
      </c>
      <c r="D154" s="7" t="s">
        <v>350</v>
      </c>
      <c r="E154" s="18" t="s">
        <v>349</v>
      </c>
      <c r="F154" s="7" t="s">
        <v>348</v>
      </c>
      <c r="G154" s="9" t="s">
        <v>353</v>
      </c>
      <c r="H154" s="9" t="s">
        <v>30</v>
      </c>
      <c r="I154" s="9"/>
      <c r="J154" s="9"/>
      <c r="K154" s="9"/>
      <c r="L154" s="9"/>
      <c r="M154" s="9"/>
      <c r="N154" s="9"/>
    </row>
    <row r="155" spans="1:14" s="7" customFormat="1" ht="15" customHeight="1">
      <c r="A155" s="18"/>
      <c r="B155" s="18"/>
      <c r="C155" s="7" t="s">
        <v>445</v>
      </c>
      <c r="D155" s="7" t="s">
        <v>443</v>
      </c>
      <c r="E155" s="18"/>
      <c r="F155" s="7" t="s">
        <v>442</v>
      </c>
      <c r="G155" s="9" t="s">
        <v>120</v>
      </c>
      <c r="H155" s="9"/>
      <c r="I155" s="9"/>
      <c r="J155" s="9"/>
      <c r="K155" s="9"/>
      <c r="L155" s="9"/>
      <c r="M155" s="9"/>
      <c r="N155" s="9"/>
    </row>
    <row r="156" spans="1:14" s="7" customFormat="1" ht="15" customHeight="1">
      <c r="A156" s="18"/>
      <c r="B156" s="18"/>
      <c r="C156" s="7" t="s">
        <v>203</v>
      </c>
      <c r="D156" s="7" t="s">
        <v>206</v>
      </c>
      <c r="E156" s="7" t="s">
        <v>205</v>
      </c>
      <c r="F156" s="7" t="s">
        <v>204</v>
      </c>
      <c r="G156" s="9" t="s">
        <v>74</v>
      </c>
      <c r="H156" s="9" t="s">
        <v>207</v>
      </c>
      <c r="I156" s="9"/>
      <c r="J156" s="9"/>
      <c r="K156" s="9"/>
      <c r="L156" s="9"/>
      <c r="M156" s="9"/>
      <c r="N156" s="9"/>
    </row>
    <row r="157" spans="1:14" s="7" customFormat="1" ht="15" customHeight="1">
      <c r="A157" s="18"/>
      <c r="B157" s="18"/>
      <c r="C157" s="7" t="s">
        <v>125</v>
      </c>
      <c r="D157" s="7" t="s">
        <v>122</v>
      </c>
      <c r="E157" s="8" t="s">
        <v>25</v>
      </c>
      <c r="F157" s="7" t="s">
        <v>118</v>
      </c>
      <c r="G157" s="9" t="s">
        <v>12</v>
      </c>
      <c r="H157" s="9" t="s">
        <v>120</v>
      </c>
      <c r="I157" s="9" t="s">
        <v>307</v>
      </c>
      <c r="J157" s="9"/>
      <c r="K157" s="9"/>
      <c r="L157" s="9"/>
      <c r="M157" s="9"/>
      <c r="N157" s="9"/>
    </row>
    <row r="158" spans="1:14" s="7" customFormat="1" ht="15" customHeight="1">
      <c r="A158" s="18"/>
      <c r="B158" s="18"/>
      <c r="C158" s="7" t="s">
        <v>3</v>
      </c>
      <c r="D158" s="7" t="s">
        <v>6</v>
      </c>
      <c r="E158" s="7" t="s">
        <v>5</v>
      </c>
      <c r="F158" s="7" t="s">
        <v>4</v>
      </c>
      <c r="G158" s="9" t="s">
        <v>7</v>
      </c>
      <c r="H158" s="9" t="s">
        <v>8</v>
      </c>
      <c r="I158" s="9"/>
      <c r="J158" s="9"/>
      <c r="K158" s="9"/>
      <c r="L158" s="9"/>
      <c r="M158" s="9"/>
      <c r="N158" s="9"/>
    </row>
    <row r="159" spans="1:14" s="7" customFormat="1" ht="15" customHeight="1">
      <c r="A159" s="18"/>
      <c r="B159" s="18"/>
      <c r="C159" s="7" t="s">
        <v>455</v>
      </c>
      <c r="D159" s="18" t="s">
        <v>457</v>
      </c>
      <c r="E159" s="18" t="s">
        <v>349</v>
      </c>
      <c r="F159" s="18" t="s">
        <v>456</v>
      </c>
      <c r="G159" s="9" t="s">
        <v>58</v>
      </c>
      <c r="H159" s="9" t="s">
        <v>669</v>
      </c>
      <c r="I159" s="9"/>
      <c r="J159" s="9"/>
      <c r="K159" s="9"/>
      <c r="L159" s="9"/>
      <c r="M159" s="9"/>
      <c r="N159" s="9"/>
    </row>
    <row r="160" spans="1:14" s="7" customFormat="1" ht="15" customHeight="1">
      <c r="A160" s="18"/>
      <c r="B160" s="18"/>
      <c r="C160" s="7" t="s">
        <v>458</v>
      </c>
      <c r="D160" s="18"/>
      <c r="E160" s="18"/>
      <c r="F160" s="18"/>
      <c r="G160" s="9" t="s">
        <v>29</v>
      </c>
      <c r="H160" s="9" t="s">
        <v>12</v>
      </c>
      <c r="I160" s="9"/>
      <c r="J160" s="9"/>
      <c r="K160" s="9"/>
      <c r="L160" s="9"/>
      <c r="M160" s="9"/>
      <c r="N160" s="9"/>
    </row>
    <row r="161" spans="1:14" s="7" customFormat="1" ht="15" customHeight="1">
      <c r="A161" s="18"/>
      <c r="B161" s="18"/>
      <c r="C161" s="7" t="s">
        <v>31</v>
      </c>
      <c r="D161" s="8" t="s">
        <v>26</v>
      </c>
      <c r="E161" s="8" t="s">
        <v>25</v>
      </c>
      <c r="F161" s="8" t="s">
        <v>24</v>
      </c>
      <c r="G161" s="9" t="s">
        <v>12</v>
      </c>
      <c r="H161" s="13"/>
      <c r="I161" s="9"/>
      <c r="J161" s="9"/>
      <c r="K161" s="9"/>
      <c r="L161" s="9"/>
      <c r="M161" s="9"/>
      <c r="N161" s="9"/>
    </row>
    <row r="162" spans="1:14" s="7" customFormat="1" ht="15" customHeight="1">
      <c r="A162" s="18"/>
      <c r="B162" s="18"/>
      <c r="C162" s="7" t="s">
        <v>470</v>
      </c>
      <c r="D162" s="7" t="s">
        <v>469</v>
      </c>
      <c r="E162" s="7" t="s">
        <v>349</v>
      </c>
      <c r="F162" s="7" t="s">
        <v>468</v>
      </c>
      <c r="G162" s="9" t="s">
        <v>7</v>
      </c>
      <c r="H162" s="9" t="s">
        <v>108</v>
      </c>
      <c r="I162" s="9" t="s">
        <v>561</v>
      </c>
      <c r="J162" s="9"/>
      <c r="K162" s="9"/>
      <c r="L162" s="9"/>
      <c r="M162" s="9"/>
      <c r="N162" s="9"/>
    </row>
    <row r="163" spans="1:14" s="7" customFormat="1" ht="15" customHeight="1">
      <c r="A163" s="18"/>
      <c r="B163" s="7" t="s">
        <v>625</v>
      </c>
      <c r="C163" s="7" t="s">
        <v>121</v>
      </c>
      <c r="D163" s="7" t="s">
        <v>122</v>
      </c>
      <c r="E163" s="8" t="s">
        <v>25</v>
      </c>
      <c r="F163" s="7" t="s">
        <v>118</v>
      </c>
      <c r="G163" s="9" t="s">
        <v>37</v>
      </c>
      <c r="H163" s="9" t="s">
        <v>123</v>
      </c>
      <c r="I163" s="9"/>
      <c r="J163" s="9"/>
      <c r="K163" s="9"/>
      <c r="L163" s="9"/>
      <c r="M163" s="9"/>
      <c r="N163" s="9"/>
    </row>
    <row r="164" spans="1:14" s="7" customFormat="1" ht="15" customHeight="1">
      <c r="A164" s="18"/>
      <c r="B164" s="7" t="s">
        <v>626</v>
      </c>
      <c r="C164" s="7" t="s">
        <v>402</v>
      </c>
      <c r="D164" s="7" t="s">
        <v>403</v>
      </c>
      <c r="E164" s="7" t="s">
        <v>349</v>
      </c>
      <c r="F164" s="7" t="s">
        <v>395</v>
      </c>
      <c r="G164" s="9" t="s">
        <v>38</v>
      </c>
      <c r="H164" s="9" t="s">
        <v>286</v>
      </c>
      <c r="I164" s="9"/>
      <c r="J164" s="9"/>
      <c r="K164" s="9"/>
      <c r="L164" s="9"/>
      <c r="M164" s="9"/>
      <c r="N164" s="9"/>
    </row>
    <row r="165" spans="1:14" s="7" customFormat="1" ht="15" customHeight="1">
      <c r="A165" s="18"/>
      <c r="B165" s="7" t="s">
        <v>627</v>
      </c>
      <c r="C165" s="7" t="s">
        <v>277</v>
      </c>
      <c r="D165" s="11" t="s">
        <v>276</v>
      </c>
      <c r="E165" s="7" t="s">
        <v>238</v>
      </c>
      <c r="F165" s="7" t="s">
        <v>275</v>
      </c>
      <c r="G165" s="9" t="s">
        <v>35</v>
      </c>
      <c r="H165" s="9"/>
      <c r="I165" s="9"/>
      <c r="J165" s="9"/>
      <c r="K165" s="9"/>
      <c r="L165" s="9"/>
      <c r="M165" s="9"/>
      <c r="N165" s="9"/>
    </row>
    <row r="166" spans="1:14" s="7" customFormat="1" ht="15" customHeight="1">
      <c r="A166" s="7" t="s">
        <v>588</v>
      </c>
      <c r="B166" s="7" t="s">
        <v>628</v>
      </c>
      <c r="C166" s="7" t="s">
        <v>459</v>
      </c>
      <c r="D166" s="7" t="s">
        <v>457</v>
      </c>
      <c r="E166" s="7" t="s">
        <v>349</v>
      </c>
      <c r="F166" s="7" t="s">
        <v>456</v>
      </c>
      <c r="G166" s="9" t="s">
        <v>38</v>
      </c>
      <c r="H166" s="9" t="s">
        <v>667</v>
      </c>
      <c r="I166" s="9" t="s">
        <v>486</v>
      </c>
      <c r="J166" s="9" t="s">
        <v>17</v>
      </c>
      <c r="K166" s="9" t="s">
        <v>59</v>
      </c>
      <c r="L166" s="9" t="s">
        <v>353</v>
      </c>
      <c r="M166" s="9" t="s">
        <v>460</v>
      </c>
      <c r="N166" s="9"/>
    </row>
    <row r="167" spans="1:14" s="7" customFormat="1" ht="15" customHeight="1">
      <c r="A167" s="18" t="s">
        <v>589</v>
      </c>
      <c r="B167" s="7" t="s">
        <v>629</v>
      </c>
      <c r="C167" s="7" t="s">
        <v>326</v>
      </c>
      <c r="D167" s="7" t="s">
        <v>325</v>
      </c>
      <c r="E167" s="7" t="s">
        <v>292</v>
      </c>
      <c r="F167" s="7" t="s">
        <v>324</v>
      </c>
      <c r="G167" s="9" t="s">
        <v>12</v>
      </c>
      <c r="H167" s="9" t="s">
        <v>97</v>
      </c>
      <c r="I167" s="9" t="s">
        <v>286</v>
      </c>
      <c r="J167" s="9"/>
      <c r="K167" s="9"/>
      <c r="L167" s="9"/>
      <c r="M167" s="9"/>
      <c r="N167" s="9"/>
    </row>
    <row r="168" spans="1:14" s="7" customFormat="1" ht="15" customHeight="1">
      <c r="A168" s="18"/>
      <c r="B168" s="7" t="s">
        <v>630</v>
      </c>
      <c r="C168" s="7" t="s">
        <v>96</v>
      </c>
      <c r="D168" s="7" t="s">
        <v>94</v>
      </c>
      <c r="E168" s="7" t="s">
        <v>56</v>
      </c>
      <c r="F168" s="7" t="s">
        <v>93</v>
      </c>
      <c r="G168" s="9" t="s">
        <v>97</v>
      </c>
      <c r="H168" s="10" t="s">
        <v>668</v>
      </c>
      <c r="I168" s="9"/>
      <c r="J168" s="9"/>
      <c r="K168" s="9"/>
      <c r="L168" s="9"/>
      <c r="M168" s="9"/>
      <c r="N168" s="9"/>
    </row>
    <row r="169" spans="1:14" s="7" customFormat="1" ht="15" customHeight="1">
      <c r="A169" s="18"/>
      <c r="B169" s="18" t="s">
        <v>631</v>
      </c>
      <c r="C169" s="7" t="s">
        <v>388</v>
      </c>
      <c r="D169" s="18" t="s">
        <v>390</v>
      </c>
      <c r="E169" s="18" t="s">
        <v>349</v>
      </c>
      <c r="F169" s="7" t="s">
        <v>389</v>
      </c>
      <c r="G169" s="9" t="s">
        <v>391</v>
      </c>
      <c r="H169" s="9" t="s">
        <v>560</v>
      </c>
      <c r="I169" s="9" t="s">
        <v>392</v>
      </c>
      <c r="J169" s="9" t="s">
        <v>486</v>
      </c>
      <c r="K169" s="9" t="s">
        <v>12</v>
      </c>
      <c r="L169" s="9" t="s">
        <v>393</v>
      </c>
      <c r="M169" s="9"/>
      <c r="N169" s="9"/>
    </row>
    <row r="170" spans="1:14" s="7" customFormat="1" ht="15" customHeight="1">
      <c r="A170" s="18"/>
      <c r="B170" s="18"/>
      <c r="C170" s="7" t="s">
        <v>394</v>
      </c>
      <c r="D170" s="18"/>
      <c r="E170" s="18"/>
      <c r="F170" s="7" t="s">
        <v>395</v>
      </c>
      <c r="G170" s="9" t="s">
        <v>396</v>
      </c>
      <c r="H170" s="9" t="s">
        <v>392</v>
      </c>
      <c r="I170" s="10" t="s">
        <v>397</v>
      </c>
      <c r="J170" s="9" t="s">
        <v>307</v>
      </c>
      <c r="K170" s="9"/>
      <c r="L170" s="9"/>
      <c r="M170" s="9"/>
      <c r="N170" s="9"/>
    </row>
    <row r="171" spans="1:14" s="7" customFormat="1" ht="15" customHeight="1">
      <c r="A171" s="18"/>
      <c r="B171" s="18"/>
      <c r="C171" s="7" t="s">
        <v>404</v>
      </c>
      <c r="D171" s="18"/>
      <c r="E171" s="18"/>
      <c r="F171" s="7" t="s">
        <v>405</v>
      </c>
      <c r="G171" s="9" t="s">
        <v>38</v>
      </c>
      <c r="H171" s="9" t="s">
        <v>286</v>
      </c>
      <c r="I171" s="9" t="s">
        <v>392</v>
      </c>
      <c r="J171" s="9" t="s">
        <v>307</v>
      </c>
      <c r="K171" s="9"/>
      <c r="L171" s="9"/>
      <c r="M171" s="9"/>
      <c r="N171" s="9"/>
    </row>
    <row r="172" spans="1:14" s="7" customFormat="1" ht="15" customHeight="1">
      <c r="A172" s="18"/>
      <c r="B172" s="18"/>
      <c r="C172" s="7" t="s">
        <v>354</v>
      </c>
      <c r="D172" s="7" t="s">
        <v>350</v>
      </c>
      <c r="E172" s="18"/>
      <c r="F172" s="7" t="s">
        <v>348</v>
      </c>
      <c r="G172" s="9" t="s">
        <v>7</v>
      </c>
      <c r="H172" s="9" t="s">
        <v>294</v>
      </c>
      <c r="I172" s="9" t="s">
        <v>286</v>
      </c>
      <c r="J172" s="9" t="s">
        <v>97</v>
      </c>
      <c r="K172" s="9" t="s">
        <v>355</v>
      </c>
      <c r="L172" s="9" t="s">
        <v>356</v>
      </c>
      <c r="M172" s="9" t="s">
        <v>174</v>
      </c>
      <c r="N172" s="9"/>
    </row>
    <row r="173" spans="1:14" s="7" customFormat="1" ht="15" customHeight="1">
      <c r="A173" s="18"/>
      <c r="B173" s="7" t="s">
        <v>632</v>
      </c>
      <c r="C173" s="7" t="s">
        <v>319</v>
      </c>
      <c r="D173" s="7" t="s">
        <v>321</v>
      </c>
      <c r="E173" s="7" t="s">
        <v>292</v>
      </c>
      <c r="F173" s="7" t="s">
        <v>320</v>
      </c>
      <c r="G173" s="9" t="s">
        <v>120</v>
      </c>
      <c r="H173" s="9"/>
      <c r="I173" s="9"/>
      <c r="J173" s="9"/>
      <c r="K173" s="9"/>
      <c r="L173" s="9"/>
      <c r="M173" s="9"/>
      <c r="N173" s="9"/>
    </row>
    <row r="174" spans="1:14" s="7" customFormat="1" ht="15" customHeight="1">
      <c r="A174" s="18"/>
      <c r="B174" s="7" t="s">
        <v>633</v>
      </c>
      <c r="C174" s="7" t="s">
        <v>338</v>
      </c>
      <c r="D174" s="7" t="s">
        <v>335</v>
      </c>
      <c r="E174" s="7" t="s">
        <v>334</v>
      </c>
      <c r="F174" s="7" t="s">
        <v>333</v>
      </c>
      <c r="G174" s="9" t="s">
        <v>7</v>
      </c>
      <c r="H174" s="9" t="s">
        <v>85</v>
      </c>
      <c r="I174" s="9"/>
      <c r="J174" s="9"/>
      <c r="K174" s="9"/>
      <c r="L174" s="9"/>
      <c r="M174" s="9"/>
      <c r="N174" s="9"/>
    </row>
    <row r="175" spans="1:14" s="7" customFormat="1" ht="15" customHeight="1">
      <c r="A175" s="18"/>
      <c r="B175" s="18" t="s">
        <v>634</v>
      </c>
      <c r="C175" s="7" t="s">
        <v>234</v>
      </c>
      <c r="D175" s="7" t="s">
        <v>236</v>
      </c>
      <c r="E175" s="7" t="s">
        <v>230</v>
      </c>
      <c r="F175" s="7" t="s">
        <v>235</v>
      </c>
      <c r="G175" s="9" t="s">
        <v>123</v>
      </c>
      <c r="H175" s="9" t="s">
        <v>44</v>
      </c>
      <c r="I175" s="9"/>
      <c r="J175" s="9"/>
      <c r="K175" s="9"/>
      <c r="L175" s="9"/>
      <c r="M175" s="9"/>
      <c r="N175" s="9"/>
    </row>
    <row r="176" spans="1:14" s="7" customFormat="1" ht="15" customHeight="1">
      <c r="A176" s="18"/>
      <c r="B176" s="18"/>
      <c r="C176" s="7" t="s">
        <v>246</v>
      </c>
      <c r="D176" s="7" t="s">
        <v>247</v>
      </c>
      <c r="E176" s="7" t="s">
        <v>238</v>
      </c>
      <c r="F176" s="7" t="s">
        <v>237</v>
      </c>
      <c r="G176" s="10" t="s">
        <v>38</v>
      </c>
      <c r="H176" s="10" t="s">
        <v>113</v>
      </c>
      <c r="I176" s="9"/>
      <c r="J176" s="9"/>
      <c r="K176" s="9"/>
      <c r="L176" s="9"/>
      <c r="M176" s="9"/>
      <c r="N176" s="9"/>
    </row>
    <row r="177" spans="1:14" s="7" customFormat="1" ht="15" customHeight="1">
      <c r="A177" s="18"/>
      <c r="B177" s="7" t="s">
        <v>635</v>
      </c>
      <c r="C177" s="7" t="s">
        <v>398</v>
      </c>
      <c r="D177" s="7" t="s">
        <v>390</v>
      </c>
      <c r="E177" s="7" t="s">
        <v>349</v>
      </c>
      <c r="F177" s="7" t="s">
        <v>395</v>
      </c>
      <c r="G177" s="9" t="s">
        <v>58</v>
      </c>
      <c r="H177" s="9" t="s">
        <v>35</v>
      </c>
      <c r="I177" s="9" t="s">
        <v>399</v>
      </c>
      <c r="J177" s="9" t="s">
        <v>400</v>
      </c>
      <c r="K177" s="9" t="s">
        <v>286</v>
      </c>
      <c r="L177" s="9" t="s">
        <v>486</v>
      </c>
      <c r="M177" s="9" t="s">
        <v>401</v>
      </c>
      <c r="N177" s="9" t="s">
        <v>307</v>
      </c>
    </row>
    <row r="178" spans="1:14" s="7" customFormat="1" ht="15" customHeight="1">
      <c r="A178" s="18"/>
      <c r="B178" s="18" t="s">
        <v>636</v>
      </c>
      <c r="C178" s="7" t="s">
        <v>290</v>
      </c>
      <c r="D178" s="18" t="s">
        <v>293</v>
      </c>
      <c r="E178" s="18" t="s">
        <v>292</v>
      </c>
      <c r="F178" s="18" t="s">
        <v>291</v>
      </c>
      <c r="G178" s="9" t="s">
        <v>294</v>
      </c>
      <c r="H178" s="9" t="s">
        <v>486</v>
      </c>
      <c r="I178" s="9" t="s">
        <v>295</v>
      </c>
      <c r="J178" s="9"/>
      <c r="K178" s="9"/>
      <c r="L178" s="9"/>
      <c r="M178" s="9"/>
      <c r="N178" s="9"/>
    </row>
    <row r="179" spans="1:14" s="7" customFormat="1" ht="15" customHeight="1">
      <c r="A179" s="18"/>
      <c r="B179" s="18"/>
      <c r="C179" s="7" t="s">
        <v>296</v>
      </c>
      <c r="D179" s="18"/>
      <c r="E179" s="18"/>
      <c r="F179" s="18"/>
      <c r="G179" s="9" t="s">
        <v>297</v>
      </c>
      <c r="H179" s="9"/>
      <c r="I179" s="9"/>
      <c r="J179" s="9"/>
      <c r="K179" s="9"/>
      <c r="L179" s="9"/>
      <c r="M179" s="9"/>
      <c r="N179" s="9"/>
    </row>
    <row r="180" spans="1:14" s="7" customFormat="1" ht="15" customHeight="1">
      <c r="A180" s="18"/>
      <c r="B180" s="18"/>
      <c r="C180" s="7" t="s">
        <v>298</v>
      </c>
      <c r="D180" s="18"/>
      <c r="E180" s="18"/>
      <c r="F180" s="18"/>
      <c r="G180" s="9" t="s">
        <v>297</v>
      </c>
      <c r="H180" s="9" t="s">
        <v>97</v>
      </c>
      <c r="I180" s="9" t="s">
        <v>486</v>
      </c>
      <c r="J180" s="9"/>
      <c r="K180" s="9"/>
      <c r="L180" s="9"/>
      <c r="M180" s="9"/>
      <c r="N180" s="9"/>
    </row>
    <row r="181" spans="1:14" s="7" customFormat="1" ht="15" customHeight="1">
      <c r="A181" s="18"/>
      <c r="B181" s="18"/>
      <c r="C181" s="7" t="s">
        <v>299</v>
      </c>
      <c r="D181" s="18"/>
      <c r="E181" s="18"/>
      <c r="F181" s="18"/>
      <c r="G181" s="9" t="s">
        <v>297</v>
      </c>
      <c r="H181" s="9"/>
      <c r="I181" s="9"/>
      <c r="J181" s="9"/>
      <c r="K181" s="9"/>
      <c r="L181" s="9"/>
      <c r="M181" s="9"/>
      <c r="N181" s="9"/>
    </row>
    <row r="182" spans="1:14" s="7" customFormat="1" ht="15" customHeight="1">
      <c r="A182" s="18"/>
      <c r="B182" s="18"/>
      <c r="C182" s="7" t="s">
        <v>300</v>
      </c>
      <c r="D182" s="18"/>
      <c r="E182" s="18"/>
      <c r="F182" s="18"/>
      <c r="G182" s="9" t="s">
        <v>297</v>
      </c>
      <c r="H182" s="9" t="s">
        <v>38</v>
      </c>
      <c r="I182" s="9" t="s">
        <v>301</v>
      </c>
      <c r="J182" s="9" t="s">
        <v>302</v>
      </c>
      <c r="K182" s="9" t="s">
        <v>85</v>
      </c>
      <c r="L182" s="9" t="s">
        <v>97</v>
      </c>
      <c r="M182" s="9"/>
      <c r="N182" s="9"/>
    </row>
    <row r="183" spans="1:14" s="7" customFormat="1" ht="15" customHeight="1">
      <c r="A183" s="18"/>
      <c r="B183" s="18"/>
      <c r="C183" s="7" t="s">
        <v>303</v>
      </c>
      <c r="D183" s="18"/>
      <c r="E183" s="18"/>
      <c r="F183" s="18"/>
      <c r="G183" s="9" t="s">
        <v>17</v>
      </c>
      <c r="H183" s="9"/>
      <c r="I183" s="9"/>
      <c r="J183" s="9"/>
      <c r="K183" s="9"/>
      <c r="L183" s="9"/>
      <c r="M183" s="9"/>
      <c r="N183" s="9"/>
    </row>
    <row r="184" spans="1:14" s="7" customFormat="1" ht="15" customHeight="1">
      <c r="A184" s="18"/>
      <c r="B184" s="18"/>
      <c r="C184" s="7" t="s">
        <v>304</v>
      </c>
      <c r="D184" s="18"/>
      <c r="E184" s="18"/>
      <c r="F184" s="18"/>
      <c r="G184" s="9" t="s">
        <v>486</v>
      </c>
      <c r="H184" s="9"/>
      <c r="I184" s="9"/>
      <c r="J184" s="9"/>
      <c r="K184" s="9"/>
      <c r="L184" s="9"/>
      <c r="M184" s="9"/>
      <c r="N184" s="9"/>
    </row>
    <row r="185" spans="1:14" s="7" customFormat="1" ht="15" customHeight="1">
      <c r="A185" s="18"/>
      <c r="B185" s="18"/>
      <c r="C185" s="7" t="s">
        <v>305</v>
      </c>
      <c r="D185" s="18"/>
      <c r="E185" s="18"/>
      <c r="F185" s="18"/>
      <c r="G185" s="9" t="s">
        <v>302</v>
      </c>
      <c r="H185" s="9" t="s">
        <v>85</v>
      </c>
      <c r="I185" s="9"/>
      <c r="J185" s="9"/>
      <c r="K185" s="9"/>
      <c r="L185" s="9"/>
      <c r="M185" s="9"/>
      <c r="N185" s="9"/>
    </row>
    <row r="186" spans="1:14" s="7" customFormat="1" ht="15" customHeight="1">
      <c r="A186" s="18"/>
      <c r="B186" s="18"/>
      <c r="C186" s="7" t="s">
        <v>306</v>
      </c>
      <c r="D186" s="18"/>
      <c r="E186" s="18"/>
      <c r="F186" s="18"/>
      <c r="G186" s="9" t="s">
        <v>307</v>
      </c>
      <c r="H186" s="9" t="s">
        <v>58</v>
      </c>
      <c r="I186" s="9"/>
      <c r="J186" s="9"/>
      <c r="K186" s="9"/>
      <c r="L186" s="9"/>
      <c r="M186" s="9"/>
      <c r="N186" s="9"/>
    </row>
    <row r="187" spans="1:14" s="7" customFormat="1" ht="15" customHeight="1">
      <c r="A187" s="18"/>
      <c r="B187" s="18"/>
      <c r="C187" s="7" t="s">
        <v>308</v>
      </c>
      <c r="D187" s="18"/>
      <c r="E187" s="18"/>
      <c r="F187" s="18"/>
      <c r="G187" s="9" t="s">
        <v>309</v>
      </c>
      <c r="H187" s="9" t="s">
        <v>294</v>
      </c>
      <c r="I187" s="9" t="s">
        <v>310</v>
      </c>
      <c r="J187" s="9" t="s">
        <v>311</v>
      </c>
      <c r="K187" s="9" t="s">
        <v>295</v>
      </c>
      <c r="L187" s="9" t="s">
        <v>85</v>
      </c>
      <c r="M187" s="9"/>
      <c r="N187" s="9"/>
    </row>
    <row r="188" spans="1:14" s="7" customFormat="1" ht="15" customHeight="1">
      <c r="A188" s="18"/>
      <c r="B188" s="18"/>
      <c r="C188" s="7" t="s">
        <v>312</v>
      </c>
      <c r="D188" s="18"/>
      <c r="E188" s="18"/>
      <c r="F188" s="18"/>
      <c r="G188" s="9" t="s">
        <v>85</v>
      </c>
      <c r="H188" s="9" t="s">
        <v>486</v>
      </c>
      <c r="I188" s="9" t="s">
        <v>311</v>
      </c>
      <c r="J188" s="9"/>
      <c r="K188" s="9"/>
      <c r="L188" s="9"/>
      <c r="M188" s="9"/>
      <c r="N188" s="9"/>
    </row>
    <row r="189" spans="1:14" s="7" customFormat="1" ht="15" customHeight="1">
      <c r="A189" s="18"/>
      <c r="B189" s="18"/>
      <c r="C189" s="7" t="s">
        <v>313</v>
      </c>
      <c r="D189" s="18"/>
      <c r="E189" s="18"/>
      <c r="F189" s="18"/>
      <c r="G189" s="9" t="s">
        <v>314</v>
      </c>
      <c r="H189" s="9"/>
      <c r="I189" s="9"/>
      <c r="J189" s="9"/>
      <c r="K189" s="9"/>
      <c r="L189" s="9"/>
      <c r="M189" s="9"/>
      <c r="N189" s="9"/>
    </row>
    <row r="190" spans="1:14" s="7" customFormat="1" ht="15" customHeight="1">
      <c r="A190" s="18"/>
      <c r="B190" s="18"/>
      <c r="C190" s="7" t="s">
        <v>315</v>
      </c>
      <c r="D190" s="18"/>
      <c r="E190" s="18"/>
      <c r="F190" s="18"/>
      <c r="G190" s="9" t="s">
        <v>316</v>
      </c>
      <c r="H190" s="9"/>
      <c r="I190" s="9"/>
      <c r="J190" s="9"/>
      <c r="K190" s="9"/>
      <c r="L190" s="9"/>
      <c r="M190" s="9"/>
      <c r="N190" s="9"/>
    </row>
    <row r="191" spans="1:14" s="7" customFormat="1" ht="15" customHeight="1">
      <c r="A191" s="18"/>
      <c r="B191" s="18"/>
      <c r="C191" s="7" t="s">
        <v>317</v>
      </c>
      <c r="D191" s="18"/>
      <c r="E191" s="18"/>
      <c r="F191" s="18"/>
      <c r="G191" s="9" t="s">
        <v>297</v>
      </c>
      <c r="H191" s="9" t="s">
        <v>318</v>
      </c>
      <c r="I191" s="9" t="s">
        <v>314</v>
      </c>
      <c r="J191" s="9"/>
      <c r="K191" s="9"/>
      <c r="L191" s="9"/>
      <c r="M191" s="9"/>
      <c r="N191" s="9"/>
    </row>
    <row r="192" spans="1:14" s="7" customFormat="1" ht="15" customHeight="1">
      <c r="A192" s="18"/>
      <c r="B192" s="18"/>
      <c r="C192" s="7" t="s">
        <v>216</v>
      </c>
      <c r="D192" s="7" t="s">
        <v>219</v>
      </c>
      <c r="E192" s="7" t="s">
        <v>218</v>
      </c>
      <c r="F192" s="7" t="s">
        <v>217</v>
      </c>
      <c r="G192" s="9" t="s">
        <v>33</v>
      </c>
      <c r="H192" s="9" t="s">
        <v>220</v>
      </c>
      <c r="I192" s="9" t="s">
        <v>307</v>
      </c>
      <c r="J192" s="9"/>
      <c r="K192" s="9"/>
      <c r="L192" s="9"/>
      <c r="M192" s="9"/>
      <c r="N192" s="9"/>
    </row>
    <row r="193" spans="1:14" s="7" customFormat="1" ht="15" customHeight="1">
      <c r="A193" s="18"/>
      <c r="B193" s="18"/>
      <c r="C193" s="7" t="s">
        <v>419</v>
      </c>
      <c r="D193" s="18" t="s">
        <v>420</v>
      </c>
      <c r="E193" s="18" t="s">
        <v>349</v>
      </c>
      <c r="F193" s="18" t="s">
        <v>358</v>
      </c>
      <c r="G193" s="9" t="s">
        <v>307</v>
      </c>
      <c r="H193" s="9" t="s">
        <v>97</v>
      </c>
      <c r="I193" s="9" t="s">
        <v>35</v>
      </c>
      <c r="J193" s="9"/>
      <c r="K193" s="9"/>
      <c r="L193" s="9"/>
      <c r="M193" s="9"/>
      <c r="N193" s="9"/>
    </row>
    <row r="194" spans="1:14" s="7" customFormat="1" ht="15" customHeight="1">
      <c r="A194" s="18"/>
      <c r="B194" s="18"/>
      <c r="C194" s="7" t="s">
        <v>423</v>
      </c>
      <c r="D194" s="18"/>
      <c r="E194" s="18"/>
      <c r="F194" s="18"/>
      <c r="G194" s="9" t="s">
        <v>396</v>
      </c>
      <c r="H194" s="9" t="s">
        <v>307</v>
      </c>
      <c r="I194" s="9" t="s">
        <v>35</v>
      </c>
      <c r="J194" s="9"/>
      <c r="K194" s="9"/>
      <c r="L194" s="9"/>
      <c r="M194" s="9"/>
      <c r="N194" s="9"/>
    </row>
    <row r="195" spans="1:14" s="7" customFormat="1" ht="15" customHeight="1">
      <c r="A195" s="18"/>
      <c r="B195" s="18"/>
      <c r="C195" s="7" t="s">
        <v>78</v>
      </c>
      <c r="D195" s="7" t="s">
        <v>71</v>
      </c>
      <c r="E195" s="7" t="s">
        <v>56</v>
      </c>
      <c r="F195" s="7" t="s">
        <v>70</v>
      </c>
      <c r="G195" s="9" t="s">
        <v>35</v>
      </c>
      <c r="H195" s="9"/>
      <c r="I195" s="9"/>
      <c r="J195" s="9"/>
      <c r="K195" s="9"/>
      <c r="L195" s="9"/>
      <c r="M195" s="9"/>
      <c r="N195" s="9"/>
    </row>
    <row r="196" spans="1:14" s="7" customFormat="1" ht="15" customHeight="1">
      <c r="A196" s="18"/>
      <c r="B196" s="18"/>
      <c r="C196" s="7" t="s">
        <v>336</v>
      </c>
      <c r="D196" s="18" t="s">
        <v>335</v>
      </c>
      <c r="E196" s="18" t="s">
        <v>334</v>
      </c>
      <c r="F196" s="18" t="s">
        <v>333</v>
      </c>
      <c r="G196" s="9" t="s">
        <v>7</v>
      </c>
      <c r="H196" s="9" t="s">
        <v>553</v>
      </c>
      <c r="I196" s="9"/>
      <c r="J196" s="9"/>
      <c r="K196" s="9"/>
      <c r="L196" s="9"/>
      <c r="M196" s="9"/>
      <c r="N196" s="9"/>
    </row>
    <row r="197" spans="1:14" s="7" customFormat="1" ht="15" customHeight="1">
      <c r="A197" s="18"/>
      <c r="B197" s="18"/>
      <c r="C197" s="7" t="s">
        <v>337</v>
      </c>
      <c r="D197" s="18"/>
      <c r="E197" s="18"/>
      <c r="F197" s="18"/>
      <c r="G197" s="9" t="s">
        <v>7</v>
      </c>
      <c r="H197" s="9" t="s">
        <v>97</v>
      </c>
      <c r="I197" s="9"/>
      <c r="J197" s="9"/>
      <c r="K197" s="9"/>
      <c r="L197" s="9"/>
      <c r="M197" s="9"/>
      <c r="N197" s="9"/>
    </row>
    <row r="198" spans="1:14" s="7" customFormat="1" ht="15" customHeight="1">
      <c r="A198" s="18"/>
      <c r="B198" s="18"/>
      <c r="C198" s="7" t="s">
        <v>92</v>
      </c>
      <c r="D198" s="18" t="s">
        <v>94</v>
      </c>
      <c r="E198" s="18" t="s">
        <v>56</v>
      </c>
      <c r="F198" s="18" t="s">
        <v>93</v>
      </c>
      <c r="G198" s="9" t="s">
        <v>488</v>
      </c>
      <c r="H198" s="9" t="s">
        <v>307</v>
      </c>
      <c r="I198" s="9"/>
      <c r="J198" s="9"/>
      <c r="K198" s="9"/>
      <c r="L198" s="9"/>
      <c r="M198" s="9"/>
      <c r="N198" s="9"/>
    </row>
    <row r="199" spans="1:14" s="7" customFormat="1" ht="15" customHeight="1">
      <c r="A199" s="18"/>
      <c r="B199" s="18"/>
      <c r="C199" s="7" t="s">
        <v>95</v>
      </c>
      <c r="D199" s="18"/>
      <c r="E199" s="18"/>
      <c r="F199" s="18"/>
      <c r="G199" s="9" t="s">
        <v>307</v>
      </c>
      <c r="H199" s="9"/>
      <c r="I199" s="9"/>
      <c r="J199" s="9"/>
      <c r="K199" s="9"/>
      <c r="L199" s="9"/>
      <c r="M199" s="9"/>
      <c r="N199" s="9"/>
    </row>
    <row r="200" spans="1:14" s="7" customFormat="1" ht="15" customHeight="1">
      <c r="A200" s="18"/>
      <c r="B200" s="18"/>
      <c r="C200" s="7" t="s">
        <v>327</v>
      </c>
      <c r="D200" s="18" t="s">
        <v>325</v>
      </c>
      <c r="E200" s="18" t="s">
        <v>292</v>
      </c>
      <c r="F200" s="18" t="s">
        <v>324</v>
      </c>
      <c r="G200" s="9" t="s">
        <v>328</v>
      </c>
      <c r="H200" s="12" t="s">
        <v>570</v>
      </c>
      <c r="I200" s="9"/>
      <c r="J200" s="9"/>
      <c r="K200" s="9"/>
      <c r="L200" s="9"/>
      <c r="M200" s="9"/>
      <c r="N200" s="9"/>
    </row>
    <row r="201" spans="1:14" s="7" customFormat="1" ht="15" customHeight="1">
      <c r="A201" s="18"/>
      <c r="B201" s="18"/>
      <c r="C201" s="7" t="s">
        <v>329</v>
      </c>
      <c r="D201" s="18"/>
      <c r="E201" s="18"/>
      <c r="F201" s="18"/>
      <c r="G201" s="9" t="s">
        <v>7</v>
      </c>
      <c r="H201" s="9" t="s">
        <v>286</v>
      </c>
      <c r="I201" s="9" t="s">
        <v>12</v>
      </c>
      <c r="J201" s="9"/>
      <c r="K201" s="9"/>
      <c r="L201" s="9"/>
      <c r="M201" s="9"/>
      <c r="N201" s="9"/>
    </row>
    <row r="202" spans="1:14" s="7" customFormat="1" ht="15" customHeight="1">
      <c r="A202" s="18" t="s">
        <v>590</v>
      </c>
      <c r="B202" s="7" t="s">
        <v>637</v>
      </c>
      <c r="C202" s="7" t="s">
        <v>46</v>
      </c>
      <c r="D202" s="7" t="s">
        <v>48</v>
      </c>
      <c r="E202" s="8" t="s">
        <v>25</v>
      </c>
      <c r="F202" s="7" t="s">
        <v>47</v>
      </c>
      <c r="G202" s="9" t="s">
        <v>11</v>
      </c>
      <c r="H202" s="9"/>
      <c r="I202" s="9"/>
      <c r="J202" s="9"/>
      <c r="K202" s="9"/>
      <c r="L202" s="9"/>
      <c r="M202" s="10"/>
      <c r="N202" s="9"/>
    </row>
    <row r="203" spans="1:14" s="7" customFormat="1" ht="15" customHeight="1">
      <c r="A203" s="18"/>
      <c r="B203" s="7" t="s">
        <v>638</v>
      </c>
      <c r="C203" s="7" t="s">
        <v>474</v>
      </c>
      <c r="D203" s="7" t="s">
        <v>469</v>
      </c>
      <c r="E203" s="7" t="s">
        <v>349</v>
      </c>
      <c r="F203" s="7" t="s">
        <v>468</v>
      </c>
      <c r="G203" s="9" t="s">
        <v>8</v>
      </c>
      <c r="H203" s="9" t="s">
        <v>162</v>
      </c>
      <c r="I203" s="9"/>
      <c r="J203" s="9"/>
      <c r="K203" s="9"/>
      <c r="L203" s="9"/>
      <c r="M203" s="9"/>
      <c r="N203" s="9"/>
    </row>
    <row r="204" spans="1:14" s="7" customFormat="1" ht="15" customHeight="1">
      <c r="A204" s="18"/>
      <c r="B204" s="18" t="s">
        <v>639</v>
      </c>
      <c r="C204" s="7" t="s">
        <v>145</v>
      </c>
      <c r="D204" s="7" t="s">
        <v>518</v>
      </c>
      <c r="E204" s="8" t="s">
        <v>25</v>
      </c>
      <c r="F204" s="7" t="s">
        <v>495</v>
      </c>
      <c r="G204" s="9" t="s">
        <v>28</v>
      </c>
      <c r="H204" s="9" t="s">
        <v>108</v>
      </c>
      <c r="I204" s="9"/>
      <c r="J204" s="9"/>
      <c r="K204" s="9"/>
      <c r="L204" s="9"/>
      <c r="M204" s="9"/>
      <c r="N204" s="9"/>
    </row>
    <row r="205" spans="1:14" s="7" customFormat="1" ht="15" customHeight="1">
      <c r="A205" s="18"/>
      <c r="B205" s="18"/>
      <c r="C205" s="7" t="s">
        <v>126</v>
      </c>
      <c r="D205" s="18" t="s">
        <v>122</v>
      </c>
      <c r="E205" s="19" t="s">
        <v>25</v>
      </c>
      <c r="F205" s="7" t="s">
        <v>118</v>
      </c>
      <c r="G205" s="9" t="s">
        <v>12</v>
      </c>
      <c r="H205" s="9"/>
      <c r="I205" s="9"/>
      <c r="J205" s="9"/>
      <c r="K205" s="9"/>
      <c r="L205" s="9"/>
      <c r="M205" s="9"/>
      <c r="N205" s="9"/>
    </row>
    <row r="206" spans="1:14" s="7" customFormat="1" ht="15" customHeight="1">
      <c r="A206" s="18"/>
      <c r="B206" s="7" t="s">
        <v>640</v>
      </c>
      <c r="C206" s="7" t="s">
        <v>49</v>
      </c>
      <c r="D206" s="18"/>
      <c r="E206" s="19"/>
      <c r="F206" s="7" t="s">
        <v>47</v>
      </c>
      <c r="G206" s="9" t="s">
        <v>35</v>
      </c>
      <c r="H206" s="9"/>
      <c r="I206" s="9"/>
      <c r="J206" s="9"/>
      <c r="K206" s="9"/>
      <c r="L206" s="9"/>
      <c r="M206" s="9"/>
      <c r="N206" s="9"/>
    </row>
    <row r="207" spans="1:14" s="7" customFormat="1" ht="15" customHeight="1">
      <c r="A207" s="18"/>
      <c r="B207" s="18" t="s">
        <v>641</v>
      </c>
      <c r="C207" s="7" t="s">
        <v>54</v>
      </c>
      <c r="D207" s="18" t="s">
        <v>57</v>
      </c>
      <c r="E207" s="18" t="s">
        <v>56</v>
      </c>
      <c r="F207" s="18" t="s">
        <v>55</v>
      </c>
      <c r="G207" s="9" t="s">
        <v>12</v>
      </c>
      <c r="H207" s="9" t="s">
        <v>58</v>
      </c>
      <c r="I207" s="9" t="s">
        <v>59</v>
      </c>
      <c r="J207" s="9" t="s">
        <v>60</v>
      </c>
      <c r="K207" s="9"/>
      <c r="L207" s="9"/>
      <c r="M207" s="9"/>
      <c r="N207" s="9"/>
    </row>
    <row r="208" spans="1:14" s="7" customFormat="1" ht="15" customHeight="1">
      <c r="A208" s="18"/>
      <c r="B208" s="18"/>
      <c r="C208" s="7" t="s">
        <v>61</v>
      </c>
      <c r="D208" s="18"/>
      <c r="E208" s="18"/>
      <c r="F208" s="18"/>
      <c r="G208" s="9" t="s">
        <v>12</v>
      </c>
      <c r="H208" s="9" t="s">
        <v>62</v>
      </c>
      <c r="I208" s="9"/>
      <c r="J208" s="9"/>
      <c r="K208" s="9"/>
      <c r="L208" s="9"/>
      <c r="M208" s="9"/>
      <c r="N208" s="9"/>
    </row>
    <row r="209" spans="1:14" s="7" customFormat="1" ht="15" customHeight="1">
      <c r="A209" s="18"/>
      <c r="B209" s="18"/>
      <c r="C209" s="7" t="s">
        <v>63</v>
      </c>
      <c r="D209" s="18"/>
      <c r="E209" s="18"/>
      <c r="F209" s="18"/>
      <c r="G209" s="9" t="s">
        <v>12</v>
      </c>
      <c r="H209" s="9" t="s">
        <v>64</v>
      </c>
      <c r="I209" s="9"/>
      <c r="J209" s="9"/>
      <c r="K209" s="9"/>
      <c r="L209" s="9"/>
      <c r="M209" s="9"/>
      <c r="N209" s="9"/>
    </row>
    <row r="210" spans="1:14" s="7" customFormat="1" ht="15" customHeight="1">
      <c r="A210" s="18"/>
      <c r="B210" s="18"/>
      <c r="C210" s="7" t="s">
        <v>65</v>
      </c>
      <c r="D210" s="18"/>
      <c r="E210" s="18"/>
      <c r="F210" s="18"/>
      <c r="G210" s="9" t="s">
        <v>12</v>
      </c>
      <c r="H210" s="9" t="s">
        <v>62</v>
      </c>
      <c r="I210" s="9"/>
      <c r="J210" s="9"/>
      <c r="K210" s="9"/>
      <c r="L210" s="9"/>
      <c r="M210" s="9"/>
      <c r="N210" s="9"/>
    </row>
    <row r="211" spans="1:14" s="7" customFormat="1" ht="15" customHeight="1">
      <c r="A211" s="18"/>
      <c r="B211" s="18"/>
      <c r="C211" s="7" t="s">
        <v>66</v>
      </c>
      <c r="D211" s="18"/>
      <c r="E211" s="18"/>
      <c r="F211" s="18"/>
      <c r="G211" s="9" t="s">
        <v>12</v>
      </c>
      <c r="H211" s="9" t="s">
        <v>62</v>
      </c>
      <c r="I211" s="9"/>
      <c r="J211" s="9"/>
      <c r="K211" s="9"/>
      <c r="L211" s="9"/>
      <c r="M211" s="9"/>
      <c r="N211" s="9"/>
    </row>
    <row r="212" spans="1:14" s="7" customFormat="1" ht="15" customHeight="1">
      <c r="A212" s="18"/>
      <c r="B212" s="18"/>
      <c r="C212" s="7" t="s">
        <v>67</v>
      </c>
      <c r="D212" s="18"/>
      <c r="E212" s="18"/>
      <c r="F212" s="18"/>
      <c r="G212" s="9" t="s">
        <v>486</v>
      </c>
      <c r="H212" s="9" t="s">
        <v>37</v>
      </c>
      <c r="I212" s="9" t="s">
        <v>68</v>
      </c>
      <c r="J212" s="9"/>
      <c r="K212" s="9"/>
      <c r="L212" s="9"/>
      <c r="M212" s="9"/>
      <c r="N212" s="9"/>
    </row>
    <row r="213" spans="1:14" s="7" customFormat="1" ht="15" customHeight="1">
      <c r="A213" s="18"/>
      <c r="B213" s="18"/>
      <c r="C213" s="7" t="s">
        <v>72</v>
      </c>
      <c r="D213" s="7" t="s">
        <v>71</v>
      </c>
      <c r="E213" s="18"/>
      <c r="F213" s="7" t="s">
        <v>70</v>
      </c>
      <c r="G213" s="9" t="s">
        <v>62</v>
      </c>
      <c r="H213" s="9"/>
      <c r="I213" s="9"/>
      <c r="J213" s="9"/>
      <c r="K213" s="9"/>
      <c r="L213" s="9"/>
      <c r="M213" s="9"/>
      <c r="N213" s="9"/>
    </row>
    <row r="214" spans="1:14" s="7" customFormat="1" ht="15" customHeight="1">
      <c r="A214" s="18"/>
      <c r="B214" s="18"/>
      <c r="C214" s="7" t="s">
        <v>82</v>
      </c>
      <c r="D214" s="7" t="s">
        <v>84</v>
      </c>
      <c r="E214" s="18"/>
      <c r="F214" s="7" t="s">
        <v>83</v>
      </c>
      <c r="G214" s="9" t="s">
        <v>85</v>
      </c>
      <c r="H214" s="9" t="s">
        <v>12</v>
      </c>
      <c r="I214" s="9" t="s">
        <v>38</v>
      </c>
      <c r="J214" s="9" t="s">
        <v>486</v>
      </c>
      <c r="K214" s="9"/>
      <c r="L214" s="9"/>
      <c r="M214" s="9"/>
      <c r="N214" s="9"/>
    </row>
    <row r="215" spans="1:14" s="7" customFormat="1" ht="15" customHeight="1">
      <c r="A215" s="18"/>
      <c r="B215" s="18"/>
      <c r="C215" s="7" t="s">
        <v>88</v>
      </c>
      <c r="D215" s="18" t="s">
        <v>90</v>
      </c>
      <c r="E215" s="18"/>
      <c r="F215" s="18" t="s">
        <v>89</v>
      </c>
      <c r="G215" s="9" t="s">
        <v>7</v>
      </c>
      <c r="H215" s="9" t="s">
        <v>564</v>
      </c>
      <c r="I215" s="9" t="s">
        <v>12</v>
      </c>
      <c r="J215" s="9"/>
      <c r="K215" s="9"/>
      <c r="L215" s="9"/>
      <c r="M215" s="9"/>
      <c r="N215" s="9"/>
    </row>
    <row r="216" spans="1:14" s="7" customFormat="1" ht="15" customHeight="1">
      <c r="A216" s="18"/>
      <c r="B216" s="18"/>
      <c r="C216" s="7" t="s">
        <v>91</v>
      </c>
      <c r="D216" s="18"/>
      <c r="E216" s="18"/>
      <c r="F216" s="18"/>
      <c r="G216" s="9" t="s">
        <v>12</v>
      </c>
      <c r="H216" s="9" t="s">
        <v>62</v>
      </c>
      <c r="I216" s="9"/>
      <c r="J216" s="9"/>
      <c r="K216" s="9"/>
      <c r="L216" s="9"/>
      <c r="M216" s="9"/>
      <c r="N216" s="9"/>
    </row>
    <row r="217" spans="1:14" s="7" customFormat="1" ht="15" customHeight="1">
      <c r="A217" s="18"/>
      <c r="B217" s="7" t="s">
        <v>642</v>
      </c>
      <c r="C217" s="7" t="s">
        <v>554</v>
      </c>
      <c r="D217" s="7" t="s">
        <v>52</v>
      </c>
      <c r="E217" s="8" t="s">
        <v>25</v>
      </c>
      <c r="F217" s="7" t="s">
        <v>51</v>
      </c>
      <c r="G217" s="9" t="s">
        <v>562</v>
      </c>
      <c r="H217" s="9" t="s">
        <v>34</v>
      </c>
      <c r="I217" s="9"/>
      <c r="J217" s="9"/>
      <c r="K217" s="9"/>
      <c r="L217" s="9"/>
      <c r="M217" s="9"/>
      <c r="N217" s="9"/>
    </row>
    <row r="218" spans="1:14" s="7" customFormat="1" ht="15" customHeight="1">
      <c r="A218" s="18"/>
      <c r="B218" s="18" t="s">
        <v>643</v>
      </c>
      <c r="C218" s="7" t="s">
        <v>278</v>
      </c>
      <c r="D218" s="23" t="s">
        <v>276</v>
      </c>
      <c r="E218" s="18" t="s">
        <v>238</v>
      </c>
      <c r="F218" s="18" t="s">
        <v>275</v>
      </c>
      <c r="G218" s="9" t="s">
        <v>279</v>
      </c>
      <c r="H218" s="9"/>
      <c r="I218" s="9"/>
      <c r="J218" s="9"/>
      <c r="K218" s="9"/>
      <c r="L218" s="9"/>
      <c r="M218" s="9"/>
      <c r="N218" s="9"/>
    </row>
    <row r="219" spans="1:14" s="7" customFormat="1" ht="15" customHeight="1">
      <c r="A219" s="18"/>
      <c r="B219" s="18"/>
      <c r="C219" s="7" t="s">
        <v>280</v>
      </c>
      <c r="D219" s="23"/>
      <c r="E219" s="18"/>
      <c r="F219" s="18"/>
      <c r="G219" s="9" t="s">
        <v>34</v>
      </c>
      <c r="H219" s="9"/>
      <c r="I219" s="9"/>
      <c r="J219" s="9"/>
      <c r="K219" s="9"/>
      <c r="L219" s="9"/>
      <c r="M219" s="9"/>
      <c r="N219" s="9"/>
    </row>
    <row r="220" spans="1:14" s="7" customFormat="1" ht="15" customHeight="1">
      <c r="A220" s="18"/>
      <c r="B220" s="18"/>
      <c r="C220" s="7" t="s">
        <v>281</v>
      </c>
      <c r="D220" s="23"/>
      <c r="E220" s="18"/>
      <c r="F220" s="18"/>
      <c r="G220" s="9" t="s">
        <v>34</v>
      </c>
      <c r="H220" s="9"/>
      <c r="I220" s="9"/>
      <c r="J220" s="9"/>
      <c r="K220" s="9"/>
      <c r="L220" s="9"/>
      <c r="M220" s="9"/>
      <c r="N220" s="9"/>
    </row>
    <row r="221" spans="1:14" s="7" customFormat="1" ht="15" customHeight="1">
      <c r="A221" s="18"/>
      <c r="B221" s="18"/>
      <c r="C221" s="7" t="s">
        <v>282</v>
      </c>
      <c r="D221" s="23"/>
      <c r="E221" s="18"/>
      <c r="F221" s="18"/>
      <c r="G221" s="9" t="s">
        <v>34</v>
      </c>
      <c r="H221" s="9"/>
      <c r="I221" s="9"/>
      <c r="J221" s="9"/>
      <c r="K221" s="9"/>
      <c r="L221" s="9"/>
      <c r="M221" s="9"/>
      <c r="N221" s="9"/>
    </row>
    <row r="222" spans="1:14" s="7" customFormat="1" ht="15" customHeight="1">
      <c r="A222" s="18"/>
      <c r="B222" s="7" t="s">
        <v>644</v>
      </c>
      <c r="C222" s="7" t="s">
        <v>472</v>
      </c>
      <c r="D222" s="7" t="s">
        <v>469</v>
      </c>
      <c r="E222" s="7" t="s">
        <v>349</v>
      </c>
      <c r="F222" s="7" t="s">
        <v>468</v>
      </c>
      <c r="G222" s="9" t="s">
        <v>162</v>
      </c>
      <c r="H222" s="9"/>
      <c r="I222" s="9"/>
      <c r="J222" s="9"/>
      <c r="K222" s="9"/>
      <c r="L222" s="9"/>
      <c r="M222" s="9"/>
      <c r="N222" s="9"/>
    </row>
    <row r="223" spans="1:14" s="7" customFormat="1" ht="15" customHeight="1">
      <c r="A223" s="18"/>
      <c r="B223" s="18" t="s">
        <v>645</v>
      </c>
      <c r="C223" s="7" t="s">
        <v>413</v>
      </c>
      <c r="D223" s="7" t="s">
        <v>415</v>
      </c>
      <c r="E223" s="7" t="s">
        <v>349</v>
      </c>
      <c r="F223" s="7" t="s">
        <v>414</v>
      </c>
      <c r="G223" s="9" t="s">
        <v>108</v>
      </c>
      <c r="H223" s="9" t="s">
        <v>8</v>
      </c>
      <c r="I223" s="9"/>
      <c r="J223" s="9"/>
      <c r="K223" s="9"/>
      <c r="L223" s="9"/>
      <c r="M223" s="9"/>
      <c r="N223" s="9"/>
    </row>
    <row r="224" spans="1:14" s="7" customFormat="1" ht="15" customHeight="1">
      <c r="A224" s="18"/>
      <c r="B224" s="18"/>
      <c r="C224" s="7" t="s">
        <v>250</v>
      </c>
      <c r="D224" s="7" t="s">
        <v>249</v>
      </c>
      <c r="E224" s="7" t="s">
        <v>238</v>
      </c>
      <c r="F224" s="7" t="s">
        <v>237</v>
      </c>
      <c r="G224" s="10" t="s">
        <v>251</v>
      </c>
      <c r="H224" s="10" t="s">
        <v>62</v>
      </c>
      <c r="I224" s="10" t="s">
        <v>232</v>
      </c>
      <c r="J224" s="9"/>
      <c r="K224" s="9"/>
      <c r="L224" s="9"/>
      <c r="M224" s="9"/>
      <c r="N224" s="9"/>
    </row>
    <row r="225" spans="1:14" s="7" customFormat="1" ht="15" customHeight="1">
      <c r="A225" s="18"/>
      <c r="B225" s="18"/>
      <c r="C225" s="7" t="s">
        <v>446</v>
      </c>
      <c r="D225" s="7" t="s">
        <v>443</v>
      </c>
      <c r="E225" s="7" t="s">
        <v>349</v>
      </c>
      <c r="F225" s="7" t="s">
        <v>442</v>
      </c>
      <c r="G225" s="9" t="s">
        <v>12</v>
      </c>
      <c r="H225" s="9" t="s">
        <v>58</v>
      </c>
      <c r="I225" s="9" t="s">
        <v>120</v>
      </c>
      <c r="J225" s="9" t="s">
        <v>447</v>
      </c>
      <c r="K225" s="9" t="s">
        <v>429</v>
      </c>
      <c r="L225" s="9"/>
      <c r="M225" s="9"/>
      <c r="N225" s="9"/>
    </row>
    <row r="226" spans="1:14" s="7" customFormat="1" ht="15" customHeight="1">
      <c r="A226" s="18"/>
      <c r="B226" s="18"/>
      <c r="C226" s="7" t="s">
        <v>274</v>
      </c>
      <c r="D226" s="11" t="s">
        <v>276</v>
      </c>
      <c r="E226" s="7" t="s">
        <v>238</v>
      </c>
      <c r="F226" s="7" t="s">
        <v>275</v>
      </c>
      <c r="G226" s="9" t="s">
        <v>8</v>
      </c>
      <c r="H226" s="9"/>
      <c r="I226" s="9"/>
      <c r="J226" s="9"/>
      <c r="K226" s="9"/>
      <c r="L226" s="9"/>
      <c r="M226" s="9"/>
      <c r="N226" s="9"/>
    </row>
    <row r="227" spans="1:14" s="7" customFormat="1" ht="15" customHeight="1">
      <c r="A227" s="18"/>
      <c r="B227" s="18"/>
      <c r="C227" s="7" t="s">
        <v>227</v>
      </c>
      <c r="D227" s="7" t="s">
        <v>223</v>
      </c>
      <c r="E227" s="7" t="s">
        <v>211</v>
      </c>
      <c r="F227" s="7" t="s">
        <v>222</v>
      </c>
      <c r="G227" s="9" t="s">
        <v>563</v>
      </c>
      <c r="H227" s="9"/>
      <c r="I227" s="9"/>
      <c r="J227" s="9"/>
      <c r="K227" s="9"/>
      <c r="L227" s="9"/>
      <c r="M227" s="9"/>
      <c r="N227" s="9"/>
    </row>
    <row r="228" spans="1:14" s="7" customFormat="1" ht="15" customHeight="1">
      <c r="A228" s="18"/>
      <c r="B228" s="18"/>
      <c r="C228" s="7" t="s">
        <v>270</v>
      </c>
      <c r="D228" s="7" t="s">
        <v>273</v>
      </c>
      <c r="E228" s="7" t="s">
        <v>272</v>
      </c>
      <c r="F228" s="7" t="s">
        <v>271</v>
      </c>
      <c r="G228" s="9" t="s">
        <v>85</v>
      </c>
      <c r="H228" s="9" t="s">
        <v>120</v>
      </c>
      <c r="I228" s="9"/>
      <c r="J228" s="9"/>
      <c r="K228" s="9"/>
      <c r="L228" s="9"/>
      <c r="M228" s="9"/>
      <c r="N228" s="9"/>
    </row>
    <row r="229" spans="1:14" s="7" customFormat="1" ht="15" customHeight="1">
      <c r="A229" s="18"/>
      <c r="B229" s="18"/>
      <c r="C229" s="7" t="s">
        <v>467</v>
      </c>
      <c r="D229" s="18" t="s">
        <v>469</v>
      </c>
      <c r="E229" s="18" t="s">
        <v>349</v>
      </c>
      <c r="F229" s="18" t="s">
        <v>468</v>
      </c>
      <c r="G229" s="9" t="s">
        <v>12</v>
      </c>
      <c r="H229" s="9"/>
      <c r="I229" s="9"/>
      <c r="J229" s="9"/>
      <c r="K229" s="9"/>
      <c r="L229" s="9"/>
      <c r="M229" s="9"/>
      <c r="N229" s="9"/>
    </row>
    <row r="230" spans="1:14" s="7" customFormat="1" ht="15" customHeight="1">
      <c r="A230" s="18"/>
      <c r="B230" s="18"/>
      <c r="C230" s="7" t="s">
        <v>473</v>
      </c>
      <c r="D230" s="18"/>
      <c r="E230" s="18"/>
      <c r="F230" s="18"/>
      <c r="G230" s="9" t="s">
        <v>8</v>
      </c>
      <c r="H230" s="9"/>
      <c r="I230" s="9"/>
      <c r="J230" s="9"/>
      <c r="K230" s="9"/>
      <c r="L230" s="9"/>
      <c r="M230" s="9"/>
      <c r="N230" s="9"/>
    </row>
    <row r="231" spans="1:14" s="7" customFormat="1" ht="15" customHeight="1">
      <c r="A231" s="18" t="s">
        <v>591</v>
      </c>
      <c r="B231" s="7" t="s">
        <v>646</v>
      </c>
      <c r="C231" s="7" t="s">
        <v>433</v>
      </c>
      <c r="D231" s="7" t="s">
        <v>431</v>
      </c>
      <c r="E231" s="18"/>
      <c r="F231" s="18" t="s">
        <v>358</v>
      </c>
      <c r="G231" s="9" t="s">
        <v>12</v>
      </c>
      <c r="H231" s="9" t="s">
        <v>434</v>
      </c>
      <c r="I231" s="9" t="s">
        <v>435</v>
      </c>
      <c r="J231" s="9"/>
      <c r="K231" s="9"/>
      <c r="L231" s="9"/>
      <c r="M231" s="9"/>
      <c r="N231" s="9"/>
    </row>
    <row r="232" spans="1:14" s="7" customFormat="1" ht="15" customHeight="1">
      <c r="A232" s="18"/>
      <c r="B232" s="7" t="s">
        <v>647</v>
      </c>
      <c r="C232" s="7" t="s">
        <v>365</v>
      </c>
      <c r="D232" s="7" t="s">
        <v>361</v>
      </c>
      <c r="E232" s="18"/>
      <c r="F232" s="18"/>
      <c r="G232" s="9" t="s">
        <v>101</v>
      </c>
      <c r="H232" s="9" t="s">
        <v>559</v>
      </c>
      <c r="I232" s="9"/>
      <c r="J232" s="9"/>
      <c r="K232" s="9"/>
      <c r="L232" s="9"/>
      <c r="M232" s="9"/>
      <c r="N232" s="9"/>
    </row>
    <row r="233" spans="1:14" s="7" customFormat="1" ht="15" customHeight="1">
      <c r="A233" s="18"/>
      <c r="B233" s="7" t="s">
        <v>648</v>
      </c>
      <c r="C233" s="7" t="s">
        <v>436</v>
      </c>
      <c r="D233" s="7" t="s">
        <v>431</v>
      </c>
      <c r="E233" s="18"/>
      <c r="F233" s="18"/>
      <c r="G233" s="9" t="s">
        <v>251</v>
      </c>
      <c r="H233" s="9" t="s">
        <v>35</v>
      </c>
      <c r="I233" s="9" t="s">
        <v>307</v>
      </c>
      <c r="J233" s="9"/>
      <c r="K233" s="9"/>
      <c r="L233" s="9"/>
      <c r="M233" s="10"/>
      <c r="N233" s="10"/>
    </row>
    <row r="234" spans="1:14" s="7" customFormat="1" ht="15" customHeight="1">
      <c r="A234" s="18"/>
      <c r="B234" s="7" t="s">
        <v>649</v>
      </c>
      <c r="C234" s="7" t="s">
        <v>441</v>
      </c>
      <c r="D234" s="7" t="s">
        <v>443</v>
      </c>
      <c r="E234" s="18"/>
      <c r="F234" s="7" t="s">
        <v>442</v>
      </c>
      <c r="G234" s="9" t="s">
        <v>120</v>
      </c>
      <c r="H234" s="9" t="s">
        <v>444</v>
      </c>
      <c r="I234" s="9"/>
      <c r="J234" s="9"/>
      <c r="K234" s="9"/>
      <c r="L234" s="9"/>
      <c r="M234" s="10"/>
      <c r="N234" s="10"/>
    </row>
    <row r="235" spans="1:14" s="7" customFormat="1" ht="15" customHeight="1">
      <c r="A235" s="18"/>
      <c r="B235" s="18" t="s">
        <v>650</v>
      </c>
      <c r="C235" s="7" t="s">
        <v>364</v>
      </c>
      <c r="D235" s="18" t="s">
        <v>361</v>
      </c>
      <c r="E235" s="18"/>
      <c r="F235" s="18" t="s">
        <v>358</v>
      </c>
      <c r="G235" s="9" t="s">
        <v>101</v>
      </c>
      <c r="H235" s="9" t="s">
        <v>11</v>
      </c>
      <c r="I235" s="9"/>
      <c r="J235" s="9"/>
      <c r="K235" s="9"/>
      <c r="L235" s="9"/>
      <c r="M235" s="10"/>
      <c r="N235" s="10"/>
    </row>
    <row r="236" spans="1:14" s="7" customFormat="1" ht="15" customHeight="1">
      <c r="A236" s="18"/>
      <c r="B236" s="18"/>
      <c r="C236" s="7" t="s">
        <v>368</v>
      </c>
      <c r="D236" s="18"/>
      <c r="E236" s="18"/>
      <c r="F236" s="18"/>
      <c r="G236" s="9" t="s">
        <v>7</v>
      </c>
      <c r="H236" s="9"/>
      <c r="I236" s="9"/>
      <c r="J236" s="9"/>
      <c r="K236" s="9"/>
      <c r="L236" s="9"/>
      <c r="M236" s="10"/>
      <c r="N236" s="10"/>
    </row>
    <row r="237" spans="1:14" s="7" customFormat="1" ht="15" customHeight="1">
      <c r="A237" s="18"/>
      <c r="B237" s="18"/>
      <c r="C237" s="7" t="s">
        <v>370</v>
      </c>
      <c r="D237" s="18"/>
      <c r="E237" s="18"/>
      <c r="F237" s="18"/>
      <c r="G237" s="9" t="s">
        <v>7</v>
      </c>
      <c r="H237" s="9" t="s">
        <v>552</v>
      </c>
      <c r="I237" s="9"/>
      <c r="J237" s="9"/>
      <c r="K237" s="9"/>
      <c r="L237" s="9"/>
      <c r="M237" s="9"/>
      <c r="N237" s="9"/>
    </row>
    <row r="238" spans="1:14" s="7" customFormat="1" ht="15" customHeight="1">
      <c r="A238" s="18"/>
      <c r="B238" s="18"/>
      <c r="C238" s="7" t="s">
        <v>371</v>
      </c>
      <c r="D238" s="18"/>
      <c r="E238" s="18"/>
      <c r="F238" s="18"/>
      <c r="G238" s="9" t="s">
        <v>7</v>
      </c>
      <c r="H238" s="9"/>
      <c r="I238" s="9"/>
      <c r="J238" s="9"/>
      <c r="K238" s="9"/>
      <c r="L238" s="9"/>
      <c r="M238" s="9"/>
      <c r="N238" s="9"/>
    </row>
    <row r="239" spans="1:14" s="7" customFormat="1" ht="15" customHeight="1">
      <c r="A239" s="18"/>
      <c r="B239" s="18" t="s">
        <v>651</v>
      </c>
      <c r="C239" s="7" t="s">
        <v>428</v>
      </c>
      <c r="D239" s="7" t="s">
        <v>420</v>
      </c>
      <c r="E239" s="18"/>
      <c r="F239" s="18"/>
      <c r="G239" s="9" t="s">
        <v>429</v>
      </c>
      <c r="H239" s="9" t="s">
        <v>35</v>
      </c>
      <c r="I239" s="9" t="s">
        <v>108</v>
      </c>
      <c r="J239" s="9"/>
      <c r="K239" s="9"/>
      <c r="L239" s="9"/>
      <c r="M239" s="10"/>
      <c r="N239" s="10"/>
    </row>
    <row r="240" spans="1:14" s="7" customFormat="1" ht="15" customHeight="1">
      <c r="A240" s="18"/>
      <c r="B240" s="18"/>
      <c r="C240" s="7" t="s">
        <v>437</v>
      </c>
      <c r="D240" s="18" t="s">
        <v>431</v>
      </c>
      <c r="E240" s="18"/>
      <c r="F240" s="18"/>
      <c r="G240" s="9" t="s">
        <v>429</v>
      </c>
      <c r="H240" s="9" t="s">
        <v>108</v>
      </c>
      <c r="I240" s="9"/>
      <c r="J240" s="9"/>
      <c r="K240" s="9"/>
      <c r="L240" s="9"/>
      <c r="M240" s="10"/>
      <c r="N240" s="10"/>
    </row>
    <row r="241" spans="1:14" s="7" customFormat="1" ht="15" customHeight="1">
      <c r="A241" s="18"/>
      <c r="B241" s="18"/>
      <c r="C241" s="7" t="s">
        <v>438</v>
      </c>
      <c r="D241" s="18"/>
      <c r="E241" s="18"/>
      <c r="F241" s="18"/>
      <c r="G241" s="9" t="s">
        <v>12</v>
      </c>
      <c r="H241" s="9" t="s">
        <v>108</v>
      </c>
      <c r="I241" s="9"/>
      <c r="J241" s="9"/>
      <c r="K241" s="9"/>
      <c r="L241" s="9"/>
      <c r="M241" s="10"/>
      <c r="N241" s="10"/>
    </row>
    <row r="242" spans="1:14" s="7" customFormat="1" ht="15" customHeight="1">
      <c r="A242" s="18"/>
      <c r="B242" s="18" t="s">
        <v>652</v>
      </c>
      <c r="C242" s="7" t="s">
        <v>366</v>
      </c>
      <c r="D242" s="18" t="s">
        <v>361</v>
      </c>
      <c r="E242" s="18"/>
      <c r="F242" s="18"/>
      <c r="G242" s="9" t="s">
        <v>7</v>
      </c>
      <c r="H242" s="9"/>
      <c r="I242" s="9"/>
      <c r="J242" s="9"/>
      <c r="K242" s="9"/>
      <c r="L242" s="9"/>
      <c r="M242" s="10"/>
      <c r="N242" s="10"/>
    </row>
    <row r="243" spans="1:14" s="7" customFormat="1" ht="15" customHeight="1">
      <c r="A243" s="18"/>
      <c r="B243" s="18"/>
      <c r="C243" s="7" t="s">
        <v>367</v>
      </c>
      <c r="D243" s="18"/>
      <c r="E243" s="18"/>
      <c r="F243" s="18"/>
      <c r="G243" s="9" t="s">
        <v>7</v>
      </c>
      <c r="H243" s="9"/>
      <c r="I243" s="9"/>
      <c r="J243" s="9"/>
      <c r="K243" s="9"/>
      <c r="L243" s="9"/>
      <c r="M243" s="10"/>
      <c r="N243" s="10"/>
    </row>
    <row r="244" spans="1:14" s="7" customFormat="1" ht="15" customHeight="1">
      <c r="A244" s="18"/>
      <c r="B244" s="18"/>
      <c r="C244" s="7" t="s">
        <v>369</v>
      </c>
      <c r="D244" s="18"/>
      <c r="E244" s="18"/>
      <c r="F244" s="18"/>
      <c r="G244" s="9" t="s">
        <v>7</v>
      </c>
      <c r="H244" s="9"/>
      <c r="I244" s="9"/>
      <c r="J244" s="9"/>
      <c r="K244" s="9"/>
      <c r="L244" s="9"/>
      <c r="M244" s="10"/>
      <c r="N244" s="10"/>
    </row>
    <row r="245" spans="1:14" s="7" customFormat="1" ht="15" customHeight="1">
      <c r="A245" s="18"/>
      <c r="B245" s="7" t="s">
        <v>653</v>
      </c>
      <c r="C245" s="7" t="s">
        <v>375</v>
      </c>
      <c r="D245" s="18"/>
      <c r="E245" s="18"/>
      <c r="F245" s="18"/>
      <c r="G245" s="9" t="s">
        <v>7</v>
      </c>
      <c r="H245" s="9"/>
      <c r="I245" s="9"/>
      <c r="J245" s="9"/>
      <c r="K245" s="9"/>
      <c r="L245" s="9"/>
      <c r="M245" s="9"/>
      <c r="N245" s="9"/>
    </row>
    <row r="246" spans="1:14" s="7" customFormat="1" ht="15" customHeight="1">
      <c r="A246" s="18"/>
      <c r="B246" s="7" t="s">
        <v>654</v>
      </c>
      <c r="C246" s="7" t="s">
        <v>143</v>
      </c>
      <c r="D246" s="7" t="s">
        <v>518</v>
      </c>
      <c r="E246" s="8" t="s">
        <v>25</v>
      </c>
      <c r="F246" s="7" t="s">
        <v>495</v>
      </c>
      <c r="G246" s="9" t="s">
        <v>7</v>
      </c>
      <c r="H246" s="9"/>
      <c r="I246" s="9"/>
      <c r="J246" s="9"/>
      <c r="K246" s="9"/>
      <c r="L246" s="9"/>
      <c r="M246" s="10"/>
      <c r="N246" s="10"/>
    </row>
    <row r="247" spans="1:14" s="7" customFormat="1" ht="15" customHeight="1">
      <c r="A247" s="18"/>
      <c r="B247" s="18" t="s">
        <v>655</v>
      </c>
      <c r="C247" s="7" t="s">
        <v>430</v>
      </c>
      <c r="D247" s="18" t="s">
        <v>431</v>
      </c>
      <c r="E247" s="18" t="s">
        <v>349</v>
      </c>
      <c r="F247" s="18" t="s">
        <v>358</v>
      </c>
      <c r="G247" s="9" t="s">
        <v>432</v>
      </c>
      <c r="H247" s="9" t="s">
        <v>562</v>
      </c>
      <c r="I247" s="9"/>
      <c r="J247" s="9"/>
      <c r="K247" s="9"/>
      <c r="L247" s="9"/>
      <c r="M247" s="9"/>
      <c r="N247" s="9"/>
    </row>
    <row r="248" spans="1:14" s="7" customFormat="1" ht="15" customHeight="1">
      <c r="A248" s="18"/>
      <c r="B248" s="18"/>
      <c r="C248" s="7" t="s">
        <v>439</v>
      </c>
      <c r="D248" s="18"/>
      <c r="E248" s="18"/>
      <c r="F248" s="18"/>
      <c r="G248" s="9" t="s">
        <v>35</v>
      </c>
      <c r="H248" s="9" t="s">
        <v>429</v>
      </c>
      <c r="I248" s="9" t="s">
        <v>12</v>
      </c>
      <c r="J248" s="9" t="s">
        <v>435</v>
      </c>
      <c r="K248" s="9"/>
      <c r="L248" s="9"/>
      <c r="M248" s="9"/>
      <c r="N248" s="9"/>
    </row>
    <row r="249" spans="1:14" s="7" customFormat="1" ht="15" customHeight="1">
      <c r="A249" s="18"/>
      <c r="B249" s="18"/>
      <c r="C249" s="7" t="s">
        <v>440</v>
      </c>
      <c r="D249" s="18"/>
      <c r="E249" s="18"/>
      <c r="F249" s="18"/>
      <c r="G249" s="9" t="s">
        <v>12</v>
      </c>
      <c r="H249" s="9" t="s">
        <v>35</v>
      </c>
      <c r="I249" s="9" t="s">
        <v>562</v>
      </c>
      <c r="J249" s="9"/>
      <c r="K249" s="9"/>
      <c r="L249" s="9"/>
      <c r="M249" s="10"/>
      <c r="N249" s="10"/>
    </row>
    <row r="250" spans="1:14" s="7" customFormat="1" ht="15" customHeight="1">
      <c r="A250" s="18" t="s">
        <v>663</v>
      </c>
      <c r="B250" s="7" t="s">
        <v>656</v>
      </c>
      <c r="C250" s="7" t="s">
        <v>185</v>
      </c>
      <c r="D250" s="7" t="s">
        <v>531</v>
      </c>
      <c r="E250" s="7" t="s">
        <v>182</v>
      </c>
      <c r="F250" s="7" t="s">
        <v>490</v>
      </c>
      <c r="G250" s="9" t="s">
        <v>17</v>
      </c>
      <c r="H250" s="9"/>
      <c r="I250" s="9"/>
      <c r="J250" s="9"/>
      <c r="K250" s="9"/>
      <c r="L250" s="9"/>
      <c r="M250" s="9"/>
      <c r="N250" s="9"/>
    </row>
    <row r="251" spans="1:14" s="7" customFormat="1" ht="15" customHeight="1">
      <c r="A251" s="18"/>
      <c r="B251" s="7" t="s">
        <v>657</v>
      </c>
      <c r="C251" s="7" t="s">
        <v>475</v>
      </c>
      <c r="D251" s="7" t="s">
        <v>469</v>
      </c>
      <c r="E251" s="7" t="s">
        <v>349</v>
      </c>
      <c r="F251" s="7" t="s">
        <v>468</v>
      </c>
      <c r="G251" s="9" t="s">
        <v>476</v>
      </c>
      <c r="H251" s="9" t="s">
        <v>269</v>
      </c>
      <c r="I251" s="9"/>
      <c r="J251" s="9"/>
      <c r="K251" s="9"/>
      <c r="L251" s="9"/>
      <c r="M251" s="9"/>
      <c r="N251" s="9"/>
    </row>
    <row r="252" spans="1:14" s="7" customFormat="1" ht="15" customHeight="1">
      <c r="A252" s="18"/>
      <c r="B252" s="7" t="s">
        <v>658</v>
      </c>
      <c r="C252" s="7" t="s">
        <v>221</v>
      </c>
      <c r="D252" s="7" t="s">
        <v>223</v>
      </c>
      <c r="E252" s="7" t="s">
        <v>211</v>
      </c>
      <c r="F252" s="7" t="s">
        <v>222</v>
      </c>
      <c r="G252" s="9" t="s">
        <v>224</v>
      </c>
      <c r="H252" s="9" t="s">
        <v>225</v>
      </c>
      <c r="I252" s="9" t="s">
        <v>226</v>
      </c>
      <c r="J252" s="9" t="s">
        <v>35</v>
      </c>
      <c r="K252" s="9"/>
      <c r="L252" s="9"/>
      <c r="M252" s="9"/>
      <c r="N252" s="9"/>
    </row>
    <row r="253" spans="1:14" s="7" customFormat="1" ht="15" customHeight="1">
      <c r="A253" s="18"/>
      <c r="B253" s="7" t="s">
        <v>659</v>
      </c>
      <c r="C253" s="7" t="s">
        <v>448</v>
      </c>
      <c r="D253" s="7" t="s">
        <v>443</v>
      </c>
      <c r="E253" s="18" t="s">
        <v>349</v>
      </c>
      <c r="F253" s="7" t="s">
        <v>442</v>
      </c>
      <c r="G253" s="9" t="s">
        <v>120</v>
      </c>
      <c r="H253" s="9"/>
      <c r="I253" s="9"/>
      <c r="J253" s="9"/>
      <c r="K253" s="9"/>
      <c r="L253" s="9"/>
      <c r="M253" s="9"/>
      <c r="N253" s="9"/>
    </row>
    <row r="254" spans="1:14" s="7" customFormat="1" ht="15" customHeight="1">
      <c r="A254" s="18"/>
      <c r="B254" s="7" t="s">
        <v>660</v>
      </c>
      <c r="C254" s="7" t="s">
        <v>471</v>
      </c>
      <c r="D254" s="7" t="s">
        <v>469</v>
      </c>
      <c r="E254" s="18"/>
      <c r="F254" s="7" t="s">
        <v>468</v>
      </c>
      <c r="G254" s="9" t="s">
        <v>351</v>
      </c>
      <c r="H254" s="9"/>
      <c r="I254" s="9"/>
      <c r="J254" s="9"/>
      <c r="K254" s="9"/>
      <c r="L254" s="9"/>
      <c r="M254" s="9"/>
      <c r="N254" s="9"/>
    </row>
    <row r="255" spans="1:14" s="7" customFormat="1" ht="15" customHeight="1">
      <c r="A255" s="18"/>
      <c r="B255" s="18" t="s">
        <v>661</v>
      </c>
      <c r="C255" s="7" t="s">
        <v>453</v>
      </c>
      <c r="D255" s="7" t="s">
        <v>454</v>
      </c>
      <c r="E255" s="18"/>
      <c r="F255" s="7" t="s">
        <v>405</v>
      </c>
      <c r="G255" s="9" t="s">
        <v>447</v>
      </c>
      <c r="H255" s="9" t="s">
        <v>12</v>
      </c>
      <c r="I255" s="9" t="s">
        <v>11</v>
      </c>
      <c r="J255" s="9"/>
      <c r="K255" s="9"/>
      <c r="L255" s="9"/>
      <c r="M255" s="9"/>
      <c r="N255" s="9"/>
    </row>
    <row r="256" spans="1:14" s="7" customFormat="1" ht="15" customHeight="1">
      <c r="A256" s="18"/>
      <c r="B256" s="18"/>
      <c r="C256" s="7" t="s">
        <v>464</v>
      </c>
      <c r="D256" s="7" t="s">
        <v>466</v>
      </c>
      <c r="E256" s="18"/>
      <c r="F256" s="7" t="s">
        <v>465</v>
      </c>
      <c r="G256" s="9" t="s">
        <v>120</v>
      </c>
      <c r="H256" s="10"/>
      <c r="I256" s="10"/>
      <c r="J256" s="10"/>
      <c r="K256" s="9"/>
      <c r="L256" s="9"/>
      <c r="M256" s="9"/>
      <c r="N256" s="9"/>
    </row>
    <row r="257" spans="1:14" s="7" customFormat="1" ht="15" customHeight="1">
      <c r="A257" s="21"/>
      <c r="B257" s="15" t="s">
        <v>662</v>
      </c>
      <c r="C257" s="15" t="s">
        <v>147</v>
      </c>
      <c r="D257" s="15" t="s">
        <v>518</v>
      </c>
      <c r="E257" s="16" t="s">
        <v>25</v>
      </c>
      <c r="F257" s="15" t="s">
        <v>495</v>
      </c>
      <c r="G257" s="17" t="s">
        <v>7</v>
      </c>
      <c r="H257" s="17" t="s">
        <v>35</v>
      </c>
      <c r="I257" s="17"/>
      <c r="J257" s="17"/>
      <c r="K257" s="17"/>
      <c r="L257" s="17"/>
      <c r="M257" s="17"/>
      <c r="N257" s="17"/>
    </row>
    <row r="258" spans="1:14">
      <c r="G258" s="6"/>
      <c r="H258" s="6"/>
      <c r="I258" s="6"/>
      <c r="J258" s="6"/>
      <c r="K258" s="6"/>
      <c r="L258" s="6"/>
      <c r="M258" s="6"/>
      <c r="N258" s="6"/>
    </row>
  </sheetData>
  <autoFilter ref="A2:A201"/>
  <sortState ref="A3:R221">
    <sortCondition ref="A3:A221"/>
    <sortCondition ref="D3:D221"/>
  </sortState>
  <mergeCells count="155">
    <mergeCell ref="D247:D249"/>
    <mergeCell ref="E247:E249"/>
    <mergeCell ref="F247:F249"/>
    <mergeCell ref="E253:E256"/>
    <mergeCell ref="F231:F233"/>
    <mergeCell ref="E229:E245"/>
    <mergeCell ref="F235:F245"/>
    <mergeCell ref="D235:D238"/>
    <mergeCell ref="D240:D241"/>
    <mergeCell ref="D242:D245"/>
    <mergeCell ref="F215:F216"/>
    <mergeCell ref="D218:D221"/>
    <mergeCell ref="E218:E221"/>
    <mergeCell ref="F218:F221"/>
    <mergeCell ref="D229:D230"/>
    <mergeCell ref="F229:F230"/>
    <mergeCell ref="D200:D201"/>
    <mergeCell ref="E200:E201"/>
    <mergeCell ref="F200:F201"/>
    <mergeCell ref="D205:D206"/>
    <mergeCell ref="E205:E206"/>
    <mergeCell ref="D207:D212"/>
    <mergeCell ref="E207:E216"/>
    <mergeCell ref="D215:D216"/>
    <mergeCell ref="F207:F212"/>
    <mergeCell ref="D196:D197"/>
    <mergeCell ref="E196:E197"/>
    <mergeCell ref="F196:F197"/>
    <mergeCell ref="D198:D199"/>
    <mergeCell ref="E198:E199"/>
    <mergeCell ref="F198:F199"/>
    <mergeCell ref="E169:E172"/>
    <mergeCell ref="D169:D171"/>
    <mergeCell ref="D178:D191"/>
    <mergeCell ref="E178:E191"/>
    <mergeCell ref="F178:F191"/>
    <mergeCell ref="D193:D194"/>
    <mergeCell ref="E193:E194"/>
    <mergeCell ref="F193:F194"/>
    <mergeCell ref="E146:E147"/>
    <mergeCell ref="E151:E152"/>
    <mergeCell ref="E154:E155"/>
    <mergeCell ref="D159:D160"/>
    <mergeCell ref="E159:E160"/>
    <mergeCell ref="F159:F160"/>
    <mergeCell ref="F118:F122"/>
    <mergeCell ref="F115:F116"/>
    <mergeCell ref="F111:F112"/>
    <mergeCell ref="D132:D133"/>
    <mergeCell ref="E132:E133"/>
    <mergeCell ref="D141:D144"/>
    <mergeCell ref="E141:E144"/>
    <mergeCell ref="F141:F144"/>
    <mergeCell ref="D111:D112"/>
    <mergeCell ref="E111:E112"/>
    <mergeCell ref="D115:D116"/>
    <mergeCell ref="E115:E116"/>
    <mergeCell ref="D118:D120"/>
    <mergeCell ref="E118:E120"/>
    <mergeCell ref="E80:E82"/>
    <mergeCell ref="F80:F81"/>
    <mergeCell ref="D96:D97"/>
    <mergeCell ref="E96:E97"/>
    <mergeCell ref="F96:F97"/>
    <mergeCell ref="D104:D105"/>
    <mergeCell ref="E104:E106"/>
    <mergeCell ref="E66:E71"/>
    <mergeCell ref="F66:F71"/>
    <mergeCell ref="D73:D75"/>
    <mergeCell ref="E73:E75"/>
    <mergeCell ref="F73:F75"/>
    <mergeCell ref="D77:D78"/>
    <mergeCell ref="E77:E78"/>
    <mergeCell ref="F77:F78"/>
    <mergeCell ref="E52:E54"/>
    <mergeCell ref="F52:F54"/>
    <mergeCell ref="D55:D60"/>
    <mergeCell ref="E55:E60"/>
    <mergeCell ref="F55:F60"/>
    <mergeCell ref="D61:D65"/>
    <mergeCell ref="E61:E65"/>
    <mergeCell ref="F61:F65"/>
    <mergeCell ref="E37:E38"/>
    <mergeCell ref="F37:F38"/>
    <mergeCell ref="D41:D46"/>
    <mergeCell ref="F41:F49"/>
    <mergeCell ref="D47:D49"/>
    <mergeCell ref="E41:E49"/>
    <mergeCell ref="D39:D40"/>
    <mergeCell ref="E39:E40"/>
    <mergeCell ref="F39:F40"/>
    <mergeCell ref="A151:A165"/>
    <mergeCell ref="A149:A150"/>
    <mergeCell ref="A132:A148"/>
    <mergeCell ref="A72:A131"/>
    <mergeCell ref="A3:A71"/>
    <mergeCell ref="D10:D11"/>
    <mergeCell ref="D14:D16"/>
    <mergeCell ref="D18:D19"/>
    <mergeCell ref="D37:D38"/>
    <mergeCell ref="D52:D54"/>
    <mergeCell ref="B149:B150"/>
    <mergeCell ref="B152:B162"/>
    <mergeCell ref="B117:B120"/>
    <mergeCell ref="B121:B123"/>
    <mergeCell ref="B125:B128"/>
    <mergeCell ref="B132:B133"/>
    <mergeCell ref="B134:B139"/>
    <mergeCell ref="B141:B145"/>
    <mergeCell ref="B73:B78"/>
    <mergeCell ref="B80:B88"/>
    <mergeCell ref="B89:B90"/>
    <mergeCell ref="B95:B108"/>
    <mergeCell ref="B111:B113"/>
    <mergeCell ref="B115:B116"/>
    <mergeCell ref="B247:B249"/>
    <mergeCell ref="B255:B256"/>
    <mergeCell ref="A250:A257"/>
    <mergeCell ref="A231:A249"/>
    <mergeCell ref="A202:A230"/>
    <mergeCell ref="A167:A201"/>
    <mergeCell ref="B207:B216"/>
    <mergeCell ref="B218:B221"/>
    <mergeCell ref="B223:B230"/>
    <mergeCell ref="B235:B238"/>
    <mergeCell ref="B239:B241"/>
    <mergeCell ref="B242:B244"/>
    <mergeCell ref="B169:B172"/>
    <mergeCell ref="B175:B176"/>
    <mergeCell ref="B178:B201"/>
    <mergeCell ref="B204:B205"/>
    <mergeCell ref="B37:B38"/>
    <mergeCell ref="B39:B40"/>
    <mergeCell ref="B41:B46"/>
    <mergeCell ref="B52:B54"/>
    <mergeCell ref="B55:B65"/>
    <mergeCell ref="B67:B71"/>
    <mergeCell ref="G2:N2"/>
    <mergeCell ref="B5:B8"/>
    <mergeCell ref="B10:B11"/>
    <mergeCell ref="B14:B16"/>
    <mergeCell ref="B18:B30"/>
    <mergeCell ref="B32:B36"/>
    <mergeCell ref="E10:E11"/>
    <mergeCell ref="F10:F11"/>
    <mergeCell ref="E14:E16"/>
    <mergeCell ref="F14:F16"/>
    <mergeCell ref="E18:E19"/>
    <mergeCell ref="F18:F19"/>
    <mergeCell ref="D26:D28"/>
    <mergeCell ref="E26:E28"/>
    <mergeCell ref="F25:F28"/>
    <mergeCell ref="D33:D34"/>
    <mergeCell ref="E33:E34"/>
    <mergeCell ref="F33:F3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4"/>
  <sheetViews>
    <sheetView workbookViewId="0">
      <selection activeCell="B31" sqref="B31"/>
    </sheetView>
  </sheetViews>
  <sheetFormatPr defaultColWidth="9" defaultRowHeight="14.25"/>
  <cols>
    <col min="1" max="1" width="13.85546875" style="5" customWidth="1"/>
    <col min="2" max="2" width="35.42578125" style="5" customWidth="1"/>
    <col min="3" max="3" width="14.85546875" style="5" customWidth="1"/>
    <col min="4" max="4" width="16.140625" style="5" customWidth="1"/>
    <col min="5" max="5" width="19.140625" style="5" hidden="1" customWidth="1"/>
    <col min="6" max="6" width="22.7109375" style="5" customWidth="1"/>
    <col min="7" max="7" width="18.28515625" style="5" customWidth="1"/>
    <col min="8" max="8" width="19.28515625" style="5" customWidth="1"/>
    <col min="9" max="9" width="17.42578125" style="5" hidden="1" customWidth="1"/>
    <col min="10" max="10" width="14.28515625" style="5" customWidth="1"/>
    <col min="11" max="11" width="11.5703125" style="5" customWidth="1"/>
    <col min="12" max="12" width="7.5703125" style="5" customWidth="1"/>
    <col min="13" max="13" width="4.7109375" style="5" customWidth="1"/>
    <col min="14" max="14" width="10.7109375" style="5" customWidth="1"/>
    <col min="15" max="15" width="7.42578125" style="5" customWidth="1"/>
    <col min="16" max="16" width="9.42578125" style="5" customWidth="1"/>
    <col min="17" max="17" width="4.85546875" style="5" customWidth="1"/>
    <col min="18" max="18" width="5.85546875" style="5" customWidth="1"/>
    <col min="19" max="19" width="7.28515625" style="5" customWidth="1"/>
    <col min="20" max="20" width="5.42578125" style="5" customWidth="1"/>
    <col min="21" max="16384" width="9" style="5"/>
  </cols>
  <sheetData>
    <row r="1" spans="1:20" ht="30" customHeight="1">
      <c r="A1" s="1" t="s">
        <v>670</v>
      </c>
    </row>
    <row r="2" spans="1:20" s="27" customFormat="1" ht="30" customHeight="1">
      <c r="A2" s="24" t="s">
        <v>671</v>
      </c>
      <c r="B2" s="24" t="s">
        <v>672</v>
      </c>
      <c r="C2" s="24" t="s">
        <v>673</v>
      </c>
      <c r="D2" s="24" t="s">
        <v>674</v>
      </c>
      <c r="E2" s="25" t="s">
        <v>675</v>
      </c>
      <c r="F2" s="25" t="s">
        <v>676</v>
      </c>
      <c r="G2" s="25" t="s">
        <v>677</v>
      </c>
      <c r="H2" s="25" t="s">
        <v>678</v>
      </c>
      <c r="I2" s="25" t="s">
        <v>679</v>
      </c>
      <c r="J2" s="26" t="s">
        <v>680</v>
      </c>
      <c r="K2" s="26"/>
      <c r="L2" s="26"/>
      <c r="M2" s="26"/>
      <c r="N2" s="26"/>
      <c r="O2" s="26"/>
      <c r="P2" s="26"/>
      <c r="Q2" s="26"/>
      <c r="R2" s="26"/>
      <c r="S2" s="26"/>
      <c r="T2" s="25"/>
    </row>
    <row r="3" spans="1:20" s="30" customFormat="1" ht="30" customHeight="1">
      <c r="A3" s="28"/>
      <c r="B3" s="28"/>
      <c r="C3" s="28"/>
      <c r="D3" s="28"/>
      <c r="E3" s="29"/>
      <c r="F3" s="29"/>
      <c r="G3" s="29"/>
      <c r="H3" s="29"/>
      <c r="I3" s="29"/>
      <c r="J3" s="25" t="s">
        <v>681</v>
      </c>
      <c r="K3" s="25" t="s">
        <v>682</v>
      </c>
      <c r="L3" s="25" t="s">
        <v>683</v>
      </c>
      <c r="M3" s="25" t="s">
        <v>684</v>
      </c>
      <c r="N3" s="25" t="s">
        <v>685</v>
      </c>
      <c r="O3" s="25" t="s">
        <v>686</v>
      </c>
      <c r="P3" s="25" t="s">
        <v>687</v>
      </c>
      <c r="Q3" s="25" t="s">
        <v>688</v>
      </c>
      <c r="R3" s="25" t="s">
        <v>689</v>
      </c>
      <c r="S3" s="25" t="s">
        <v>690</v>
      </c>
      <c r="T3" s="30" t="s">
        <v>691</v>
      </c>
    </row>
    <row r="4" spans="1:20" ht="15" customHeight="1">
      <c r="A4" s="31" t="s">
        <v>692</v>
      </c>
      <c r="B4" s="32" t="s">
        <v>693</v>
      </c>
      <c r="C4" s="33" t="s">
        <v>694</v>
      </c>
      <c r="D4" s="34" t="s">
        <v>695</v>
      </c>
      <c r="E4" s="35" t="s">
        <v>696</v>
      </c>
      <c r="F4" s="35" t="s">
        <v>697</v>
      </c>
      <c r="G4" s="35" t="s">
        <v>698</v>
      </c>
      <c r="H4" s="31" t="s">
        <v>699</v>
      </c>
      <c r="I4" s="31" t="s">
        <v>700</v>
      </c>
      <c r="J4" s="36"/>
      <c r="K4" s="36">
        <v>1</v>
      </c>
      <c r="L4" s="36"/>
      <c r="M4" s="36"/>
      <c r="N4" s="36"/>
      <c r="O4" s="36"/>
      <c r="P4" s="36"/>
      <c r="Q4" s="36"/>
      <c r="R4" s="36"/>
      <c r="S4" s="37"/>
      <c r="T4" s="5">
        <f>SUM(J4:S4)</f>
        <v>1</v>
      </c>
    </row>
    <row r="5" spans="1:20" ht="15" customHeight="1">
      <c r="A5" s="38"/>
      <c r="B5" s="39" t="s">
        <v>701</v>
      </c>
      <c r="C5" s="40" t="s">
        <v>702</v>
      </c>
      <c r="D5" s="5" t="s">
        <v>703</v>
      </c>
      <c r="E5" s="39" t="s">
        <v>704</v>
      </c>
      <c r="F5" s="38" t="s">
        <v>705</v>
      </c>
      <c r="G5" s="38" t="s">
        <v>706</v>
      </c>
      <c r="H5" s="38" t="s">
        <v>707</v>
      </c>
      <c r="I5" s="38" t="s">
        <v>708</v>
      </c>
      <c r="J5" s="37"/>
      <c r="K5" s="37"/>
      <c r="L5" s="37">
        <v>1</v>
      </c>
      <c r="M5" s="37"/>
      <c r="N5" s="37"/>
      <c r="O5" s="37"/>
      <c r="P5" s="37"/>
      <c r="Q5" s="37"/>
      <c r="R5" s="37"/>
      <c r="S5" s="37"/>
      <c r="T5" s="5">
        <f t="shared" ref="T5:T68" si="0">SUM(J5:S5)</f>
        <v>1</v>
      </c>
    </row>
    <row r="6" spans="1:20" ht="15" customHeight="1">
      <c r="A6" s="38"/>
      <c r="B6" s="41" t="s">
        <v>709</v>
      </c>
      <c r="C6" s="40" t="s">
        <v>710</v>
      </c>
      <c r="D6" s="5" t="s">
        <v>711</v>
      </c>
      <c r="E6" s="38" t="s">
        <v>712</v>
      </c>
      <c r="F6" s="38" t="s">
        <v>705</v>
      </c>
      <c r="G6" s="38" t="s">
        <v>706</v>
      </c>
      <c r="H6" s="38" t="s">
        <v>707</v>
      </c>
      <c r="I6" s="38" t="s">
        <v>708</v>
      </c>
      <c r="J6" s="37">
        <v>1</v>
      </c>
      <c r="K6" s="37"/>
      <c r="L6" s="37"/>
      <c r="M6" s="37"/>
      <c r="N6" s="37"/>
      <c r="O6" s="37"/>
      <c r="P6" s="37"/>
      <c r="Q6" s="37"/>
      <c r="R6" s="37"/>
      <c r="S6" s="37">
        <v>1</v>
      </c>
      <c r="T6" s="5">
        <f t="shared" si="0"/>
        <v>2</v>
      </c>
    </row>
    <row r="7" spans="1:20" ht="15" customHeight="1">
      <c r="A7" s="38"/>
      <c r="B7" s="39" t="s">
        <v>713</v>
      </c>
      <c r="C7" s="40" t="s">
        <v>714</v>
      </c>
      <c r="D7" s="5" t="s">
        <v>715</v>
      </c>
      <c r="E7" s="38" t="s">
        <v>716</v>
      </c>
      <c r="F7" s="38" t="s">
        <v>717</v>
      </c>
      <c r="G7" s="38" t="s">
        <v>706</v>
      </c>
      <c r="H7" s="38" t="s">
        <v>707</v>
      </c>
      <c r="I7" s="38" t="s">
        <v>708</v>
      </c>
      <c r="J7" s="37"/>
      <c r="K7" s="37"/>
      <c r="L7" s="37"/>
      <c r="M7" s="37"/>
      <c r="N7" s="37"/>
      <c r="O7" s="37"/>
      <c r="P7" s="37">
        <v>1</v>
      </c>
      <c r="Q7" s="37"/>
      <c r="R7" s="37">
        <v>1</v>
      </c>
      <c r="S7" s="37"/>
      <c r="T7" s="5">
        <f t="shared" si="0"/>
        <v>2</v>
      </c>
    </row>
    <row r="8" spans="1:20" ht="15" customHeight="1">
      <c r="A8" s="38"/>
      <c r="B8" s="39" t="s">
        <v>718</v>
      </c>
      <c r="C8" s="40" t="s">
        <v>719</v>
      </c>
      <c r="D8" s="5" t="s">
        <v>720</v>
      </c>
      <c r="E8" s="38" t="s">
        <v>716</v>
      </c>
      <c r="F8" s="38" t="s">
        <v>717</v>
      </c>
      <c r="G8" s="38" t="s">
        <v>706</v>
      </c>
      <c r="H8" s="38" t="s">
        <v>707</v>
      </c>
      <c r="I8" s="38" t="s">
        <v>708</v>
      </c>
      <c r="J8" s="37">
        <v>1</v>
      </c>
      <c r="K8" s="37"/>
      <c r="L8" s="37"/>
      <c r="M8" s="37">
        <v>4</v>
      </c>
      <c r="N8" s="37"/>
      <c r="O8" s="37"/>
      <c r="P8" s="37"/>
      <c r="Q8" s="37">
        <v>1</v>
      </c>
      <c r="R8" s="37"/>
      <c r="S8" s="37"/>
      <c r="T8" s="5">
        <f t="shared" si="0"/>
        <v>6</v>
      </c>
    </row>
    <row r="9" spans="1:20" ht="15" customHeight="1">
      <c r="A9" s="38"/>
      <c r="B9" s="39" t="s">
        <v>721</v>
      </c>
      <c r="C9" s="40" t="s">
        <v>722</v>
      </c>
      <c r="D9" s="5" t="s">
        <v>723</v>
      </c>
      <c r="E9" s="38" t="s">
        <v>724</v>
      </c>
      <c r="F9" s="38" t="s">
        <v>717</v>
      </c>
      <c r="G9" s="38" t="s">
        <v>725</v>
      </c>
      <c r="H9" s="38" t="s">
        <v>726</v>
      </c>
      <c r="I9" s="38" t="s">
        <v>700</v>
      </c>
      <c r="J9" s="37">
        <v>2</v>
      </c>
      <c r="K9" s="37"/>
      <c r="L9" s="37"/>
      <c r="M9" s="37"/>
      <c r="N9" s="37">
        <v>1</v>
      </c>
      <c r="O9" s="37">
        <v>1</v>
      </c>
      <c r="P9" s="37"/>
      <c r="Q9" s="37"/>
      <c r="R9" s="37"/>
      <c r="S9" s="37"/>
      <c r="T9" s="5">
        <f t="shared" si="0"/>
        <v>4</v>
      </c>
    </row>
    <row r="10" spans="1:20" ht="15" customHeight="1">
      <c r="A10" s="38"/>
      <c r="B10" s="39" t="s">
        <v>727</v>
      </c>
      <c r="C10" s="40" t="s">
        <v>728</v>
      </c>
      <c r="D10" s="5" t="s">
        <v>729</v>
      </c>
      <c r="E10" s="38" t="s">
        <v>730</v>
      </c>
      <c r="F10" s="38" t="s">
        <v>705</v>
      </c>
      <c r="G10" s="38" t="s">
        <v>706</v>
      </c>
      <c r="H10" s="38" t="s">
        <v>707</v>
      </c>
      <c r="I10" s="38" t="s">
        <v>700</v>
      </c>
      <c r="J10" s="37"/>
      <c r="K10" s="37"/>
      <c r="L10" s="37"/>
      <c r="M10" s="37"/>
      <c r="N10" s="37"/>
      <c r="O10" s="37">
        <v>1</v>
      </c>
      <c r="P10" s="37"/>
      <c r="Q10" s="37"/>
      <c r="R10" s="37"/>
      <c r="S10" s="37"/>
      <c r="T10" s="5">
        <f t="shared" si="0"/>
        <v>1</v>
      </c>
    </row>
    <row r="11" spans="1:20" ht="15" customHeight="1">
      <c r="A11" s="38"/>
      <c r="B11" s="39" t="s">
        <v>731</v>
      </c>
      <c r="C11" s="5" t="s">
        <v>732</v>
      </c>
      <c r="D11" s="5" t="s">
        <v>733</v>
      </c>
      <c r="E11" s="38" t="s">
        <v>716</v>
      </c>
      <c r="F11" s="38" t="s">
        <v>717</v>
      </c>
      <c r="G11" s="38" t="s">
        <v>706</v>
      </c>
      <c r="H11" s="38" t="s">
        <v>707</v>
      </c>
      <c r="I11" s="38" t="s">
        <v>708</v>
      </c>
      <c r="J11" s="37">
        <v>2</v>
      </c>
      <c r="K11" s="37"/>
      <c r="L11" s="37"/>
      <c r="M11" s="37">
        <v>2</v>
      </c>
      <c r="N11" s="37"/>
      <c r="O11" s="37"/>
      <c r="P11" s="37"/>
      <c r="Q11" s="37"/>
      <c r="R11" s="37"/>
      <c r="S11" s="37"/>
      <c r="T11" s="5">
        <f t="shared" si="0"/>
        <v>4</v>
      </c>
    </row>
    <row r="12" spans="1:20" ht="15" customHeight="1">
      <c r="A12" s="38"/>
      <c r="B12" s="39" t="s">
        <v>734</v>
      </c>
      <c r="C12" s="40" t="s">
        <v>735</v>
      </c>
      <c r="D12" s="5" t="s">
        <v>736</v>
      </c>
      <c r="E12" s="38" t="s">
        <v>737</v>
      </c>
      <c r="F12" s="38" t="s">
        <v>717</v>
      </c>
      <c r="G12" s="38" t="s">
        <v>725</v>
      </c>
      <c r="H12" s="38" t="s">
        <v>726</v>
      </c>
      <c r="I12" s="38" t="s">
        <v>700</v>
      </c>
      <c r="J12" s="37"/>
      <c r="K12" s="37"/>
      <c r="L12" s="37"/>
      <c r="M12" s="37">
        <v>7</v>
      </c>
      <c r="N12" s="37">
        <v>2</v>
      </c>
      <c r="O12" s="37"/>
      <c r="P12" s="37"/>
      <c r="Q12" s="37"/>
      <c r="R12" s="37">
        <v>1</v>
      </c>
      <c r="S12" s="37"/>
      <c r="T12" s="5">
        <f t="shared" si="0"/>
        <v>10</v>
      </c>
    </row>
    <row r="13" spans="1:20" ht="15" customHeight="1">
      <c r="A13" s="38"/>
      <c r="B13" s="39" t="s">
        <v>60</v>
      </c>
      <c r="C13" s="5" t="s">
        <v>738</v>
      </c>
      <c r="D13" s="5" t="s">
        <v>739</v>
      </c>
      <c r="E13" s="38" t="s">
        <v>740</v>
      </c>
      <c r="F13" s="38" t="s">
        <v>741</v>
      </c>
      <c r="G13" s="38" t="s">
        <v>742</v>
      </c>
      <c r="H13" s="38" t="s">
        <v>707</v>
      </c>
      <c r="I13" s="38" t="s">
        <v>700</v>
      </c>
      <c r="J13" s="37">
        <v>7</v>
      </c>
      <c r="K13" s="37">
        <v>5</v>
      </c>
      <c r="L13" s="37">
        <v>1</v>
      </c>
      <c r="M13" s="37">
        <v>9</v>
      </c>
      <c r="N13" s="37">
        <v>1</v>
      </c>
      <c r="O13" s="37"/>
      <c r="P13" s="37">
        <v>1</v>
      </c>
      <c r="Q13" s="37"/>
      <c r="R13" s="37"/>
      <c r="S13" s="37"/>
      <c r="T13" s="5">
        <f t="shared" si="0"/>
        <v>24</v>
      </c>
    </row>
    <row r="14" spans="1:20" ht="15" customHeight="1">
      <c r="A14" s="38"/>
      <c r="B14" s="39" t="s">
        <v>22</v>
      </c>
      <c r="C14" s="5" t="s">
        <v>743</v>
      </c>
      <c r="D14" s="5" t="s">
        <v>744</v>
      </c>
      <c r="E14" s="38" t="s">
        <v>745</v>
      </c>
      <c r="F14" s="38" t="s">
        <v>746</v>
      </c>
      <c r="G14" s="38" t="s">
        <v>747</v>
      </c>
      <c r="H14" s="38" t="s">
        <v>748</v>
      </c>
      <c r="I14" s="38" t="s">
        <v>749</v>
      </c>
      <c r="J14" s="37">
        <v>2</v>
      </c>
      <c r="K14" s="37">
        <v>8</v>
      </c>
      <c r="L14" s="37"/>
      <c r="M14" s="37"/>
      <c r="N14" s="37"/>
      <c r="O14" s="37">
        <v>1</v>
      </c>
      <c r="P14" s="37"/>
      <c r="Q14" s="37"/>
      <c r="R14" s="37"/>
      <c r="S14" s="37"/>
      <c r="T14" s="5">
        <f t="shared" si="0"/>
        <v>11</v>
      </c>
    </row>
    <row r="15" spans="1:20" ht="15" customHeight="1">
      <c r="A15" s="38"/>
      <c r="B15" s="39" t="s">
        <v>750</v>
      </c>
      <c r="C15" s="40" t="s">
        <v>751</v>
      </c>
      <c r="D15" s="5" t="s">
        <v>752</v>
      </c>
      <c r="E15" s="38" t="s">
        <v>753</v>
      </c>
      <c r="F15" s="38" t="s">
        <v>717</v>
      </c>
      <c r="G15" s="38" t="s">
        <v>742</v>
      </c>
      <c r="H15" s="38" t="s">
        <v>707</v>
      </c>
      <c r="I15" s="38" t="s">
        <v>700</v>
      </c>
      <c r="J15" s="37"/>
      <c r="K15" s="37"/>
      <c r="L15" s="37"/>
      <c r="M15" s="37">
        <v>3</v>
      </c>
      <c r="N15" s="37"/>
      <c r="O15" s="37"/>
      <c r="P15" s="37"/>
      <c r="Q15" s="37"/>
      <c r="R15" s="37"/>
      <c r="S15" s="37"/>
      <c r="T15" s="5">
        <f t="shared" si="0"/>
        <v>3</v>
      </c>
    </row>
    <row r="16" spans="1:20" ht="15" customHeight="1">
      <c r="A16" s="38"/>
      <c r="B16" s="39" t="s">
        <v>754</v>
      </c>
      <c r="C16" s="40" t="s">
        <v>755</v>
      </c>
      <c r="D16" s="5" t="s">
        <v>756</v>
      </c>
      <c r="E16" s="38" t="s">
        <v>757</v>
      </c>
      <c r="F16" s="38" t="s">
        <v>758</v>
      </c>
      <c r="G16" s="38" t="s">
        <v>742</v>
      </c>
      <c r="H16" s="38" t="s">
        <v>707</v>
      </c>
      <c r="I16" s="38" t="s">
        <v>700</v>
      </c>
      <c r="J16" s="37"/>
      <c r="K16" s="37"/>
      <c r="L16" s="37"/>
      <c r="M16" s="37"/>
      <c r="N16" s="37"/>
      <c r="O16" s="37"/>
      <c r="P16" s="37"/>
      <c r="Q16" s="37"/>
      <c r="R16" s="37">
        <v>1</v>
      </c>
      <c r="S16" s="37"/>
      <c r="T16" s="5">
        <f t="shared" si="0"/>
        <v>1</v>
      </c>
    </row>
    <row r="17" spans="1:20" ht="15" customHeight="1">
      <c r="A17" s="38"/>
      <c r="B17" s="39" t="s">
        <v>759</v>
      </c>
      <c r="C17" s="40" t="s">
        <v>760</v>
      </c>
      <c r="D17" s="5" t="s">
        <v>761</v>
      </c>
      <c r="E17" s="38" t="s">
        <v>757</v>
      </c>
      <c r="F17" s="38" t="s">
        <v>758</v>
      </c>
      <c r="G17" s="38" t="s">
        <v>742</v>
      </c>
      <c r="H17" s="38" t="s">
        <v>707</v>
      </c>
      <c r="I17" s="38" t="s">
        <v>700</v>
      </c>
      <c r="J17" s="37"/>
      <c r="K17" s="37"/>
      <c r="L17" s="37"/>
      <c r="M17" s="37">
        <v>2</v>
      </c>
      <c r="N17" s="37"/>
      <c r="O17" s="37"/>
      <c r="P17" s="37"/>
      <c r="Q17" s="37"/>
      <c r="R17" s="37"/>
      <c r="S17" s="37"/>
      <c r="T17" s="5">
        <f t="shared" si="0"/>
        <v>2</v>
      </c>
    </row>
    <row r="18" spans="1:20" ht="15" customHeight="1">
      <c r="A18" s="38"/>
      <c r="B18" s="39" t="s">
        <v>762</v>
      </c>
      <c r="C18" s="40" t="s">
        <v>763</v>
      </c>
      <c r="D18" s="5" t="s">
        <v>764</v>
      </c>
      <c r="E18" s="38" t="s">
        <v>757</v>
      </c>
      <c r="F18" s="38" t="s">
        <v>758</v>
      </c>
      <c r="G18" s="38" t="s">
        <v>742</v>
      </c>
      <c r="H18" s="38" t="s">
        <v>707</v>
      </c>
      <c r="I18" s="38" t="s">
        <v>700</v>
      </c>
      <c r="J18" s="37">
        <v>1</v>
      </c>
      <c r="K18" s="37"/>
      <c r="L18" s="37"/>
      <c r="M18" s="37">
        <v>6</v>
      </c>
      <c r="N18" s="37"/>
      <c r="O18" s="37"/>
      <c r="P18" s="37"/>
      <c r="Q18" s="37"/>
      <c r="R18" s="37"/>
      <c r="S18" s="37"/>
      <c r="T18" s="5">
        <f t="shared" si="0"/>
        <v>7</v>
      </c>
    </row>
    <row r="19" spans="1:20" ht="15" customHeight="1">
      <c r="A19" s="38"/>
      <c r="B19" s="39" t="s">
        <v>765</v>
      </c>
      <c r="C19" s="40" t="s">
        <v>766</v>
      </c>
      <c r="D19" s="5" t="s">
        <v>767</v>
      </c>
      <c r="E19" s="38" t="s">
        <v>768</v>
      </c>
      <c r="F19" s="38" t="s">
        <v>769</v>
      </c>
      <c r="G19" s="38" t="s">
        <v>770</v>
      </c>
      <c r="H19" s="38" t="s">
        <v>699</v>
      </c>
      <c r="I19" s="38" t="s">
        <v>700</v>
      </c>
      <c r="J19" s="37">
        <v>3</v>
      </c>
      <c r="K19" s="37"/>
      <c r="L19" s="37"/>
      <c r="M19" s="37"/>
      <c r="N19" s="37">
        <v>6</v>
      </c>
      <c r="O19" s="37"/>
      <c r="P19" s="37"/>
      <c r="Q19" s="37"/>
      <c r="R19" s="37"/>
      <c r="S19" s="37"/>
      <c r="T19" s="5">
        <f t="shared" si="0"/>
        <v>9</v>
      </c>
    </row>
    <row r="20" spans="1:20" ht="15" customHeight="1">
      <c r="A20" s="38"/>
      <c r="B20" s="39" t="s">
        <v>771</v>
      </c>
      <c r="C20" s="40" t="s">
        <v>772</v>
      </c>
      <c r="D20" s="5" t="s">
        <v>773</v>
      </c>
      <c r="E20" s="38" t="s">
        <v>774</v>
      </c>
      <c r="F20" s="38" t="s">
        <v>775</v>
      </c>
      <c r="G20" s="38" t="s">
        <v>776</v>
      </c>
      <c r="H20" s="38" t="s">
        <v>748</v>
      </c>
      <c r="I20" s="38" t="s">
        <v>749</v>
      </c>
      <c r="J20" s="37"/>
      <c r="K20" s="37"/>
      <c r="L20" s="37"/>
      <c r="M20" s="37"/>
      <c r="N20" s="37"/>
      <c r="O20" s="37">
        <v>2</v>
      </c>
      <c r="P20" s="37"/>
      <c r="Q20" s="37"/>
      <c r="R20" s="37"/>
      <c r="S20" s="37"/>
      <c r="T20" s="5">
        <f t="shared" si="0"/>
        <v>2</v>
      </c>
    </row>
    <row r="21" spans="1:20" ht="15" customHeight="1">
      <c r="A21" s="38"/>
      <c r="B21" s="39" t="s">
        <v>777</v>
      </c>
      <c r="C21" s="40" t="s">
        <v>778</v>
      </c>
      <c r="D21" s="5" t="s">
        <v>779</v>
      </c>
      <c r="E21" s="38" t="s">
        <v>774</v>
      </c>
      <c r="F21" s="38" t="s">
        <v>775</v>
      </c>
      <c r="G21" s="38" t="s">
        <v>776</v>
      </c>
      <c r="H21" s="38" t="s">
        <v>748</v>
      </c>
      <c r="I21" s="38" t="s">
        <v>749</v>
      </c>
      <c r="J21" s="37"/>
      <c r="K21" s="37"/>
      <c r="L21" s="37"/>
      <c r="M21" s="37"/>
      <c r="N21" s="37"/>
      <c r="O21" s="37"/>
      <c r="P21" s="37"/>
      <c r="Q21" s="37"/>
      <c r="R21" s="37"/>
      <c r="S21" s="37">
        <v>1</v>
      </c>
      <c r="T21" s="5">
        <f t="shared" si="0"/>
        <v>1</v>
      </c>
    </row>
    <row r="22" spans="1:20" ht="15" customHeight="1">
      <c r="A22" s="38"/>
      <c r="B22" s="39" t="s">
        <v>780</v>
      </c>
      <c r="C22" s="40" t="s">
        <v>781</v>
      </c>
      <c r="D22" s="5" t="s">
        <v>782</v>
      </c>
      <c r="E22" s="38" t="s">
        <v>774</v>
      </c>
      <c r="F22" s="38" t="s">
        <v>775</v>
      </c>
      <c r="G22" s="38" t="s">
        <v>776</v>
      </c>
      <c r="H22" s="38" t="s">
        <v>748</v>
      </c>
      <c r="I22" s="38" t="s">
        <v>749</v>
      </c>
      <c r="J22" s="37"/>
      <c r="K22" s="37"/>
      <c r="L22" s="37"/>
      <c r="M22" s="37"/>
      <c r="N22" s="37"/>
      <c r="O22" s="37"/>
      <c r="P22" s="37"/>
      <c r="Q22" s="37"/>
      <c r="R22" s="37"/>
      <c r="S22" s="37">
        <v>1</v>
      </c>
      <c r="T22" s="5">
        <f t="shared" si="0"/>
        <v>1</v>
      </c>
    </row>
    <row r="23" spans="1:20" ht="15" customHeight="1">
      <c r="A23" s="38"/>
      <c r="B23" s="39" t="s">
        <v>783</v>
      </c>
      <c r="C23" s="40" t="s">
        <v>784</v>
      </c>
      <c r="D23" s="5" t="s">
        <v>785</v>
      </c>
      <c r="E23" s="38" t="s">
        <v>774</v>
      </c>
      <c r="F23" s="38" t="s">
        <v>775</v>
      </c>
      <c r="G23" s="38" t="s">
        <v>776</v>
      </c>
      <c r="H23" s="38" t="s">
        <v>748</v>
      </c>
      <c r="I23" s="38" t="s">
        <v>749</v>
      </c>
      <c r="J23" s="37">
        <v>1</v>
      </c>
      <c r="K23" s="37">
        <v>1</v>
      </c>
      <c r="L23" s="37"/>
      <c r="M23" s="37"/>
      <c r="N23" s="37"/>
      <c r="O23" s="37"/>
      <c r="P23" s="37"/>
      <c r="Q23" s="37"/>
      <c r="R23" s="37"/>
      <c r="S23" s="37">
        <v>1</v>
      </c>
      <c r="T23" s="5">
        <f t="shared" si="0"/>
        <v>3</v>
      </c>
    </row>
    <row r="24" spans="1:20" ht="15" customHeight="1">
      <c r="A24" s="38"/>
      <c r="B24" s="39" t="s">
        <v>786</v>
      </c>
      <c r="C24" s="40" t="s">
        <v>787</v>
      </c>
      <c r="D24" s="5" t="s">
        <v>788</v>
      </c>
      <c r="E24" s="38" t="s">
        <v>789</v>
      </c>
      <c r="F24" s="38" t="s">
        <v>758</v>
      </c>
      <c r="G24" s="38" t="s">
        <v>742</v>
      </c>
      <c r="H24" s="38" t="s">
        <v>707</v>
      </c>
      <c r="I24" s="38" t="s">
        <v>749</v>
      </c>
      <c r="J24" s="37"/>
      <c r="K24" s="37">
        <v>1</v>
      </c>
      <c r="L24" s="37"/>
      <c r="M24" s="37"/>
      <c r="N24" s="37">
        <v>1</v>
      </c>
      <c r="O24" s="37"/>
      <c r="P24" s="37">
        <v>1</v>
      </c>
      <c r="Q24" s="37"/>
      <c r="R24" s="37"/>
      <c r="S24" s="37"/>
      <c r="T24" s="5">
        <f t="shared" si="0"/>
        <v>3</v>
      </c>
    </row>
    <row r="25" spans="1:20" ht="15" customHeight="1">
      <c r="A25" s="38"/>
      <c r="B25" s="39" t="s">
        <v>790</v>
      </c>
      <c r="C25" s="40" t="s">
        <v>791</v>
      </c>
      <c r="D25" s="5" t="s">
        <v>792</v>
      </c>
      <c r="E25" s="38" t="s">
        <v>793</v>
      </c>
      <c r="F25" s="38" t="s">
        <v>794</v>
      </c>
      <c r="G25" s="38" t="s">
        <v>795</v>
      </c>
      <c r="H25" s="38" t="s">
        <v>796</v>
      </c>
      <c r="I25" s="38" t="s">
        <v>700</v>
      </c>
      <c r="J25" s="37">
        <v>2</v>
      </c>
      <c r="K25" s="37"/>
      <c r="L25" s="37"/>
      <c r="M25" s="37">
        <v>9</v>
      </c>
      <c r="N25" s="37"/>
      <c r="O25" s="37">
        <v>1</v>
      </c>
      <c r="P25" s="37"/>
      <c r="Q25" s="37"/>
      <c r="R25" s="37"/>
      <c r="S25" s="37"/>
      <c r="T25" s="5">
        <f t="shared" si="0"/>
        <v>12</v>
      </c>
    </row>
    <row r="26" spans="1:20" ht="15" customHeight="1">
      <c r="A26" s="38"/>
      <c r="B26" s="39" t="s">
        <v>797</v>
      </c>
      <c r="C26" s="40" t="s">
        <v>798</v>
      </c>
      <c r="D26" s="5" t="s">
        <v>799</v>
      </c>
      <c r="E26" s="38" t="s">
        <v>800</v>
      </c>
      <c r="F26" s="38" t="s">
        <v>758</v>
      </c>
      <c r="G26" s="38" t="s">
        <v>742</v>
      </c>
      <c r="H26" s="38" t="s">
        <v>707</v>
      </c>
      <c r="I26" s="38" t="s">
        <v>749</v>
      </c>
      <c r="J26" s="37"/>
      <c r="K26" s="37">
        <v>1</v>
      </c>
      <c r="L26" s="37"/>
      <c r="M26" s="37"/>
      <c r="N26" s="37">
        <v>1</v>
      </c>
      <c r="O26" s="37"/>
      <c r="P26" s="37"/>
      <c r="Q26" s="37"/>
      <c r="R26" s="37">
        <v>1</v>
      </c>
      <c r="S26" s="37"/>
      <c r="T26" s="5">
        <f t="shared" si="0"/>
        <v>3</v>
      </c>
    </row>
    <row r="27" spans="1:20" ht="15" customHeight="1">
      <c r="A27" s="38"/>
      <c r="B27" s="39" t="s">
        <v>801</v>
      </c>
      <c r="C27" s="40" t="s">
        <v>802</v>
      </c>
      <c r="D27" s="5" t="s">
        <v>803</v>
      </c>
      <c r="E27" s="38" t="s">
        <v>804</v>
      </c>
      <c r="F27" s="38" t="s">
        <v>758</v>
      </c>
      <c r="G27" s="38" t="s">
        <v>742</v>
      </c>
      <c r="H27" s="38" t="s">
        <v>707</v>
      </c>
      <c r="I27" s="38" t="s">
        <v>749</v>
      </c>
      <c r="J27" s="37"/>
      <c r="K27" s="37"/>
      <c r="L27" s="37"/>
      <c r="M27" s="37">
        <v>1</v>
      </c>
      <c r="N27" s="37"/>
      <c r="O27" s="37"/>
      <c r="P27" s="37"/>
      <c r="Q27" s="37"/>
      <c r="R27" s="37"/>
      <c r="S27" s="37"/>
      <c r="T27" s="5">
        <f t="shared" si="0"/>
        <v>1</v>
      </c>
    </row>
    <row r="28" spans="1:20" ht="15" customHeight="1">
      <c r="A28" s="38"/>
      <c r="B28" s="39" t="s">
        <v>561</v>
      </c>
      <c r="C28" s="40" t="s">
        <v>805</v>
      </c>
      <c r="D28" s="5" t="s">
        <v>806</v>
      </c>
      <c r="E28" s="38" t="s">
        <v>807</v>
      </c>
      <c r="F28" s="38" t="s">
        <v>808</v>
      </c>
      <c r="G28" s="38" t="s">
        <v>776</v>
      </c>
      <c r="H28" s="38" t="s">
        <v>748</v>
      </c>
      <c r="I28" s="38" t="s">
        <v>749</v>
      </c>
      <c r="J28" s="37"/>
      <c r="K28" s="37"/>
      <c r="L28" s="37"/>
      <c r="M28" s="37"/>
      <c r="N28" s="37">
        <v>1</v>
      </c>
      <c r="O28" s="37"/>
      <c r="P28" s="37">
        <v>1</v>
      </c>
      <c r="Q28" s="37"/>
      <c r="R28" s="37"/>
      <c r="S28" s="37">
        <v>1</v>
      </c>
      <c r="T28" s="5">
        <f t="shared" si="0"/>
        <v>3</v>
      </c>
    </row>
    <row r="29" spans="1:20" ht="15" customHeight="1">
      <c r="A29" s="38"/>
      <c r="B29" s="39" t="s">
        <v>562</v>
      </c>
      <c r="C29" s="40" t="s">
        <v>809</v>
      </c>
      <c r="D29" s="5" t="s">
        <v>810</v>
      </c>
      <c r="E29" s="38" t="s">
        <v>811</v>
      </c>
      <c r="F29" s="38" t="s">
        <v>808</v>
      </c>
      <c r="G29" s="38" t="s">
        <v>776</v>
      </c>
      <c r="H29" s="38" t="s">
        <v>748</v>
      </c>
      <c r="I29" s="38" t="s">
        <v>749</v>
      </c>
      <c r="J29" s="37"/>
      <c r="K29" s="37"/>
      <c r="L29" s="37">
        <v>2</v>
      </c>
      <c r="M29" s="37"/>
      <c r="N29" s="37">
        <v>1</v>
      </c>
      <c r="O29" s="37"/>
      <c r="P29" s="37"/>
      <c r="Q29" s="37"/>
      <c r="R29" s="37"/>
      <c r="S29" s="37"/>
      <c r="T29" s="5">
        <f t="shared" si="0"/>
        <v>3</v>
      </c>
    </row>
    <row r="30" spans="1:20" ht="15" customHeight="1">
      <c r="A30" s="38"/>
      <c r="B30" s="39" t="s">
        <v>564</v>
      </c>
      <c r="C30" s="40" t="s">
        <v>812</v>
      </c>
      <c r="D30" s="5" t="s">
        <v>813</v>
      </c>
      <c r="E30" s="38" t="s">
        <v>807</v>
      </c>
      <c r="F30" s="38" t="s">
        <v>808</v>
      </c>
      <c r="G30" s="38" t="s">
        <v>776</v>
      </c>
      <c r="H30" s="38" t="s">
        <v>748</v>
      </c>
      <c r="I30" s="38" t="s">
        <v>749</v>
      </c>
      <c r="J30" s="37"/>
      <c r="K30" s="37"/>
      <c r="L30" s="37"/>
      <c r="M30" s="37"/>
      <c r="N30" s="37">
        <v>1</v>
      </c>
      <c r="O30" s="37"/>
      <c r="P30" s="37"/>
      <c r="Q30" s="37"/>
      <c r="R30" s="37"/>
      <c r="S30" s="37"/>
      <c r="T30" s="5">
        <f t="shared" si="0"/>
        <v>1</v>
      </c>
    </row>
    <row r="31" spans="1:20" ht="15" customHeight="1">
      <c r="A31" s="38"/>
      <c r="B31" s="39" t="s">
        <v>814</v>
      </c>
      <c r="C31" s="40" t="s">
        <v>815</v>
      </c>
      <c r="D31" s="5" t="s">
        <v>816</v>
      </c>
      <c r="E31" s="39" t="s">
        <v>817</v>
      </c>
      <c r="F31" s="39" t="s">
        <v>818</v>
      </c>
      <c r="G31" s="39" t="s">
        <v>725</v>
      </c>
      <c r="H31" s="39" t="s">
        <v>726</v>
      </c>
      <c r="I31" s="38" t="s">
        <v>749</v>
      </c>
      <c r="J31" s="37"/>
      <c r="K31" s="37"/>
      <c r="L31" s="37"/>
      <c r="M31" s="37">
        <v>1</v>
      </c>
      <c r="N31" s="37"/>
      <c r="O31" s="37"/>
      <c r="P31" s="37"/>
      <c r="Q31" s="37"/>
      <c r="R31" s="37"/>
      <c r="S31" s="37"/>
      <c r="T31" s="5">
        <f t="shared" si="0"/>
        <v>1</v>
      </c>
    </row>
    <row r="32" spans="1:20" ht="15" customHeight="1">
      <c r="A32" s="38"/>
      <c r="B32" s="39" t="s">
        <v>314</v>
      </c>
      <c r="C32" s="40" t="s">
        <v>819</v>
      </c>
      <c r="D32" s="5" t="s">
        <v>820</v>
      </c>
      <c r="E32" s="39" t="s">
        <v>817</v>
      </c>
      <c r="F32" s="39" t="s">
        <v>818</v>
      </c>
      <c r="G32" s="39" t="s">
        <v>725</v>
      </c>
      <c r="H32" s="39" t="s">
        <v>726</v>
      </c>
      <c r="I32" s="38" t="s">
        <v>749</v>
      </c>
      <c r="J32" s="37"/>
      <c r="K32" s="37"/>
      <c r="L32" s="37"/>
      <c r="M32" s="37">
        <v>2</v>
      </c>
      <c r="N32" s="37"/>
      <c r="O32" s="37"/>
      <c r="P32" s="37"/>
      <c r="Q32" s="37"/>
      <c r="R32" s="37"/>
      <c r="S32" s="37"/>
      <c r="T32" s="5">
        <f t="shared" si="0"/>
        <v>2</v>
      </c>
    </row>
    <row r="33" spans="1:20" ht="15" customHeight="1">
      <c r="A33" s="38"/>
      <c r="B33" s="39" t="s">
        <v>821</v>
      </c>
      <c r="C33" s="5" t="s">
        <v>822</v>
      </c>
      <c r="D33" s="5" t="s">
        <v>823</v>
      </c>
      <c r="E33" s="38" t="s">
        <v>824</v>
      </c>
      <c r="F33" s="38" t="s">
        <v>717</v>
      </c>
      <c r="G33" s="38" t="s">
        <v>742</v>
      </c>
      <c r="H33" s="38" t="s">
        <v>707</v>
      </c>
      <c r="I33" s="38" t="s">
        <v>700</v>
      </c>
      <c r="J33" s="37">
        <v>2</v>
      </c>
      <c r="K33" s="37">
        <v>3</v>
      </c>
      <c r="L33" s="37"/>
      <c r="M33" s="37">
        <v>2</v>
      </c>
      <c r="N33" s="37">
        <v>2</v>
      </c>
      <c r="O33" s="37"/>
      <c r="P33" s="37">
        <v>1</v>
      </c>
      <c r="Q33" s="37"/>
      <c r="R33" s="37"/>
      <c r="S33" s="37"/>
      <c r="T33" s="5">
        <f t="shared" si="0"/>
        <v>10</v>
      </c>
    </row>
    <row r="34" spans="1:20" ht="15" customHeight="1">
      <c r="A34" s="38"/>
      <c r="B34" s="39" t="s">
        <v>825</v>
      </c>
      <c r="C34" s="40" t="s">
        <v>826</v>
      </c>
      <c r="D34" s="5" t="s">
        <v>827</v>
      </c>
      <c r="E34" s="38" t="s">
        <v>824</v>
      </c>
      <c r="F34" s="38" t="s">
        <v>717</v>
      </c>
      <c r="G34" s="38" t="s">
        <v>742</v>
      </c>
      <c r="H34" s="38" t="s">
        <v>707</v>
      </c>
      <c r="I34" s="38" t="s">
        <v>700</v>
      </c>
      <c r="J34" s="37">
        <v>1</v>
      </c>
      <c r="K34" s="37">
        <v>5</v>
      </c>
      <c r="L34" s="37">
        <v>1</v>
      </c>
      <c r="M34" s="37">
        <v>2</v>
      </c>
      <c r="N34" s="37">
        <v>2</v>
      </c>
      <c r="O34" s="37"/>
      <c r="P34" s="37">
        <v>2</v>
      </c>
      <c r="Q34" s="37"/>
      <c r="R34" s="37"/>
      <c r="S34" s="37">
        <v>2</v>
      </c>
      <c r="T34" s="5">
        <f t="shared" si="0"/>
        <v>15</v>
      </c>
    </row>
    <row r="35" spans="1:20" ht="15" customHeight="1">
      <c r="A35" s="38"/>
      <c r="B35" s="39" t="s">
        <v>828</v>
      </c>
      <c r="C35" s="40" t="s">
        <v>829</v>
      </c>
      <c r="D35" s="5" t="s">
        <v>830</v>
      </c>
      <c r="E35" s="39" t="s">
        <v>831</v>
      </c>
      <c r="F35" s="38" t="s">
        <v>758</v>
      </c>
      <c r="G35" s="38" t="s">
        <v>742</v>
      </c>
      <c r="H35" s="38" t="s">
        <v>707</v>
      </c>
      <c r="I35" s="38" t="s">
        <v>749</v>
      </c>
      <c r="J35" s="37"/>
      <c r="K35" s="37">
        <v>1</v>
      </c>
      <c r="L35" s="37"/>
      <c r="M35" s="37"/>
      <c r="N35" s="37"/>
      <c r="O35" s="37">
        <v>2</v>
      </c>
      <c r="P35" s="37">
        <v>1</v>
      </c>
      <c r="Q35" s="37"/>
      <c r="R35" s="37"/>
      <c r="S35" s="37"/>
      <c r="T35" s="5">
        <f t="shared" si="0"/>
        <v>4</v>
      </c>
    </row>
    <row r="36" spans="1:20" ht="15" customHeight="1">
      <c r="A36" s="38"/>
      <c r="B36" s="39" t="s">
        <v>563</v>
      </c>
      <c r="C36" s="40" t="s">
        <v>832</v>
      </c>
      <c r="D36" s="5" t="s">
        <v>833</v>
      </c>
      <c r="E36" s="38" t="s">
        <v>834</v>
      </c>
      <c r="F36" s="38" t="s">
        <v>808</v>
      </c>
      <c r="G36" s="38" t="s">
        <v>776</v>
      </c>
      <c r="H36" s="38" t="s">
        <v>748</v>
      </c>
      <c r="I36" s="38" t="s">
        <v>749</v>
      </c>
      <c r="J36" s="37"/>
      <c r="K36" s="37"/>
      <c r="L36" s="37"/>
      <c r="M36" s="37"/>
      <c r="N36" s="37">
        <v>1</v>
      </c>
      <c r="O36" s="37"/>
      <c r="P36" s="37"/>
      <c r="Q36" s="37"/>
      <c r="R36" s="37"/>
      <c r="S36" s="37"/>
      <c r="T36" s="5">
        <f t="shared" si="0"/>
        <v>1</v>
      </c>
    </row>
    <row r="37" spans="1:20" ht="15" customHeight="1">
      <c r="A37" s="38"/>
      <c r="B37" s="39" t="s">
        <v>565</v>
      </c>
      <c r="C37" s="40" t="s">
        <v>835</v>
      </c>
      <c r="D37" s="5" t="s">
        <v>836</v>
      </c>
      <c r="E37" s="38" t="s">
        <v>834</v>
      </c>
      <c r="F37" s="38" t="s">
        <v>808</v>
      </c>
      <c r="G37" s="38" t="s">
        <v>776</v>
      </c>
      <c r="H37" s="38" t="s">
        <v>748</v>
      </c>
      <c r="I37" s="38" t="s">
        <v>749</v>
      </c>
      <c r="J37" s="37"/>
      <c r="K37" s="37"/>
      <c r="L37" s="37"/>
      <c r="M37" s="37"/>
      <c r="N37" s="37"/>
      <c r="O37" s="37">
        <v>1</v>
      </c>
      <c r="P37" s="37"/>
      <c r="Q37" s="37"/>
      <c r="R37" s="37"/>
      <c r="S37" s="37"/>
      <c r="T37" s="5">
        <f t="shared" si="0"/>
        <v>1</v>
      </c>
    </row>
    <row r="38" spans="1:20" ht="15" customHeight="1">
      <c r="A38" s="38"/>
      <c r="B38" s="39" t="s">
        <v>837</v>
      </c>
      <c r="C38" s="40" t="s">
        <v>838</v>
      </c>
      <c r="D38" s="5" t="s">
        <v>839</v>
      </c>
      <c r="E38" s="38" t="s">
        <v>840</v>
      </c>
      <c r="F38" s="38" t="s">
        <v>808</v>
      </c>
      <c r="G38" s="38" t="s">
        <v>776</v>
      </c>
      <c r="H38" s="38" t="s">
        <v>796</v>
      </c>
      <c r="I38" s="38" t="s">
        <v>700</v>
      </c>
      <c r="J38" s="37"/>
      <c r="K38" s="37"/>
      <c r="L38" s="37">
        <v>2</v>
      </c>
      <c r="M38" s="37"/>
      <c r="N38" s="37"/>
      <c r="O38" s="37"/>
      <c r="P38" s="37"/>
      <c r="Q38" s="37"/>
      <c r="R38" s="37"/>
      <c r="S38" s="37"/>
      <c r="T38" s="5">
        <f t="shared" si="0"/>
        <v>2</v>
      </c>
    </row>
    <row r="39" spans="1:20" ht="15" customHeight="1">
      <c r="A39" s="38"/>
      <c r="B39" s="39" t="s">
        <v>841</v>
      </c>
      <c r="C39" s="40" t="s">
        <v>842</v>
      </c>
      <c r="D39" s="5" t="s">
        <v>843</v>
      </c>
      <c r="E39" s="38" t="s">
        <v>840</v>
      </c>
      <c r="F39" s="38" t="s">
        <v>808</v>
      </c>
      <c r="G39" s="38" t="s">
        <v>776</v>
      </c>
      <c r="H39" s="38" t="s">
        <v>796</v>
      </c>
      <c r="I39" s="38" t="s">
        <v>700</v>
      </c>
      <c r="J39" s="37">
        <v>1</v>
      </c>
      <c r="K39" s="37">
        <v>2</v>
      </c>
      <c r="L39" s="37"/>
      <c r="M39" s="37"/>
      <c r="N39" s="37">
        <v>2</v>
      </c>
      <c r="O39" s="37"/>
      <c r="P39" s="37"/>
      <c r="Q39" s="37"/>
      <c r="R39" s="37"/>
      <c r="S39" s="37"/>
      <c r="T39" s="5">
        <f t="shared" si="0"/>
        <v>5</v>
      </c>
    </row>
    <row r="40" spans="1:20" ht="15" customHeight="1">
      <c r="A40" s="38"/>
      <c r="B40" s="39" t="s">
        <v>844</v>
      </c>
      <c r="C40" s="40" t="s">
        <v>845</v>
      </c>
      <c r="D40" s="5" t="s">
        <v>846</v>
      </c>
      <c r="E40" s="38" t="s">
        <v>847</v>
      </c>
      <c r="F40" s="38" t="s">
        <v>808</v>
      </c>
      <c r="G40" s="38" t="s">
        <v>776</v>
      </c>
      <c r="H40" s="38" t="s">
        <v>748</v>
      </c>
      <c r="I40" s="38" t="s">
        <v>749</v>
      </c>
      <c r="J40" s="37"/>
      <c r="K40" s="37"/>
      <c r="L40" s="37"/>
      <c r="M40" s="37"/>
      <c r="N40" s="37">
        <v>1</v>
      </c>
      <c r="O40" s="37">
        <v>1</v>
      </c>
      <c r="P40" s="37"/>
      <c r="Q40" s="37"/>
      <c r="R40" s="37"/>
      <c r="S40" s="37"/>
      <c r="T40" s="5">
        <f t="shared" si="0"/>
        <v>2</v>
      </c>
    </row>
    <row r="41" spans="1:20" ht="15" customHeight="1">
      <c r="A41" s="38"/>
      <c r="B41" s="42" t="s">
        <v>848</v>
      </c>
      <c r="C41" s="40" t="s">
        <v>849</v>
      </c>
      <c r="D41" s="5" t="s">
        <v>850</v>
      </c>
      <c r="E41" s="38" t="s">
        <v>851</v>
      </c>
      <c r="F41" s="38" t="s">
        <v>705</v>
      </c>
      <c r="G41" s="38" t="s">
        <v>706</v>
      </c>
      <c r="H41" s="38" t="s">
        <v>707</v>
      </c>
      <c r="I41" s="38" t="s">
        <v>700</v>
      </c>
      <c r="J41" s="37"/>
      <c r="K41" s="37"/>
      <c r="L41" s="37">
        <v>1</v>
      </c>
      <c r="M41" s="37"/>
      <c r="N41" s="37"/>
      <c r="O41" s="37"/>
      <c r="P41" s="37"/>
      <c r="Q41" s="37"/>
      <c r="R41" s="37"/>
      <c r="S41" s="37"/>
      <c r="T41" s="5">
        <f t="shared" si="0"/>
        <v>1</v>
      </c>
    </row>
    <row r="42" spans="1:20" ht="15" customHeight="1">
      <c r="A42" s="38"/>
      <c r="B42" s="39" t="s">
        <v>552</v>
      </c>
      <c r="C42" s="40" t="s">
        <v>852</v>
      </c>
      <c r="D42" s="5" t="s">
        <v>853</v>
      </c>
      <c r="E42" s="38" t="s">
        <v>854</v>
      </c>
      <c r="F42" s="38" t="s">
        <v>705</v>
      </c>
      <c r="G42" s="38" t="s">
        <v>706</v>
      </c>
      <c r="H42" s="38" t="s">
        <v>707</v>
      </c>
      <c r="I42" s="38" t="s">
        <v>700</v>
      </c>
      <c r="J42" s="37">
        <v>2</v>
      </c>
      <c r="K42" s="37"/>
      <c r="L42" s="37">
        <v>2</v>
      </c>
      <c r="M42" s="37"/>
      <c r="N42" s="37">
        <v>1</v>
      </c>
      <c r="O42" s="37"/>
      <c r="P42" s="37"/>
      <c r="Q42" s="37"/>
      <c r="R42" s="37"/>
      <c r="S42" s="37">
        <v>1</v>
      </c>
      <c r="T42" s="5">
        <f t="shared" si="0"/>
        <v>6</v>
      </c>
    </row>
    <row r="43" spans="1:20" ht="15" customHeight="1">
      <c r="A43" s="38"/>
      <c r="B43" s="39" t="s">
        <v>855</v>
      </c>
      <c r="C43" s="40" t="s">
        <v>856</v>
      </c>
      <c r="D43" s="5" t="s">
        <v>857</v>
      </c>
      <c r="E43" s="38" t="s">
        <v>854</v>
      </c>
      <c r="F43" s="38" t="s">
        <v>705</v>
      </c>
      <c r="G43" s="38" t="s">
        <v>706</v>
      </c>
      <c r="H43" s="38" t="s">
        <v>707</v>
      </c>
      <c r="I43" s="38" t="s">
        <v>700</v>
      </c>
      <c r="J43" s="37"/>
      <c r="K43" s="37"/>
      <c r="L43" s="37">
        <v>1</v>
      </c>
      <c r="M43" s="37">
        <v>1</v>
      </c>
      <c r="N43" s="37">
        <v>1</v>
      </c>
      <c r="O43" s="37"/>
      <c r="P43" s="37"/>
      <c r="Q43" s="37"/>
      <c r="R43" s="37"/>
      <c r="S43" s="37"/>
      <c r="T43" s="5">
        <f t="shared" si="0"/>
        <v>3</v>
      </c>
    </row>
    <row r="44" spans="1:20" ht="15" customHeight="1">
      <c r="A44" s="38"/>
      <c r="B44" s="39" t="s">
        <v>858</v>
      </c>
      <c r="C44" s="40" t="s">
        <v>859</v>
      </c>
      <c r="D44" s="5" t="s">
        <v>860</v>
      </c>
      <c r="E44" s="38" t="s">
        <v>851</v>
      </c>
      <c r="F44" s="38" t="s">
        <v>705</v>
      </c>
      <c r="G44" s="38" t="s">
        <v>706</v>
      </c>
      <c r="H44" s="38" t="s">
        <v>707</v>
      </c>
      <c r="I44" s="38" t="s">
        <v>700</v>
      </c>
      <c r="J44" s="37"/>
      <c r="K44" s="37"/>
      <c r="L44" s="37"/>
      <c r="M44" s="37">
        <v>1</v>
      </c>
      <c r="N44" s="37"/>
      <c r="O44" s="37"/>
      <c r="P44" s="37"/>
      <c r="Q44" s="37"/>
      <c r="R44" s="37"/>
      <c r="S44" s="37"/>
      <c r="T44" s="5">
        <f t="shared" si="0"/>
        <v>1</v>
      </c>
    </row>
    <row r="45" spans="1:20" ht="15" customHeight="1">
      <c r="A45" s="38"/>
      <c r="B45" s="39" t="s">
        <v>12</v>
      </c>
      <c r="C45" s="40" t="s">
        <v>861</v>
      </c>
      <c r="D45" s="5" t="s">
        <v>862</v>
      </c>
      <c r="E45" s="38" t="s">
        <v>854</v>
      </c>
      <c r="F45" s="38" t="s">
        <v>705</v>
      </c>
      <c r="G45" s="38" t="s">
        <v>706</v>
      </c>
      <c r="H45" s="38" t="s">
        <v>707</v>
      </c>
      <c r="I45" s="38" t="s">
        <v>700</v>
      </c>
      <c r="J45" s="37">
        <v>14</v>
      </c>
      <c r="K45" s="37">
        <v>14</v>
      </c>
      <c r="L45" s="37">
        <v>5</v>
      </c>
      <c r="M45" s="37">
        <v>3</v>
      </c>
      <c r="N45" s="37">
        <v>11</v>
      </c>
      <c r="O45" s="37">
        <v>2</v>
      </c>
      <c r="P45" s="37">
        <v>4</v>
      </c>
      <c r="Q45" s="37">
        <v>1</v>
      </c>
      <c r="R45" s="37"/>
      <c r="S45" s="37">
        <v>1</v>
      </c>
      <c r="T45" s="5">
        <f t="shared" si="0"/>
        <v>55</v>
      </c>
    </row>
    <row r="46" spans="1:20" ht="15" customHeight="1">
      <c r="A46" s="38"/>
      <c r="B46" s="39" t="s">
        <v>863</v>
      </c>
      <c r="C46" s="5" t="s">
        <v>864</v>
      </c>
      <c r="D46" s="5" t="s">
        <v>865</v>
      </c>
      <c r="E46" s="38" t="s">
        <v>854</v>
      </c>
      <c r="F46" s="38" t="s">
        <v>705</v>
      </c>
      <c r="G46" s="38" t="s">
        <v>706</v>
      </c>
      <c r="H46" s="38" t="s">
        <v>707</v>
      </c>
      <c r="I46" s="38" t="s">
        <v>700</v>
      </c>
      <c r="J46" s="37">
        <v>2</v>
      </c>
      <c r="K46" s="37">
        <v>2</v>
      </c>
      <c r="L46" s="37"/>
      <c r="M46" s="37"/>
      <c r="N46" s="37">
        <v>4</v>
      </c>
      <c r="O46" s="37"/>
      <c r="P46" s="37">
        <v>1</v>
      </c>
      <c r="Q46" s="37"/>
      <c r="R46" s="37"/>
      <c r="S46" s="37"/>
      <c r="T46" s="5">
        <f t="shared" si="0"/>
        <v>9</v>
      </c>
    </row>
    <row r="47" spans="1:20" ht="15" customHeight="1">
      <c r="A47" s="38"/>
      <c r="B47" s="39" t="s">
        <v>866</v>
      </c>
      <c r="C47" s="40" t="s">
        <v>867</v>
      </c>
      <c r="D47" s="5" t="s">
        <v>868</v>
      </c>
      <c r="E47" s="38" t="s">
        <v>854</v>
      </c>
      <c r="F47" s="38" t="s">
        <v>705</v>
      </c>
      <c r="G47" s="38" t="s">
        <v>706</v>
      </c>
      <c r="H47" s="38" t="s">
        <v>707</v>
      </c>
      <c r="I47" s="38" t="s">
        <v>700</v>
      </c>
      <c r="J47" s="37">
        <v>2</v>
      </c>
      <c r="K47" s="37">
        <v>1</v>
      </c>
      <c r="L47" s="37"/>
      <c r="M47" s="37"/>
      <c r="N47" s="37">
        <v>4</v>
      </c>
      <c r="O47" s="37">
        <v>1</v>
      </c>
      <c r="P47" s="37"/>
      <c r="Q47" s="37">
        <v>2</v>
      </c>
      <c r="R47" s="37"/>
      <c r="S47" s="37"/>
      <c r="T47" s="5">
        <f t="shared" si="0"/>
        <v>10</v>
      </c>
    </row>
    <row r="48" spans="1:20" ht="15" customHeight="1">
      <c r="A48" s="38"/>
      <c r="B48" s="39" t="s">
        <v>869</v>
      </c>
      <c r="C48" s="40" t="s">
        <v>870</v>
      </c>
      <c r="D48" s="5" t="s">
        <v>871</v>
      </c>
      <c r="E48" s="38" t="s">
        <v>854</v>
      </c>
      <c r="F48" s="38" t="s">
        <v>705</v>
      </c>
      <c r="G48" s="38" t="s">
        <v>706</v>
      </c>
      <c r="H48" s="38" t="s">
        <v>707</v>
      </c>
      <c r="I48" s="38" t="s">
        <v>700</v>
      </c>
      <c r="J48" s="37"/>
      <c r="K48" s="37"/>
      <c r="L48" s="37">
        <v>3</v>
      </c>
      <c r="M48" s="37"/>
      <c r="N48" s="37">
        <v>1</v>
      </c>
      <c r="O48" s="37"/>
      <c r="P48" s="37"/>
      <c r="Q48" s="37"/>
      <c r="R48" s="37"/>
      <c r="S48" s="37"/>
      <c r="T48" s="5">
        <f t="shared" si="0"/>
        <v>4</v>
      </c>
    </row>
    <row r="49" spans="1:20" ht="15" customHeight="1">
      <c r="A49" s="38"/>
      <c r="B49" s="39" t="s">
        <v>872</v>
      </c>
      <c r="C49" s="40" t="s">
        <v>873</v>
      </c>
      <c r="D49" s="5" t="s">
        <v>874</v>
      </c>
      <c r="E49" s="39" t="s">
        <v>875</v>
      </c>
      <c r="F49" s="38" t="s">
        <v>758</v>
      </c>
      <c r="G49" s="38" t="s">
        <v>742</v>
      </c>
      <c r="H49" s="38" t="s">
        <v>707</v>
      </c>
      <c r="I49" s="38" t="s">
        <v>700</v>
      </c>
      <c r="J49" s="37"/>
      <c r="K49" s="37"/>
      <c r="L49" s="37"/>
      <c r="M49" s="37">
        <v>1</v>
      </c>
      <c r="N49" s="37"/>
      <c r="O49" s="37"/>
      <c r="P49" s="37"/>
      <c r="Q49" s="37"/>
      <c r="R49" s="37"/>
      <c r="S49" s="37"/>
      <c r="T49" s="5">
        <f t="shared" si="0"/>
        <v>1</v>
      </c>
    </row>
    <row r="50" spans="1:20" ht="15" customHeight="1">
      <c r="A50" s="38"/>
      <c r="B50" s="39" t="s">
        <v>7</v>
      </c>
      <c r="C50" s="40" t="s">
        <v>876</v>
      </c>
      <c r="D50" s="5" t="s">
        <v>877</v>
      </c>
      <c r="E50" s="38" t="s">
        <v>878</v>
      </c>
      <c r="F50" s="38" t="s">
        <v>794</v>
      </c>
      <c r="G50" s="38" t="s">
        <v>795</v>
      </c>
      <c r="H50" s="38" t="s">
        <v>796</v>
      </c>
      <c r="I50" s="38" t="s">
        <v>700</v>
      </c>
      <c r="J50" s="37">
        <v>42</v>
      </c>
      <c r="K50" s="37">
        <v>35</v>
      </c>
      <c r="L50" s="37">
        <v>10</v>
      </c>
      <c r="M50" s="37">
        <v>6</v>
      </c>
      <c r="N50" s="37">
        <v>1</v>
      </c>
      <c r="O50" s="37">
        <v>12</v>
      </c>
      <c r="P50" s="37">
        <v>4</v>
      </c>
      <c r="Q50" s="37"/>
      <c r="R50" s="37"/>
      <c r="S50" s="37"/>
      <c r="T50" s="5">
        <f t="shared" si="0"/>
        <v>110</v>
      </c>
    </row>
    <row r="51" spans="1:20" ht="15" customHeight="1">
      <c r="A51" s="38"/>
      <c r="B51" s="39" t="s">
        <v>879</v>
      </c>
      <c r="C51" s="40" t="s">
        <v>880</v>
      </c>
      <c r="D51" s="5" t="s">
        <v>881</v>
      </c>
      <c r="E51" s="38" t="s">
        <v>882</v>
      </c>
      <c r="F51" s="38" t="s">
        <v>883</v>
      </c>
      <c r="G51" s="38" t="s">
        <v>884</v>
      </c>
      <c r="H51" s="38" t="s">
        <v>796</v>
      </c>
      <c r="I51" s="38" t="s">
        <v>700</v>
      </c>
      <c r="J51" s="37">
        <v>3</v>
      </c>
      <c r="K51" s="37">
        <v>18</v>
      </c>
      <c r="L51" s="37"/>
      <c r="M51" s="37">
        <v>2</v>
      </c>
      <c r="N51" s="37"/>
      <c r="O51" s="37"/>
      <c r="P51" s="37">
        <v>1</v>
      </c>
      <c r="Q51" s="37"/>
      <c r="R51" s="37">
        <v>1</v>
      </c>
      <c r="S51" s="37">
        <v>1</v>
      </c>
      <c r="T51" s="5">
        <f t="shared" si="0"/>
        <v>26</v>
      </c>
    </row>
    <row r="52" spans="1:20" ht="15" customHeight="1">
      <c r="A52" s="38"/>
      <c r="B52" s="39" t="s">
        <v>136</v>
      </c>
      <c r="C52" s="40" t="s">
        <v>885</v>
      </c>
      <c r="D52" s="5" t="s">
        <v>886</v>
      </c>
      <c r="E52" s="38" t="s">
        <v>882</v>
      </c>
      <c r="F52" s="38" t="s">
        <v>883</v>
      </c>
      <c r="G52" s="38" t="s">
        <v>884</v>
      </c>
      <c r="H52" s="38" t="s">
        <v>796</v>
      </c>
      <c r="I52" s="38" t="s">
        <v>700</v>
      </c>
      <c r="J52" s="37"/>
      <c r="K52" s="37">
        <v>2</v>
      </c>
      <c r="L52" s="37"/>
      <c r="M52" s="37"/>
      <c r="N52" s="37"/>
      <c r="O52" s="37"/>
      <c r="P52" s="37"/>
      <c r="Q52" s="37"/>
      <c r="R52" s="37"/>
      <c r="S52" s="37"/>
      <c r="T52" s="5">
        <f t="shared" si="0"/>
        <v>2</v>
      </c>
    </row>
    <row r="53" spans="1:20" ht="15" customHeight="1">
      <c r="A53" s="38"/>
      <c r="B53" s="39" t="s">
        <v>268</v>
      </c>
      <c r="C53" s="40" t="s">
        <v>887</v>
      </c>
      <c r="D53" s="5" t="s">
        <v>888</v>
      </c>
      <c r="E53" s="38" t="s">
        <v>882</v>
      </c>
      <c r="F53" s="38" t="s">
        <v>883</v>
      </c>
      <c r="G53" s="38" t="s">
        <v>884</v>
      </c>
      <c r="H53" s="38" t="s">
        <v>796</v>
      </c>
      <c r="I53" s="38" t="s">
        <v>700</v>
      </c>
      <c r="J53" s="37">
        <v>1</v>
      </c>
      <c r="K53" s="37"/>
      <c r="L53" s="37"/>
      <c r="M53" s="37"/>
      <c r="N53" s="37"/>
      <c r="O53" s="37"/>
      <c r="P53" s="37"/>
      <c r="Q53" s="37"/>
      <c r="R53" s="37"/>
      <c r="S53" s="37"/>
      <c r="T53" s="5">
        <f t="shared" si="0"/>
        <v>1</v>
      </c>
    </row>
    <row r="54" spans="1:20" ht="15" customHeight="1">
      <c r="A54" s="38"/>
      <c r="B54" s="41" t="s">
        <v>889</v>
      </c>
      <c r="C54" s="40" t="s">
        <v>890</v>
      </c>
      <c r="D54" s="5" t="s">
        <v>891</v>
      </c>
      <c r="E54" s="39" t="s">
        <v>892</v>
      </c>
      <c r="F54" s="39" t="s">
        <v>893</v>
      </c>
      <c r="G54" s="39" t="s">
        <v>894</v>
      </c>
      <c r="H54" s="39" t="s">
        <v>796</v>
      </c>
      <c r="I54" s="38" t="s">
        <v>700</v>
      </c>
      <c r="J54" s="37"/>
      <c r="K54" s="37"/>
      <c r="L54" s="37"/>
      <c r="M54" s="37"/>
      <c r="N54" s="37"/>
      <c r="O54" s="37"/>
      <c r="P54" s="37">
        <v>2</v>
      </c>
      <c r="Q54" s="37"/>
      <c r="R54" s="37"/>
      <c r="S54" s="37">
        <v>1</v>
      </c>
      <c r="T54" s="5">
        <f t="shared" si="0"/>
        <v>3</v>
      </c>
    </row>
    <row r="55" spans="1:20" ht="15" customHeight="1">
      <c r="A55" s="38"/>
      <c r="B55" s="39" t="s">
        <v>895</v>
      </c>
      <c r="C55" s="40" t="s">
        <v>896</v>
      </c>
      <c r="D55" s="5" t="s">
        <v>897</v>
      </c>
      <c r="E55" s="39" t="s">
        <v>898</v>
      </c>
      <c r="F55" s="39" t="s">
        <v>893</v>
      </c>
      <c r="G55" s="39" t="s">
        <v>894</v>
      </c>
      <c r="H55" s="39" t="s">
        <v>796</v>
      </c>
      <c r="I55" s="38" t="s">
        <v>700</v>
      </c>
      <c r="J55" s="37"/>
      <c r="K55" s="37">
        <v>1</v>
      </c>
      <c r="L55" s="37"/>
      <c r="M55" s="37"/>
      <c r="N55" s="37">
        <v>1</v>
      </c>
      <c r="O55" s="37"/>
      <c r="P55" s="37"/>
      <c r="Q55" s="37"/>
      <c r="R55" s="37"/>
      <c r="S55" s="37"/>
      <c r="T55" s="5">
        <f t="shared" si="0"/>
        <v>2</v>
      </c>
    </row>
    <row r="56" spans="1:20" ht="15" customHeight="1">
      <c r="A56" s="38"/>
      <c r="B56" s="39" t="s">
        <v>198</v>
      </c>
      <c r="C56" s="40" t="s">
        <v>899</v>
      </c>
      <c r="D56" s="5" t="s">
        <v>900</v>
      </c>
      <c r="E56" s="39" t="s">
        <v>901</v>
      </c>
      <c r="F56" s="39" t="s">
        <v>902</v>
      </c>
      <c r="G56" s="38" t="s">
        <v>795</v>
      </c>
      <c r="H56" s="38" t="s">
        <v>796</v>
      </c>
      <c r="I56" s="38" t="s">
        <v>700</v>
      </c>
      <c r="J56" s="37"/>
      <c r="K56" s="37">
        <v>2</v>
      </c>
      <c r="L56" s="37"/>
      <c r="M56" s="37">
        <v>5</v>
      </c>
      <c r="N56" s="37"/>
      <c r="O56" s="37">
        <v>1</v>
      </c>
      <c r="P56" s="37">
        <v>1</v>
      </c>
      <c r="Q56" s="37"/>
      <c r="R56" s="37"/>
      <c r="S56" s="37"/>
      <c r="T56" s="5">
        <f t="shared" si="0"/>
        <v>9</v>
      </c>
    </row>
    <row r="57" spans="1:20" ht="15" customHeight="1">
      <c r="A57" s="38"/>
      <c r="B57" s="39" t="s">
        <v>903</v>
      </c>
      <c r="C57" s="40" t="s">
        <v>904</v>
      </c>
      <c r="D57" s="5" t="s">
        <v>905</v>
      </c>
      <c r="E57" s="39" t="s">
        <v>906</v>
      </c>
      <c r="F57" s="38" t="s">
        <v>907</v>
      </c>
      <c r="G57" s="38" t="s">
        <v>770</v>
      </c>
      <c r="H57" s="38" t="s">
        <v>699</v>
      </c>
      <c r="I57" s="38" t="s">
        <v>749</v>
      </c>
      <c r="J57" s="37"/>
      <c r="K57" s="37">
        <v>1</v>
      </c>
      <c r="L57" s="37"/>
      <c r="M57" s="37"/>
      <c r="N57" s="37"/>
      <c r="O57" s="37"/>
      <c r="P57" s="37"/>
      <c r="Q57" s="37"/>
      <c r="R57" s="37"/>
      <c r="S57" s="37"/>
      <c r="T57" s="5">
        <f t="shared" si="0"/>
        <v>1</v>
      </c>
    </row>
    <row r="58" spans="1:20" ht="15" customHeight="1">
      <c r="A58" s="38"/>
      <c r="B58" s="39" t="s">
        <v>908</v>
      </c>
      <c r="C58" s="5" t="s">
        <v>909</v>
      </c>
      <c r="D58" s="5" t="s">
        <v>910</v>
      </c>
      <c r="E58" s="39" t="s">
        <v>911</v>
      </c>
      <c r="F58" s="39" t="s">
        <v>912</v>
      </c>
      <c r="G58" s="38" t="s">
        <v>913</v>
      </c>
      <c r="H58" s="38" t="s">
        <v>914</v>
      </c>
      <c r="I58" s="38" t="s">
        <v>749</v>
      </c>
      <c r="J58" s="37">
        <v>1</v>
      </c>
      <c r="K58" s="37"/>
      <c r="L58" s="37"/>
      <c r="M58" s="37"/>
      <c r="N58" s="37"/>
      <c r="O58" s="37"/>
      <c r="P58" s="37"/>
      <c r="Q58" s="37"/>
      <c r="R58" s="37"/>
      <c r="S58" s="37"/>
      <c r="T58" s="5">
        <f t="shared" si="0"/>
        <v>1</v>
      </c>
    </row>
    <row r="59" spans="1:20" ht="15" customHeight="1">
      <c r="A59" s="38"/>
      <c r="B59" s="43" t="s">
        <v>915</v>
      </c>
      <c r="C59" s="5" t="s">
        <v>916</v>
      </c>
      <c r="D59" s="5" t="s">
        <v>917</v>
      </c>
      <c r="E59" s="38" t="s">
        <v>918</v>
      </c>
      <c r="F59" s="38" t="s">
        <v>907</v>
      </c>
      <c r="G59" s="38" t="s">
        <v>770</v>
      </c>
      <c r="H59" s="38" t="s">
        <v>699</v>
      </c>
      <c r="I59" s="38" t="s">
        <v>749</v>
      </c>
      <c r="J59" s="37">
        <v>1</v>
      </c>
      <c r="K59" s="37"/>
      <c r="L59" s="37"/>
      <c r="M59" s="37"/>
      <c r="N59" s="37"/>
      <c r="O59" s="37"/>
      <c r="P59" s="37"/>
      <c r="Q59" s="37"/>
      <c r="R59" s="37"/>
      <c r="S59" s="37"/>
      <c r="T59" s="5">
        <f t="shared" si="0"/>
        <v>1</v>
      </c>
    </row>
    <row r="60" spans="1:20" ht="15" customHeight="1">
      <c r="A60" s="38"/>
      <c r="B60" s="39" t="s">
        <v>919</v>
      </c>
      <c r="C60" s="40" t="s">
        <v>920</v>
      </c>
      <c r="D60" s="5" t="s">
        <v>921</v>
      </c>
      <c r="E60" s="38" t="s">
        <v>918</v>
      </c>
      <c r="F60" s="38" t="s">
        <v>907</v>
      </c>
      <c r="G60" s="38" t="s">
        <v>770</v>
      </c>
      <c r="H60" s="38" t="s">
        <v>699</v>
      </c>
      <c r="I60" s="38" t="s">
        <v>749</v>
      </c>
      <c r="J60" s="37"/>
      <c r="K60" s="37"/>
      <c r="L60" s="37"/>
      <c r="M60" s="37"/>
      <c r="N60" s="37"/>
      <c r="O60" s="37">
        <v>1</v>
      </c>
      <c r="P60" s="37">
        <v>2</v>
      </c>
      <c r="Q60" s="37"/>
      <c r="R60" s="37"/>
      <c r="S60" s="37"/>
      <c r="T60" s="5">
        <f t="shared" si="0"/>
        <v>3</v>
      </c>
    </row>
    <row r="61" spans="1:20" ht="15" customHeight="1">
      <c r="A61" s="38"/>
      <c r="B61" s="39" t="s">
        <v>35</v>
      </c>
      <c r="C61" s="40" t="s">
        <v>922</v>
      </c>
      <c r="D61" s="5" t="s">
        <v>923</v>
      </c>
      <c r="E61" s="38" t="s">
        <v>924</v>
      </c>
      <c r="F61" s="38" t="s">
        <v>925</v>
      </c>
      <c r="G61" s="38" t="s">
        <v>747</v>
      </c>
      <c r="H61" s="38" t="s">
        <v>796</v>
      </c>
      <c r="I61" s="38" t="s">
        <v>700</v>
      </c>
      <c r="J61" s="37">
        <v>13</v>
      </c>
      <c r="K61" s="37">
        <v>10</v>
      </c>
      <c r="L61" s="37">
        <v>5</v>
      </c>
      <c r="M61" s="37">
        <v>4</v>
      </c>
      <c r="N61" s="37">
        <v>1</v>
      </c>
      <c r="O61" s="37">
        <v>2</v>
      </c>
      <c r="P61" s="37">
        <v>2</v>
      </c>
      <c r="Q61" s="37">
        <v>1</v>
      </c>
      <c r="R61" s="37"/>
      <c r="S61" s="37">
        <v>2</v>
      </c>
      <c r="T61" s="5">
        <f t="shared" si="0"/>
        <v>40</v>
      </c>
    </row>
    <row r="62" spans="1:20" ht="15" customHeight="1">
      <c r="A62" s="38"/>
      <c r="B62" s="39" t="s">
        <v>926</v>
      </c>
      <c r="C62" s="40" t="s">
        <v>927</v>
      </c>
      <c r="D62" s="5" t="s">
        <v>928</v>
      </c>
      <c r="E62" s="38" t="s">
        <v>924</v>
      </c>
      <c r="F62" s="38" t="s">
        <v>925</v>
      </c>
      <c r="G62" s="38" t="s">
        <v>747</v>
      </c>
      <c r="H62" s="38" t="s">
        <v>796</v>
      </c>
      <c r="I62" s="38" t="s">
        <v>700</v>
      </c>
      <c r="J62" s="37"/>
      <c r="K62" s="37">
        <v>1</v>
      </c>
      <c r="L62" s="37"/>
      <c r="M62" s="37"/>
      <c r="N62" s="37"/>
      <c r="O62" s="37"/>
      <c r="P62" s="37"/>
      <c r="Q62" s="37"/>
      <c r="R62" s="37"/>
      <c r="S62" s="37"/>
      <c r="T62" s="5">
        <f t="shared" si="0"/>
        <v>1</v>
      </c>
    </row>
    <row r="63" spans="1:20" ht="15" customHeight="1">
      <c r="A63" s="38"/>
      <c r="B63" s="41" t="s">
        <v>184</v>
      </c>
      <c r="C63" s="40" t="s">
        <v>929</v>
      </c>
      <c r="D63" s="5" t="s">
        <v>930</v>
      </c>
      <c r="E63" s="38" t="s">
        <v>924</v>
      </c>
      <c r="F63" s="38" t="s">
        <v>925</v>
      </c>
      <c r="G63" s="38" t="s">
        <v>747</v>
      </c>
      <c r="H63" s="38" t="s">
        <v>796</v>
      </c>
      <c r="I63" s="38" t="s">
        <v>700</v>
      </c>
      <c r="J63" s="37"/>
      <c r="K63" s="37">
        <v>1</v>
      </c>
      <c r="L63" s="37"/>
      <c r="M63" s="37"/>
      <c r="N63" s="37"/>
      <c r="O63" s="37"/>
      <c r="P63" s="37"/>
      <c r="Q63" s="37"/>
      <c r="R63" s="37"/>
      <c r="S63" s="37"/>
      <c r="T63" s="5">
        <f t="shared" si="0"/>
        <v>1</v>
      </c>
    </row>
    <row r="64" spans="1:20" ht="15" customHeight="1">
      <c r="A64" s="38"/>
      <c r="B64" s="41" t="s">
        <v>931</v>
      </c>
      <c r="C64" s="40" t="s">
        <v>932</v>
      </c>
      <c r="D64" s="5" t="s">
        <v>933</v>
      </c>
      <c r="E64" s="38" t="s">
        <v>934</v>
      </c>
      <c r="F64" s="38" t="s">
        <v>935</v>
      </c>
      <c r="G64" s="39" t="s">
        <v>936</v>
      </c>
      <c r="H64" s="39" t="s">
        <v>699</v>
      </c>
      <c r="I64" s="39" t="s">
        <v>708</v>
      </c>
      <c r="J64" s="37"/>
      <c r="K64" s="37"/>
      <c r="L64" s="37"/>
      <c r="M64" s="37">
        <v>1</v>
      </c>
      <c r="N64" s="37"/>
      <c r="O64" s="37">
        <v>1</v>
      </c>
      <c r="P64" s="37"/>
      <c r="Q64" s="37"/>
      <c r="R64" s="37"/>
      <c r="S64" s="37"/>
      <c r="T64" s="5">
        <f t="shared" si="0"/>
        <v>2</v>
      </c>
    </row>
    <row r="65" spans="1:20" ht="15" customHeight="1">
      <c r="A65" s="38"/>
      <c r="B65" s="39" t="s">
        <v>937</v>
      </c>
      <c r="C65" s="5" t="s">
        <v>938</v>
      </c>
      <c r="D65" s="5" t="s">
        <v>939</v>
      </c>
      <c r="E65" s="38" t="s">
        <v>934</v>
      </c>
      <c r="F65" s="38" t="s">
        <v>935</v>
      </c>
      <c r="G65" s="38" t="s">
        <v>936</v>
      </c>
      <c r="H65" s="38" t="s">
        <v>699</v>
      </c>
      <c r="I65" s="38" t="s">
        <v>700</v>
      </c>
      <c r="J65" s="37"/>
      <c r="K65" s="37"/>
      <c r="L65" s="37"/>
      <c r="M65" s="37">
        <v>6</v>
      </c>
      <c r="N65" s="37">
        <v>2</v>
      </c>
      <c r="O65" s="37"/>
      <c r="P65" s="37"/>
      <c r="Q65" s="37"/>
      <c r="R65" s="37">
        <v>1</v>
      </c>
      <c r="S65" s="37"/>
      <c r="T65" s="5">
        <f t="shared" si="0"/>
        <v>9</v>
      </c>
    </row>
    <row r="66" spans="1:20" ht="15" customHeight="1">
      <c r="A66" s="38"/>
      <c r="B66" s="39" t="s">
        <v>940</v>
      </c>
      <c r="C66" s="40" t="s">
        <v>941</v>
      </c>
      <c r="D66" s="5" t="s">
        <v>942</v>
      </c>
      <c r="E66" s="39" t="s">
        <v>943</v>
      </c>
      <c r="F66" s="38" t="s">
        <v>808</v>
      </c>
      <c r="G66" s="38" t="s">
        <v>776</v>
      </c>
      <c r="H66" s="38" t="s">
        <v>748</v>
      </c>
      <c r="I66" s="38" t="s">
        <v>749</v>
      </c>
      <c r="J66" s="37">
        <v>8</v>
      </c>
      <c r="K66" s="37"/>
      <c r="L66" s="37">
        <v>3</v>
      </c>
      <c r="M66" s="37"/>
      <c r="N66" s="37">
        <v>2</v>
      </c>
      <c r="O66" s="37"/>
      <c r="P66" s="37">
        <v>1</v>
      </c>
      <c r="Q66" s="37"/>
      <c r="R66" s="37"/>
      <c r="S66" s="37"/>
      <c r="T66" s="5">
        <f t="shared" si="0"/>
        <v>14</v>
      </c>
    </row>
    <row r="67" spans="1:20" ht="15" customHeight="1">
      <c r="A67" s="38"/>
      <c r="B67" s="39" t="s">
        <v>944</v>
      </c>
      <c r="C67" s="5" t="s">
        <v>945</v>
      </c>
      <c r="D67" s="5" t="s">
        <v>946</v>
      </c>
      <c r="E67" s="39" t="s">
        <v>943</v>
      </c>
      <c r="F67" s="38" t="s">
        <v>808</v>
      </c>
      <c r="G67" s="38" t="s">
        <v>776</v>
      </c>
      <c r="H67" s="38" t="s">
        <v>748</v>
      </c>
      <c r="I67" s="38" t="s">
        <v>749</v>
      </c>
      <c r="J67" s="37"/>
      <c r="K67" s="37"/>
      <c r="L67" s="37"/>
      <c r="M67" s="37"/>
      <c r="N67" s="37">
        <v>1</v>
      </c>
      <c r="O67" s="37">
        <v>1</v>
      </c>
      <c r="P67" s="37"/>
      <c r="Q67" s="37"/>
      <c r="R67" s="37"/>
      <c r="S67" s="37"/>
      <c r="T67" s="5">
        <f t="shared" si="0"/>
        <v>2</v>
      </c>
    </row>
    <row r="68" spans="1:20" ht="15" customHeight="1">
      <c r="A68" s="38"/>
      <c r="B68" s="39" t="s">
        <v>947</v>
      </c>
      <c r="C68" s="5" t="s">
        <v>948</v>
      </c>
      <c r="D68" s="5" t="s">
        <v>949</v>
      </c>
      <c r="E68" s="39" t="s">
        <v>943</v>
      </c>
      <c r="F68" s="38" t="s">
        <v>808</v>
      </c>
      <c r="G68" s="38" t="s">
        <v>776</v>
      </c>
      <c r="H68" s="38" t="s">
        <v>748</v>
      </c>
      <c r="I68" s="38" t="s">
        <v>749</v>
      </c>
      <c r="J68" s="37"/>
      <c r="K68" s="37"/>
      <c r="L68" s="37"/>
      <c r="M68" s="37"/>
      <c r="N68" s="37"/>
      <c r="O68" s="37">
        <v>1</v>
      </c>
      <c r="P68" s="37"/>
      <c r="Q68" s="37"/>
      <c r="R68" s="37"/>
      <c r="S68" s="37"/>
      <c r="T68" s="5">
        <f t="shared" si="0"/>
        <v>1</v>
      </c>
    </row>
    <row r="69" spans="1:20" ht="15" customHeight="1">
      <c r="A69" s="38" t="s">
        <v>950</v>
      </c>
      <c r="B69" s="39" t="s">
        <v>951</v>
      </c>
      <c r="C69" s="40" t="s">
        <v>952</v>
      </c>
      <c r="D69" s="5" t="s">
        <v>953</v>
      </c>
      <c r="E69" s="39" t="s">
        <v>954</v>
      </c>
      <c r="F69" s="38" t="s">
        <v>955</v>
      </c>
      <c r="G69" s="38" t="s">
        <v>956</v>
      </c>
      <c r="H69" s="38" t="s">
        <v>957</v>
      </c>
      <c r="I69" s="38" t="s">
        <v>958</v>
      </c>
      <c r="J69" s="37"/>
      <c r="K69" s="37">
        <v>1</v>
      </c>
      <c r="L69" s="37"/>
      <c r="M69" s="37"/>
      <c r="N69" s="37"/>
      <c r="O69" s="37"/>
      <c r="P69" s="37"/>
      <c r="Q69" s="37"/>
      <c r="R69" s="37"/>
      <c r="S69" s="37"/>
      <c r="T69" s="5">
        <f t="shared" ref="T69:T84" si="1">SUM(J69:S69)</f>
        <v>1</v>
      </c>
    </row>
    <row r="70" spans="1:20" ht="15" customHeight="1">
      <c r="A70" s="38"/>
      <c r="B70" s="39" t="s">
        <v>959</v>
      </c>
      <c r="C70" s="40" t="s">
        <v>960</v>
      </c>
      <c r="D70" s="5" t="s">
        <v>961</v>
      </c>
      <c r="E70" s="38" t="s">
        <v>962</v>
      </c>
      <c r="F70" s="38" t="s">
        <v>963</v>
      </c>
      <c r="G70" s="38" t="s">
        <v>964</v>
      </c>
      <c r="H70" s="38" t="s">
        <v>957</v>
      </c>
      <c r="I70" s="38" t="s">
        <v>958</v>
      </c>
      <c r="J70" s="37"/>
      <c r="K70" s="37"/>
      <c r="L70" s="37"/>
      <c r="M70" s="37">
        <v>1</v>
      </c>
      <c r="N70" s="37"/>
      <c r="O70" s="37"/>
      <c r="P70" s="37"/>
      <c r="Q70" s="37"/>
      <c r="R70" s="37"/>
      <c r="S70" s="37"/>
      <c r="T70" s="5">
        <f t="shared" si="1"/>
        <v>1</v>
      </c>
    </row>
    <row r="71" spans="1:20" ht="15" customHeight="1">
      <c r="A71" s="38"/>
      <c r="B71" s="6" t="s">
        <v>965</v>
      </c>
      <c r="C71" s="5" t="s">
        <v>966</v>
      </c>
      <c r="D71" s="5" t="s">
        <v>967</v>
      </c>
      <c r="E71" s="38" t="s">
        <v>968</v>
      </c>
      <c r="F71" s="38" t="s">
        <v>969</v>
      </c>
      <c r="G71" s="38" t="s">
        <v>970</v>
      </c>
      <c r="H71" s="38" t="s">
        <v>957</v>
      </c>
      <c r="I71" s="38" t="s">
        <v>958</v>
      </c>
      <c r="J71" s="37"/>
      <c r="K71" s="37"/>
      <c r="L71" s="37"/>
      <c r="M71" s="37">
        <v>2</v>
      </c>
      <c r="N71" s="37"/>
      <c r="O71" s="37"/>
      <c r="P71" s="37"/>
      <c r="Q71" s="37"/>
      <c r="R71" s="37"/>
      <c r="S71" s="37"/>
      <c r="T71" s="5">
        <f t="shared" si="1"/>
        <v>2</v>
      </c>
    </row>
    <row r="72" spans="1:20" ht="15" customHeight="1">
      <c r="A72" s="6"/>
      <c r="B72" s="6" t="s">
        <v>971</v>
      </c>
      <c r="C72" s="5" t="s">
        <v>972</v>
      </c>
      <c r="D72" s="5" t="s">
        <v>973</v>
      </c>
      <c r="E72" s="6" t="s">
        <v>974</v>
      </c>
      <c r="F72" s="6"/>
      <c r="G72" s="6" t="s">
        <v>975</v>
      </c>
      <c r="H72" s="6" t="s">
        <v>976</v>
      </c>
      <c r="I72" s="6" t="s">
        <v>977</v>
      </c>
      <c r="J72" s="37"/>
      <c r="K72" s="37"/>
      <c r="L72" s="37"/>
      <c r="M72" s="37">
        <v>2</v>
      </c>
      <c r="N72" s="37"/>
      <c r="O72" s="37"/>
      <c r="P72" s="37"/>
      <c r="Q72" s="37"/>
      <c r="R72" s="37"/>
      <c r="S72" s="37"/>
      <c r="T72" s="5">
        <f t="shared" si="1"/>
        <v>2</v>
      </c>
    </row>
    <row r="73" spans="1:20" ht="15" customHeight="1">
      <c r="A73" s="6"/>
      <c r="B73" s="39" t="s">
        <v>978</v>
      </c>
      <c r="C73" s="40" t="s">
        <v>979</v>
      </c>
      <c r="D73" s="5" t="s">
        <v>980</v>
      </c>
      <c r="E73" s="39" t="s">
        <v>981</v>
      </c>
      <c r="F73" s="6" t="s">
        <v>982</v>
      </c>
      <c r="G73" s="6" t="s">
        <v>983</v>
      </c>
      <c r="H73" s="6" t="s">
        <v>984</v>
      </c>
      <c r="I73" s="6" t="s">
        <v>985</v>
      </c>
      <c r="J73" s="37"/>
      <c r="K73" s="37"/>
      <c r="L73" s="37"/>
      <c r="M73" s="37">
        <v>1</v>
      </c>
      <c r="N73" s="37"/>
      <c r="O73" s="37"/>
      <c r="P73" s="37"/>
      <c r="Q73" s="37"/>
      <c r="R73" s="37"/>
      <c r="S73" s="37"/>
      <c r="T73" s="5">
        <f t="shared" si="1"/>
        <v>1</v>
      </c>
    </row>
    <row r="74" spans="1:20" ht="15" customHeight="1">
      <c r="A74" s="6"/>
      <c r="B74" s="39" t="s">
        <v>986</v>
      </c>
      <c r="C74" s="40" t="s">
        <v>987</v>
      </c>
      <c r="D74" s="5" t="s">
        <v>988</v>
      </c>
      <c r="E74" s="39" t="s">
        <v>981</v>
      </c>
      <c r="F74" s="6" t="s">
        <v>982</v>
      </c>
      <c r="G74" s="6" t="s">
        <v>983</v>
      </c>
      <c r="H74" s="6" t="s">
        <v>984</v>
      </c>
      <c r="I74" s="6" t="s">
        <v>985</v>
      </c>
      <c r="J74" s="37"/>
      <c r="K74" s="37"/>
      <c r="L74" s="37"/>
      <c r="M74" s="37">
        <v>1</v>
      </c>
      <c r="N74" s="37"/>
      <c r="O74" s="37"/>
      <c r="P74" s="37"/>
      <c r="Q74" s="37"/>
      <c r="R74" s="37"/>
      <c r="S74" s="37"/>
      <c r="T74" s="5">
        <f t="shared" si="1"/>
        <v>1</v>
      </c>
    </row>
    <row r="75" spans="1:20" ht="15" customHeight="1">
      <c r="A75" s="6"/>
      <c r="B75" s="39" t="s">
        <v>989</v>
      </c>
      <c r="C75" s="40" t="s">
        <v>990</v>
      </c>
      <c r="D75" s="5" t="s">
        <v>991</v>
      </c>
      <c r="E75" s="39" t="s">
        <v>981</v>
      </c>
      <c r="F75" s="6" t="s">
        <v>982</v>
      </c>
      <c r="G75" s="6" t="s">
        <v>983</v>
      </c>
      <c r="H75" s="6" t="s">
        <v>984</v>
      </c>
      <c r="I75" s="6" t="s">
        <v>985</v>
      </c>
      <c r="J75" s="37"/>
      <c r="K75" s="37"/>
      <c r="L75" s="37"/>
      <c r="M75" s="37">
        <v>1</v>
      </c>
      <c r="N75" s="37"/>
      <c r="O75" s="37"/>
      <c r="P75" s="37"/>
      <c r="Q75" s="37"/>
      <c r="R75" s="37"/>
      <c r="S75" s="37"/>
      <c r="T75" s="5">
        <f t="shared" si="1"/>
        <v>1</v>
      </c>
    </row>
    <row r="76" spans="1:20" ht="15" customHeight="1">
      <c r="A76" s="6"/>
      <c r="B76" s="39" t="s">
        <v>992</v>
      </c>
      <c r="C76" s="40" t="s">
        <v>993</v>
      </c>
      <c r="D76" s="5" t="s">
        <v>994</v>
      </c>
      <c r="E76" s="39" t="s">
        <v>981</v>
      </c>
      <c r="F76" s="6" t="s">
        <v>982</v>
      </c>
      <c r="G76" s="6" t="s">
        <v>983</v>
      </c>
      <c r="H76" s="6" t="s">
        <v>984</v>
      </c>
      <c r="I76" s="6" t="s">
        <v>985</v>
      </c>
      <c r="J76" s="37"/>
      <c r="K76" s="37"/>
      <c r="L76" s="37"/>
      <c r="M76" s="37">
        <v>1</v>
      </c>
      <c r="N76" s="37"/>
      <c r="O76" s="37"/>
      <c r="P76" s="37"/>
      <c r="Q76" s="37"/>
      <c r="R76" s="37"/>
      <c r="S76" s="37"/>
      <c r="T76" s="5">
        <f t="shared" si="1"/>
        <v>1</v>
      </c>
    </row>
    <row r="77" spans="1:20" ht="15" customHeight="1">
      <c r="A77" s="6"/>
      <c r="B77" s="39" t="s">
        <v>995</v>
      </c>
      <c r="C77" s="40" t="s">
        <v>996</v>
      </c>
      <c r="D77" s="5" t="s">
        <v>997</v>
      </c>
      <c r="E77" s="39" t="s">
        <v>981</v>
      </c>
      <c r="F77" s="6" t="s">
        <v>982</v>
      </c>
      <c r="G77" s="6" t="s">
        <v>983</v>
      </c>
      <c r="H77" s="6" t="s">
        <v>984</v>
      </c>
      <c r="I77" s="6" t="s">
        <v>985</v>
      </c>
      <c r="J77" s="37"/>
      <c r="K77" s="37"/>
      <c r="L77" s="37"/>
      <c r="M77" s="37">
        <v>2</v>
      </c>
      <c r="N77" s="37"/>
      <c r="O77" s="37"/>
      <c r="P77" s="37"/>
      <c r="Q77" s="37"/>
      <c r="R77" s="37"/>
      <c r="S77" s="37"/>
      <c r="T77" s="5">
        <f t="shared" si="1"/>
        <v>2</v>
      </c>
    </row>
    <row r="78" spans="1:20" ht="15" customHeight="1">
      <c r="A78" s="38"/>
      <c r="B78" s="39" t="s">
        <v>998</v>
      </c>
      <c r="C78" s="40" t="s">
        <v>999</v>
      </c>
      <c r="D78" s="5" t="s">
        <v>1000</v>
      </c>
      <c r="E78" s="38" t="s">
        <v>1001</v>
      </c>
      <c r="F78" s="38" t="s">
        <v>1002</v>
      </c>
      <c r="G78" s="38" t="s">
        <v>1003</v>
      </c>
      <c r="H78" s="38" t="s">
        <v>957</v>
      </c>
      <c r="I78" s="38" t="s">
        <v>958</v>
      </c>
      <c r="J78" s="37"/>
      <c r="K78" s="37">
        <v>2</v>
      </c>
      <c r="L78" s="37"/>
      <c r="M78" s="37">
        <v>1</v>
      </c>
      <c r="N78" s="37"/>
      <c r="O78" s="37"/>
      <c r="P78" s="37"/>
      <c r="Q78" s="37"/>
      <c r="R78" s="37"/>
      <c r="S78" s="37"/>
      <c r="T78" s="5">
        <f t="shared" si="1"/>
        <v>3</v>
      </c>
    </row>
    <row r="79" spans="1:20" ht="15" customHeight="1">
      <c r="A79" s="6"/>
      <c r="B79" s="43" t="s">
        <v>1004</v>
      </c>
      <c r="C79" s="40" t="s">
        <v>1005</v>
      </c>
      <c r="D79" s="5" t="s">
        <v>1006</v>
      </c>
      <c r="E79" s="39" t="s">
        <v>1007</v>
      </c>
      <c r="F79" s="39" t="s">
        <v>1008</v>
      </c>
      <c r="G79" s="39" t="s">
        <v>1009</v>
      </c>
      <c r="H79" s="38" t="s">
        <v>1010</v>
      </c>
      <c r="I79" s="38" t="s">
        <v>985</v>
      </c>
      <c r="J79" s="37"/>
      <c r="K79" s="37"/>
      <c r="L79" s="37"/>
      <c r="M79" s="37">
        <v>1</v>
      </c>
      <c r="N79" s="37"/>
      <c r="O79" s="37"/>
      <c r="P79" s="37"/>
      <c r="Q79" s="37"/>
      <c r="R79" s="37"/>
      <c r="S79" s="37"/>
      <c r="T79" s="5">
        <f t="shared" si="1"/>
        <v>1</v>
      </c>
    </row>
    <row r="80" spans="1:20" ht="15" customHeight="1">
      <c r="A80" s="38"/>
      <c r="B80" s="39" t="s">
        <v>1011</v>
      </c>
      <c r="C80" s="40" t="s">
        <v>1012</v>
      </c>
      <c r="D80" s="5" t="s">
        <v>1013</v>
      </c>
      <c r="E80" s="39" t="s">
        <v>1014</v>
      </c>
      <c r="F80" s="39" t="s">
        <v>1015</v>
      </c>
      <c r="G80" s="39" t="s">
        <v>1016</v>
      </c>
      <c r="H80" s="38" t="s">
        <v>1017</v>
      </c>
      <c r="I80" s="38" t="s">
        <v>1018</v>
      </c>
      <c r="J80" s="37"/>
      <c r="K80" s="37">
        <v>2</v>
      </c>
      <c r="L80" s="37"/>
      <c r="M80" s="37"/>
      <c r="N80" s="37"/>
      <c r="O80" s="37"/>
      <c r="P80" s="37"/>
      <c r="Q80" s="37"/>
      <c r="R80" s="37"/>
      <c r="S80" s="37"/>
      <c r="T80" s="5">
        <f t="shared" si="1"/>
        <v>2</v>
      </c>
    </row>
    <row r="81" spans="1:20" ht="15" customHeight="1">
      <c r="A81" s="38"/>
      <c r="B81" s="39" t="s">
        <v>44</v>
      </c>
      <c r="C81" s="5" t="s">
        <v>1019</v>
      </c>
      <c r="D81" s="5" t="s">
        <v>1020</v>
      </c>
      <c r="E81" s="38" t="s">
        <v>1021</v>
      </c>
      <c r="F81" s="38" t="s">
        <v>1022</v>
      </c>
      <c r="G81" s="38" t="s">
        <v>1023</v>
      </c>
      <c r="H81" s="38" t="s">
        <v>1017</v>
      </c>
      <c r="I81" s="38" t="s">
        <v>1024</v>
      </c>
      <c r="J81" s="37"/>
      <c r="K81" s="37">
        <v>2</v>
      </c>
      <c r="L81" s="37"/>
      <c r="M81" s="37">
        <v>5</v>
      </c>
      <c r="N81" s="37">
        <v>1</v>
      </c>
      <c r="O81" s="37"/>
      <c r="P81" s="37">
        <v>1</v>
      </c>
      <c r="Q81" s="37"/>
      <c r="R81" s="37">
        <v>1</v>
      </c>
      <c r="S81" s="37"/>
      <c r="T81" s="5">
        <f t="shared" si="1"/>
        <v>10</v>
      </c>
    </row>
    <row r="82" spans="1:20" ht="15" customHeight="1">
      <c r="A82" s="38"/>
      <c r="B82" s="39" t="s">
        <v>1025</v>
      </c>
      <c r="C82" s="40" t="s">
        <v>1026</v>
      </c>
      <c r="D82" s="5" t="s">
        <v>1027</v>
      </c>
      <c r="E82" s="39" t="s">
        <v>1028</v>
      </c>
      <c r="F82" s="39" t="s">
        <v>1029</v>
      </c>
      <c r="G82" s="39" t="s">
        <v>1030</v>
      </c>
      <c r="H82" s="39" t="s">
        <v>1031</v>
      </c>
      <c r="I82" s="38" t="s">
        <v>958</v>
      </c>
      <c r="J82" s="37"/>
      <c r="K82" s="37">
        <v>1</v>
      </c>
      <c r="L82" s="37"/>
      <c r="M82" s="37"/>
      <c r="N82" s="37"/>
      <c r="O82" s="37"/>
      <c r="P82" s="37"/>
      <c r="Q82" s="37"/>
      <c r="R82" s="37"/>
      <c r="S82" s="37"/>
      <c r="T82" s="5">
        <f t="shared" si="1"/>
        <v>1</v>
      </c>
    </row>
    <row r="83" spans="1:20" ht="15" customHeight="1">
      <c r="A83" s="38"/>
      <c r="B83" s="39" t="s">
        <v>1032</v>
      </c>
      <c r="C83" s="5" t="s">
        <v>1033</v>
      </c>
      <c r="D83" s="5" t="s">
        <v>1034</v>
      </c>
      <c r="E83" s="38" t="s">
        <v>1035</v>
      </c>
      <c r="F83" s="38" t="s">
        <v>955</v>
      </c>
      <c r="G83" s="38" t="s">
        <v>956</v>
      </c>
      <c r="H83" s="38" t="s">
        <v>957</v>
      </c>
      <c r="I83" s="38" t="s">
        <v>958</v>
      </c>
      <c r="J83" s="37"/>
      <c r="K83" s="37">
        <v>2</v>
      </c>
      <c r="L83" s="37"/>
      <c r="M83" s="37"/>
      <c r="N83" s="37"/>
      <c r="O83" s="37"/>
      <c r="P83" s="37"/>
      <c r="Q83" s="37"/>
      <c r="R83" s="37"/>
      <c r="S83" s="37"/>
      <c r="T83" s="5">
        <f t="shared" si="1"/>
        <v>2</v>
      </c>
    </row>
    <row r="84" spans="1:20" ht="15" customHeight="1">
      <c r="A84" s="44"/>
      <c r="B84" s="45" t="s">
        <v>1036</v>
      </c>
      <c r="C84" s="46" t="s">
        <v>1037</v>
      </c>
      <c r="D84" s="46" t="s">
        <v>1038</v>
      </c>
      <c r="E84" s="44" t="s">
        <v>1035</v>
      </c>
      <c r="F84" s="44" t="s">
        <v>955</v>
      </c>
      <c r="G84" s="44" t="s">
        <v>956</v>
      </c>
      <c r="H84" s="44" t="s">
        <v>957</v>
      </c>
      <c r="I84" s="44" t="s">
        <v>958</v>
      </c>
      <c r="J84" s="47"/>
      <c r="K84" s="47">
        <v>2</v>
      </c>
      <c r="L84" s="47"/>
      <c r="M84" s="47"/>
      <c r="N84" s="47"/>
      <c r="O84" s="47"/>
      <c r="P84" s="47"/>
      <c r="Q84" s="47"/>
      <c r="R84" s="47"/>
      <c r="S84" s="47"/>
      <c r="T84" s="46">
        <f t="shared" si="1"/>
        <v>2</v>
      </c>
    </row>
  </sheetData>
  <mergeCells count="5">
    <mergeCell ref="A2:A3"/>
    <mergeCell ref="B2:B3"/>
    <mergeCell ref="C2:C3"/>
    <mergeCell ref="D2:D3"/>
    <mergeCell ref="J2:S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5"/>
  <sheetViews>
    <sheetView topLeftCell="H1" workbookViewId="0">
      <selection activeCell="J33" sqref="J33"/>
    </sheetView>
  </sheetViews>
  <sheetFormatPr defaultColWidth="9" defaultRowHeight="14.25"/>
  <cols>
    <col min="1" max="1" width="10.85546875" style="65" hidden="1" customWidth="1"/>
    <col min="2" max="2" width="18" style="65" hidden="1" customWidth="1"/>
    <col min="3" max="3" width="9" style="65" hidden="1" customWidth="1"/>
    <col min="4" max="4" width="9.28515625" style="65" hidden="1" customWidth="1"/>
    <col min="5" max="5" width="9" style="65" hidden="1" customWidth="1"/>
    <col min="6" max="6" width="17.7109375" style="65" hidden="1" customWidth="1"/>
    <col min="7" max="7" width="17.5703125" style="65" hidden="1" customWidth="1"/>
    <col min="8" max="8" width="14.7109375" style="89" customWidth="1"/>
    <col min="9" max="9" width="22.140625" style="65" customWidth="1"/>
    <col min="10" max="10" width="21.7109375" style="65" customWidth="1"/>
    <col min="11" max="11" width="12.42578125" style="65" customWidth="1"/>
    <col min="12" max="12" width="16" style="65" customWidth="1"/>
    <col min="13" max="14" width="14.85546875" style="65" customWidth="1"/>
    <col min="15" max="15" width="21" style="65" hidden="1" customWidth="1"/>
    <col min="16" max="16" width="19.140625" style="65" hidden="1" customWidth="1"/>
    <col min="17" max="17" width="14.28515625" style="65" customWidth="1"/>
    <col min="18" max="18" width="13.42578125" style="65" customWidth="1"/>
    <col min="19" max="19" width="14.28515625" style="65" customWidth="1"/>
    <col min="20" max="20" width="12.5703125" style="65" customWidth="1"/>
    <col min="21" max="21" width="12.7109375" style="65" customWidth="1"/>
    <col min="22" max="22" width="12.5703125" style="65" customWidth="1"/>
    <col min="23" max="23" width="12.7109375" style="65" customWidth="1"/>
    <col min="24" max="24" width="12.5703125" style="65" customWidth="1"/>
    <col min="25" max="25" width="9" style="65"/>
    <col min="26" max="26" width="10.85546875" style="65" customWidth="1"/>
    <col min="27" max="27" width="27" style="65" customWidth="1"/>
    <col min="28" max="29" width="9" style="65"/>
    <col min="30" max="30" width="16.5703125" style="65" customWidth="1"/>
    <col min="31" max="31" width="15.140625" style="65" customWidth="1"/>
    <col min="32" max="16384" width="9" style="65"/>
  </cols>
  <sheetData>
    <row r="1" spans="1:24" s="48" customFormat="1" ht="30" customHeight="1">
      <c r="H1" s="49" t="s">
        <v>1039</v>
      </c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</row>
    <row r="2" spans="1:24" s="56" customFormat="1" ht="30" customHeight="1">
      <c r="A2" s="50"/>
      <c r="B2" s="50"/>
      <c r="C2" s="50"/>
      <c r="D2" s="50"/>
      <c r="E2" s="50"/>
      <c r="F2" s="50" t="s">
        <v>1040</v>
      </c>
      <c r="G2" s="50" t="s">
        <v>931</v>
      </c>
      <c r="H2" s="51" t="s">
        <v>1041</v>
      </c>
      <c r="I2" s="52"/>
      <c r="J2" s="53" t="s">
        <v>1042</v>
      </c>
      <c r="K2" s="54" t="s">
        <v>1043</v>
      </c>
      <c r="L2" s="53" t="s">
        <v>1044</v>
      </c>
      <c r="M2" s="55" t="s">
        <v>1045</v>
      </c>
      <c r="N2" s="54" t="s">
        <v>1046</v>
      </c>
      <c r="O2" s="53" t="s">
        <v>1047</v>
      </c>
      <c r="P2" s="54" t="s">
        <v>1048</v>
      </c>
      <c r="Q2" s="53" t="s">
        <v>1049</v>
      </c>
      <c r="R2" s="54" t="s">
        <v>1050</v>
      </c>
      <c r="S2" s="53" t="s">
        <v>1051</v>
      </c>
      <c r="T2" s="55" t="s">
        <v>1032</v>
      </c>
      <c r="U2" s="55" t="s">
        <v>1052</v>
      </c>
      <c r="V2" s="55" t="s">
        <v>1053</v>
      </c>
      <c r="W2" s="55" t="s">
        <v>1054</v>
      </c>
      <c r="X2" s="54" t="s">
        <v>1055</v>
      </c>
    </row>
    <row r="3" spans="1:24" ht="15" customHeight="1">
      <c r="A3" s="57" t="s">
        <v>1056</v>
      </c>
      <c r="B3" s="58" t="s">
        <v>1057</v>
      </c>
      <c r="C3" s="59"/>
      <c r="D3" s="59" t="s">
        <v>1058</v>
      </c>
      <c r="E3" s="59" t="s">
        <v>1058</v>
      </c>
      <c r="F3" s="59" t="s">
        <v>1058</v>
      </c>
      <c r="G3" s="59" t="s">
        <v>1058</v>
      </c>
      <c r="H3" s="60" t="s">
        <v>1059</v>
      </c>
      <c r="I3" s="61" t="s">
        <v>1060</v>
      </c>
      <c r="J3" s="62" t="s">
        <v>1061</v>
      </c>
      <c r="K3" s="63" t="s">
        <v>1058</v>
      </c>
      <c r="L3" s="59" t="s">
        <v>1058</v>
      </c>
      <c r="M3" s="59" t="s">
        <v>1058</v>
      </c>
      <c r="N3" s="64" t="s">
        <v>1058</v>
      </c>
      <c r="O3" s="62" t="s">
        <v>1062</v>
      </c>
      <c r="P3" s="63" t="s">
        <v>1063</v>
      </c>
      <c r="Q3" s="59" t="s">
        <v>1058</v>
      </c>
      <c r="R3" s="64" t="s">
        <v>1058</v>
      </c>
      <c r="S3" s="59" t="s">
        <v>1058</v>
      </c>
      <c r="T3" s="59" t="s">
        <v>1058</v>
      </c>
      <c r="U3" s="59" t="s">
        <v>1058</v>
      </c>
      <c r="V3" s="59" t="s">
        <v>1058</v>
      </c>
      <c r="W3" s="59" t="s">
        <v>1058</v>
      </c>
      <c r="X3" s="64" t="s">
        <v>1058</v>
      </c>
    </row>
    <row r="4" spans="1:24" ht="15" customHeight="1">
      <c r="A4" s="66"/>
      <c r="B4" s="67" t="s">
        <v>1064</v>
      </c>
      <c r="D4" s="65" t="s">
        <v>1058</v>
      </c>
      <c r="E4" s="65" t="s">
        <v>1058</v>
      </c>
      <c r="F4" s="65" t="s">
        <v>1058</v>
      </c>
      <c r="G4" s="65" t="s">
        <v>1058</v>
      </c>
      <c r="H4" s="68"/>
      <c r="I4" s="69" t="s">
        <v>1065</v>
      </c>
      <c r="J4" s="70" t="s">
        <v>1062</v>
      </c>
      <c r="K4" s="71" t="s">
        <v>1058</v>
      </c>
      <c r="L4" s="65" t="s">
        <v>1058</v>
      </c>
      <c r="M4" s="65" t="s">
        <v>1058</v>
      </c>
      <c r="N4" s="72" t="s">
        <v>1058</v>
      </c>
      <c r="O4" s="65" t="s">
        <v>1058</v>
      </c>
      <c r="P4" s="72" t="s">
        <v>1058</v>
      </c>
      <c r="Q4" s="65" t="s">
        <v>1058</v>
      </c>
      <c r="R4" s="72" t="s">
        <v>1058</v>
      </c>
      <c r="S4" s="65" t="s">
        <v>1058</v>
      </c>
      <c r="T4" s="65" t="s">
        <v>1058</v>
      </c>
      <c r="U4" s="65" t="s">
        <v>1058</v>
      </c>
      <c r="V4" s="65" t="s">
        <v>1058</v>
      </c>
      <c r="W4" s="65" t="s">
        <v>1058</v>
      </c>
      <c r="X4" s="72" t="s">
        <v>1058</v>
      </c>
    </row>
    <row r="5" spans="1:24" ht="15" customHeight="1">
      <c r="A5" s="66"/>
      <c r="B5" s="67" t="s">
        <v>1066</v>
      </c>
      <c r="D5" s="65" t="s">
        <v>1058</v>
      </c>
      <c r="E5" s="65" t="s">
        <v>1058</v>
      </c>
      <c r="F5" s="65" t="s">
        <v>1058</v>
      </c>
      <c r="G5" s="65" t="s">
        <v>1058</v>
      </c>
      <c r="H5" s="68"/>
      <c r="I5" s="69" t="s">
        <v>1067</v>
      </c>
      <c r="J5" s="65" t="s">
        <v>1058</v>
      </c>
      <c r="K5" s="72" t="s">
        <v>1058</v>
      </c>
      <c r="L5" s="65" t="s">
        <v>1058</v>
      </c>
      <c r="M5" s="65" t="s">
        <v>1058</v>
      </c>
      <c r="N5" s="72" t="s">
        <v>1058</v>
      </c>
      <c r="O5" s="65" t="s">
        <v>1058</v>
      </c>
      <c r="P5" s="72" t="s">
        <v>1068</v>
      </c>
      <c r="Q5" s="65" t="s">
        <v>1058</v>
      </c>
      <c r="R5" s="72" t="s">
        <v>1058</v>
      </c>
      <c r="S5" s="65" t="s">
        <v>1058</v>
      </c>
      <c r="T5" s="65" t="s">
        <v>1058</v>
      </c>
      <c r="U5" s="65" t="s">
        <v>1058</v>
      </c>
      <c r="V5" s="65" t="s">
        <v>1058</v>
      </c>
      <c r="W5" s="65" t="s">
        <v>1058</v>
      </c>
      <c r="X5" s="72" t="s">
        <v>1058</v>
      </c>
    </row>
    <row r="6" spans="1:24" ht="15" customHeight="1">
      <c r="A6" s="66"/>
      <c r="B6" s="67" t="s">
        <v>1069</v>
      </c>
      <c r="D6" s="65" t="s">
        <v>1058</v>
      </c>
      <c r="E6" s="65" t="s">
        <v>1058</v>
      </c>
      <c r="F6" s="65" t="s">
        <v>1058</v>
      </c>
      <c r="G6" s="65" t="s">
        <v>1058</v>
      </c>
      <c r="H6" s="68"/>
      <c r="I6" s="69" t="s">
        <v>1070</v>
      </c>
      <c r="J6" s="65" t="s">
        <v>1058</v>
      </c>
      <c r="K6" s="72" t="s">
        <v>1058</v>
      </c>
      <c r="L6" s="65" t="s">
        <v>1058</v>
      </c>
      <c r="M6" s="65" t="s">
        <v>1058</v>
      </c>
      <c r="N6" s="72" t="s">
        <v>1058</v>
      </c>
      <c r="O6" s="65" t="s">
        <v>1061</v>
      </c>
      <c r="P6" s="72" t="s">
        <v>1071</v>
      </c>
      <c r="Q6" s="65" t="s">
        <v>1058</v>
      </c>
      <c r="R6" s="72" t="s">
        <v>1058</v>
      </c>
      <c r="S6" s="65" t="s">
        <v>1058</v>
      </c>
      <c r="T6" s="65" t="s">
        <v>1058</v>
      </c>
      <c r="U6" s="65" t="s">
        <v>1058</v>
      </c>
      <c r="V6" s="65" t="s">
        <v>1058</v>
      </c>
      <c r="W6" s="65" t="s">
        <v>1058</v>
      </c>
      <c r="X6" s="72" t="s">
        <v>1058</v>
      </c>
    </row>
    <row r="7" spans="1:24" ht="15" customHeight="1">
      <c r="A7" s="66"/>
      <c r="B7" s="67" t="s">
        <v>1072</v>
      </c>
      <c r="D7" s="65" t="s">
        <v>1058</v>
      </c>
      <c r="E7" s="65" t="s">
        <v>1058</v>
      </c>
      <c r="F7" s="65" t="s">
        <v>1058</v>
      </c>
      <c r="G7" s="65" t="s">
        <v>1058</v>
      </c>
      <c r="H7" s="68"/>
      <c r="I7" s="69" t="s">
        <v>1073</v>
      </c>
      <c r="J7" s="65" t="s">
        <v>1058</v>
      </c>
      <c r="K7" s="72" t="s">
        <v>1058</v>
      </c>
      <c r="L7" s="65" t="s">
        <v>1058</v>
      </c>
      <c r="M7" s="65" t="s">
        <v>1058</v>
      </c>
      <c r="N7" s="72" t="s">
        <v>1058</v>
      </c>
      <c r="O7" s="65" t="s">
        <v>1058</v>
      </c>
      <c r="P7" s="72" t="s">
        <v>1058</v>
      </c>
      <c r="Q7" s="65" t="s">
        <v>1058</v>
      </c>
      <c r="R7" s="72" t="s">
        <v>1058</v>
      </c>
      <c r="S7" s="65" t="s">
        <v>1058</v>
      </c>
      <c r="T7" s="65" t="s">
        <v>1058</v>
      </c>
      <c r="U7" s="65" t="s">
        <v>1058</v>
      </c>
      <c r="V7" s="65" t="s">
        <v>1058</v>
      </c>
      <c r="W7" s="65" t="s">
        <v>1058</v>
      </c>
      <c r="X7" s="72" t="s">
        <v>1058</v>
      </c>
    </row>
    <row r="8" spans="1:24" ht="15" customHeight="1">
      <c r="A8" s="66"/>
      <c r="B8" s="67" t="s">
        <v>1074</v>
      </c>
      <c r="D8" s="65" t="s">
        <v>1058</v>
      </c>
      <c r="E8" s="65" t="s">
        <v>1058</v>
      </c>
      <c r="F8" s="65" t="s">
        <v>1058</v>
      </c>
      <c r="G8" s="65" t="s">
        <v>1058</v>
      </c>
      <c r="H8" s="68"/>
      <c r="I8" s="69" t="s">
        <v>1075</v>
      </c>
      <c r="J8" s="65" t="s">
        <v>1058</v>
      </c>
      <c r="K8" s="72" t="s">
        <v>1058</v>
      </c>
      <c r="L8" s="65" t="s">
        <v>1058</v>
      </c>
      <c r="M8" s="65" t="s">
        <v>1058</v>
      </c>
      <c r="N8" s="72" t="s">
        <v>1058</v>
      </c>
      <c r="O8" s="65" t="s">
        <v>1058</v>
      </c>
      <c r="P8" s="72" t="s">
        <v>1058</v>
      </c>
      <c r="Q8" s="65" t="s">
        <v>1058</v>
      </c>
      <c r="R8" s="72" t="s">
        <v>1058</v>
      </c>
      <c r="S8" s="65" t="s">
        <v>1058</v>
      </c>
      <c r="T8" s="65" t="s">
        <v>1058</v>
      </c>
      <c r="U8" s="65" t="s">
        <v>1058</v>
      </c>
      <c r="V8" s="65" t="s">
        <v>1058</v>
      </c>
      <c r="W8" s="65" t="s">
        <v>1058</v>
      </c>
      <c r="X8" s="72" t="s">
        <v>1058</v>
      </c>
    </row>
    <row r="9" spans="1:24" ht="15" customHeight="1">
      <c r="A9" s="73"/>
      <c r="B9" s="74" t="s">
        <v>1076</v>
      </c>
      <c r="C9" s="75"/>
      <c r="D9" s="75" t="s">
        <v>1058</v>
      </c>
      <c r="E9" s="75" t="s">
        <v>1058</v>
      </c>
      <c r="F9" s="75" t="s">
        <v>1058</v>
      </c>
      <c r="G9" s="75" t="s">
        <v>1058</v>
      </c>
      <c r="H9" s="76"/>
      <c r="I9" s="77" t="s">
        <v>1077</v>
      </c>
      <c r="J9" s="75" t="s">
        <v>1058</v>
      </c>
      <c r="K9" s="78" t="s">
        <v>1058</v>
      </c>
      <c r="L9" s="75" t="s">
        <v>1058</v>
      </c>
      <c r="M9" s="75" t="s">
        <v>1058</v>
      </c>
      <c r="N9" s="78" t="s">
        <v>1078</v>
      </c>
      <c r="O9" s="75" t="s">
        <v>1058</v>
      </c>
      <c r="P9" s="78" t="s">
        <v>1079</v>
      </c>
      <c r="Q9" s="75" t="s">
        <v>1058</v>
      </c>
      <c r="R9" s="78" t="s">
        <v>1058</v>
      </c>
      <c r="S9" s="75" t="s">
        <v>1058</v>
      </c>
      <c r="T9" s="75" t="s">
        <v>1058</v>
      </c>
      <c r="U9" s="75" t="s">
        <v>1058</v>
      </c>
      <c r="V9" s="75" t="s">
        <v>1058</v>
      </c>
      <c r="W9" s="75" t="s">
        <v>1058</v>
      </c>
      <c r="X9" s="78" t="s">
        <v>1058</v>
      </c>
    </row>
    <row r="10" spans="1:24" ht="15" customHeight="1">
      <c r="A10" s="57" t="s">
        <v>1080</v>
      </c>
      <c r="B10" s="58" t="s">
        <v>1057</v>
      </c>
      <c r="C10" s="59"/>
      <c r="D10" s="59" t="s">
        <v>1063</v>
      </c>
      <c r="E10" s="59" t="s">
        <v>1063</v>
      </c>
      <c r="F10" s="59" t="s">
        <v>1063</v>
      </c>
      <c r="G10" s="59" t="s">
        <v>1063</v>
      </c>
      <c r="H10" s="60" t="s">
        <v>1081</v>
      </c>
      <c r="I10" s="61" t="s">
        <v>1082</v>
      </c>
      <c r="J10" s="59" t="s">
        <v>1063</v>
      </c>
      <c r="K10" s="64" t="s">
        <v>1063</v>
      </c>
      <c r="L10" s="59" t="s">
        <v>1063</v>
      </c>
      <c r="M10" s="59" t="s">
        <v>1063</v>
      </c>
      <c r="N10" s="64" t="s">
        <v>1063</v>
      </c>
      <c r="O10" s="59" t="s">
        <v>1061</v>
      </c>
      <c r="P10" s="72" t="s">
        <v>1063</v>
      </c>
      <c r="Q10" s="59" t="s">
        <v>1063</v>
      </c>
      <c r="R10" s="64" t="s">
        <v>1063</v>
      </c>
      <c r="S10" s="59" t="s">
        <v>1071</v>
      </c>
      <c r="T10" s="59" t="s">
        <v>1063</v>
      </c>
      <c r="U10" s="59" t="s">
        <v>1063</v>
      </c>
      <c r="V10" s="59" t="s">
        <v>1063</v>
      </c>
      <c r="W10" s="59" t="s">
        <v>1063</v>
      </c>
      <c r="X10" s="64" t="s">
        <v>1063</v>
      </c>
    </row>
    <row r="11" spans="1:24" ht="15" customHeight="1">
      <c r="A11" s="66"/>
      <c r="B11" s="67" t="s">
        <v>1064</v>
      </c>
      <c r="D11" s="65" t="s">
        <v>1061</v>
      </c>
      <c r="E11" s="65" t="s">
        <v>1083</v>
      </c>
      <c r="F11" s="65" t="s">
        <v>1061</v>
      </c>
      <c r="G11" s="65" t="s">
        <v>1062</v>
      </c>
      <c r="H11" s="68"/>
      <c r="I11" s="69" t="s">
        <v>1065</v>
      </c>
      <c r="J11" s="65" t="s">
        <v>1063</v>
      </c>
      <c r="K11" s="72" t="s">
        <v>1063</v>
      </c>
      <c r="L11" s="65" t="s">
        <v>1063</v>
      </c>
      <c r="M11" s="65" t="s">
        <v>1063</v>
      </c>
      <c r="N11" s="72" t="s">
        <v>1063</v>
      </c>
      <c r="O11" s="65" t="s">
        <v>1062</v>
      </c>
      <c r="P11" s="72" t="s">
        <v>1068</v>
      </c>
      <c r="Q11" s="65" t="s">
        <v>1061</v>
      </c>
      <c r="R11" s="72" t="s">
        <v>1071</v>
      </c>
      <c r="S11" s="65" t="s">
        <v>1071</v>
      </c>
      <c r="T11" s="65" t="s">
        <v>1063</v>
      </c>
      <c r="U11" s="65" t="s">
        <v>1063</v>
      </c>
      <c r="V11" s="65" t="s">
        <v>1063</v>
      </c>
      <c r="W11" s="65" t="s">
        <v>1063</v>
      </c>
      <c r="X11" s="72" t="s">
        <v>1063</v>
      </c>
    </row>
    <row r="12" spans="1:24" ht="15" customHeight="1">
      <c r="A12" s="66"/>
      <c r="B12" s="67" t="s">
        <v>1084</v>
      </c>
      <c r="D12" s="65" t="s">
        <v>1061</v>
      </c>
      <c r="E12" s="65" t="s">
        <v>1061</v>
      </c>
      <c r="F12" s="65" t="s">
        <v>1061</v>
      </c>
      <c r="G12" s="65" t="s">
        <v>1068</v>
      </c>
      <c r="H12" s="68"/>
      <c r="I12" s="69" t="s">
        <v>1085</v>
      </c>
      <c r="J12" s="65" t="s">
        <v>1061</v>
      </c>
      <c r="K12" s="72" t="s">
        <v>1078</v>
      </c>
      <c r="L12" s="65" t="s">
        <v>1063</v>
      </c>
      <c r="M12" s="65" t="s">
        <v>1063</v>
      </c>
      <c r="N12" s="72" t="s">
        <v>1063</v>
      </c>
      <c r="O12" s="65" t="s">
        <v>1058</v>
      </c>
      <c r="P12" s="72" t="s">
        <v>1058</v>
      </c>
      <c r="Q12" s="65" t="s">
        <v>1062</v>
      </c>
      <c r="R12" s="72" t="s">
        <v>1083</v>
      </c>
      <c r="S12" s="70" t="s">
        <v>1058</v>
      </c>
      <c r="T12" s="70" t="s">
        <v>1068</v>
      </c>
      <c r="U12" s="70" t="s">
        <v>1058</v>
      </c>
      <c r="V12" s="70" t="s">
        <v>1068</v>
      </c>
      <c r="W12" s="70" t="s">
        <v>1062</v>
      </c>
      <c r="X12" s="71" t="s">
        <v>1063</v>
      </c>
    </row>
    <row r="13" spans="1:24" ht="15" customHeight="1">
      <c r="A13" s="66"/>
      <c r="B13" s="67" t="s">
        <v>1066</v>
      </c>
      <c r="D13" s="65" t="s">
        <v>1058</v>
      </c>
      <c r="E13" s="65" t="s">
        <v>1058</v>
      </c>
      <c r="F13" s="65" t="s">
        <v>1058</v>
      </c>
      <c r="G13" s="65" t="s">
        <v>1058</v>
      </c>
      <c r="H13" s="68"/>
      <c r="I13" s="69" t="s">
        <v>1086</v>
      </c>
      <c r="J13" s="70" t="s">
        <v>1058</v>
      </c>
      <c r="K13" s="71" t="s">
        <v>1063</v>
      </c>
      <c r="L13" s="65" t="s">
        <v>1058</v>
      </c>
      <c r="M13" s="65" t="s">
        <v>1058</v>
      </c>
      <c r="N13" s="72" t="s">
        <v>1058</v>
      </c>
      <c r="O13" s="65" t="s">
        <v>1058</v>
      </c>
      <c r="P13" s="72" t="s">
        <v>1079</v>
      </c>
      <c r="Q13" s="65" t="s">
        <v>1061</v>
      </c>
      <c r="R13" s="72" t="s">
        <v>1063</v>
      </c>
      <c r="S13" s="65" t="s">
        <v>1071</v>
      </c>
      <c r="T13" s="65" t="s">
        <v>1068</v>
      </c>
      <c r="U13" s="65" t="s">
        <v>1063</v>
      </c>
      <c r="V13" s="65" t="s">
        <v>1063</v>
      </c>
      <c r="W13" s="65" t="s">
        <v>1063</v>
      </c>
      <c r="X13" s="72" t="s">
        <v>1063</v>
      </c>
    </row>
    <row r="14" spans="1:24" ht="15" customHeight="1">
      <c r="A14" s="66"/>
      <c r="B14" s="67" t="s">
        <v>1069</v>
      </c>
      <c r="D14" s="65" t="s">
        <v>1058</v>
      </c>
      <c r="E14" s="65" t="s">
        <v>1058</v>
      </c>
      <c r="F14" s="65" t="s">
        <v>1058</v>
      </c>
      <c r="G14" s="65" t="s">
        <v>1058</v>
      </c>
      <c r="H14" s="68"/>
      <c r="I14" s="69" t="s">
        <v>1070</v>
      </c>
      <c r="J14" s="65" t="s">
        <v>1063</v>
      </c>
      <c r="K14" s="72" t="s">
        <v>1063</v>
      </c>
      <c r="L14" s="65" t="s">
        <v>1058</v>
      </c>
      <c r="M14" s="65" t="s">
        <v>1058</v>
      </c>
      <c r="N14" s="72" t="s">
        <v>1058</v>
      </c>
      <c r="O14" s="65" t="s">
        <v>1061</v>
      </c>
      <c r="P14" s="72" t="s">
        <v>1068</v>
      </c>
      <c r="Q14" s="65" t="s">
        <v>1063</v>
      </c>
      <c r="R14" s="72" t="s">
        <v>1063</v>
      </c>
      <c r="S14" s="65" t="s">
        <v>1071</v>
      </c>
      <c r="T14" s="65" t="s">
        <v>1063</v>
      </c>
      <c r="U14" s="65" t="s">
        <v>1063</v>
      </c>
      <c r="V14" s="65" t="s">
        <v>1063</v>
      </c>
      <c r="W14" s="65" t="s">
        <v>1063</v>
      </c>
      <c r="X14" s="72" t="s">
        <v>1063</v>
      </c>
    </row>
    <row r="15" spans="1:24" ht="15" customHeight="1">
      <c r="A15" s="66"/>
      <c r="B15" s="67" t="s">
        <v>1087</v>
      </c>
      <c r="D15" s="65" t="s">
        <v>1062</v>
      </c>
      <c r="E15" s="65" t="s">
        <v>1058</v>
      </c>
      <c r="F15" s="65" t="s">
        <v>1079</v>
      </c>
      <c r="G15" s="65" t="s">
        <v>1058</v>
      </c>
      <c r="H15" s="68"/>
      <c r="I15" s="69" t="s">
        <v>1088</v>
      </c>
      <c r="J15" s="65" t="s">
        <v>1061</v>
      </c>
      <c r="K15" s="72" t="s">
        <v>1063</v>
      </c>
      <c r="L15" s="65" t="s">
        <v>1058</v>
      </c>
      <c r="M15" s="65" t="s">
        <v>1058</v>
      </c>
      <c r="N15" s="72" t="s">
        <v>1058</v>
      </c>
      <c r="O15" s="65" t="s">
        <v>1058</v>
      </c>
      <c r="P15" s="72" t="s">
        <v>1058</v>
      </c>
      <c r="Q15" s="70" t="s">
        <v>1062</v>
      </c>
      <c r="R15" s="71" t="s">
        <v>1063</v>
      </c>
      <c r="S15" s="65" t="s">
        <v>1071</v>
      </c>
      <c r="T15" s="65" t="s">
        <v>1063</v>
      </c>
      <c r="U15" s="65" t="s">
        <v>1063</v>
      </c>
      <c r="V15" s="65" t="s">
        <v>1063</v>
      </c>
      <c r="W15" s="65" t="s">
        <v>1063</v>
      </c>
      <c r="X15" s="72" t="s">
        <v>1063</v>
      </c>
    </row>
    <row r="16" spans="1:24" ht="15" customHeight="1">
      <c r="A16" s="66"/>
      <c r="B16" s="67" t="s">
        <v>1076</v>
      </c>
      <c r="D16" s="65" t="s">
        <v>1058</v>
      </c>
      <c r="E16" s="65" t="s">
        <v>1058</v>
      </c>
      <c r="F16" s="65" t="s">
        <v>1058</v>
      </c>
      <c r="G16" s="65" t="s">
        <v>1058</v>
      </c>
      <c r="H16" s="68"/>
      <c r="I16" s="69" t="s">
        <v>1077</v>
      </c>
      <c r="J16" s="65" t="s">
        <v>1063</v>
      </c>
      <c r="K16" s="72" t="s">
        <v>1063</v>
      </c>
      <c r="L16" s="65" t="s">
        <v>1058</v>
      </c>
      <c r="M16" s="65" t="s">
        <v>1058</v>
      </c>
      <c r="N16" s="72" t="s">
        <v>1058</v>
      </c>
      <c r="O16" s="65" t="s">
        <v>1058</v>
      </c>
      <c r="P16" s="72" t="s">
        <v>1068</v>
      </c>
      <c r="Q16" s="70" t="s">
        <v>1058</v>
      </c>
      <c r="R16" s="71" t="s">
        <v>1063</v>
      </c>
      <c r="S16" s="65" t="s">
        <v>1071</v>
      </c>
      <c r="T16" s="65" t="s">
        <v>1063</v>
      </c>
      <c r="U16" s="65" t="s">
        <v>1063</v>
      </c>
      <c r="V16" s="65" t="s">
        <v>1063</v>
      </c>
      <c r="W16" s="65" t="s">
        <v>1063</v>
      </c>
      <c r="X16" s="72" t="s">
        <v>1063</v>
      </c>
    </row>
    <row r="17" spans="1:24" ht="15" customHeight="1">
      <c r="A17" s="66"/>
      <c r="B17" s="67" t="s">
        <v>1072</v>
      </c>
      <c r="D17" s="65" t="s">
        <v>1058</v>
      </c>
      <c r="E17" s="65" t="s">
        <v>1058</v>
      </c>
      <c r="F17" s="65" t="s">
        <v>1058</v>
      </c>
      <c r="G17" s="65" t="s">
        <v>1058</v>
      </c>
      <c r="H17" s="68"/>
      <c r="I17" s="69" t="s">
        <v>1073</v>
      </c>
      <c r="J17" s="65" t="s">
        <v>1058</v>
      </c>
      <c r="K17" s="72" t="s">
        <v>1058</v>
      </c>
      <c r="L17" s="65" t="s">
        <v>1058</v>
      </c>
      <c r="M17" s="65" t="s">
        <v>1058</v>
      </c>
      <c r="N17" s="72" t="s">
        <v>1058</v>
      </c>
      <c r="O17" s="65" t="s">
        <v>1058</v>
      </c>
      <c r="P17" s="72" t="s">
        <v>1058</v>
      </c>
      <c r="Q17" s="65" t="s">
        <v>1083</v>
      </c>
      <c r="R17" s="72" t="s">
        <v>1063</v>
      </c>
      <c r="S17" s="65" t="s">
        <v>1071</v>
      </c>
      <c r="T17" s="65" t="s">
        <v>1063</v>
      </c>
      <c r="U17" s="65" t="s">
        <v>1063</v>
      </c>
      <c r="V17" s="65" t="s">
        <v>1063</v>
      </c>
      <c r="W17" s="65" t="s">
        <v>1063</v>
      </c>
      <c r="X17" s="72" t="s">
        <v>1063</v>
      </c>
    </row>
    <row r="18" spans="1:24" ht="15" customHeight="1">
      <c r="A18" s="66"/>
      <c r="B18" s="67" t="s">
        <v>1089</v>
      </c>
      <c r="D18" s="65" t="s">
        <v>1058</v>
      </c>
      <c r="E18" s="65" t="s">
        <v>1058</v>
      </c>
      <c r="F18" s="65" t="s">
        <v>1058</v>
      </c>
      <c r="G18" s="65" t="s">
        <v>1058</v>
      </c>
      <c r="H18" s="68"/>
      <c r="I18" s="69" t="s">
        <v>1090</v>
      </c>
      <c r="J18" s="70" t="s">
        <v>1058</v>
      </c>
      <c r="K18" s="71" t="s">
        <v>1091</v>
      </c>
      <c r="L18" s="65" t="s">
        <v>1058</v>
      </c>
      <c r="M18" s="65" t="s">
        <v>1058</v>
      </c>
      <c r="N18" s="72" t="s">
        <v>1058</v>
      </c>
      <c r="O18" s="65" t="s">
        <v>1058</v>
      </c>
      <c r="P18" s="72" t="s">
        <v>1058</v>
      </c>
      <c r="Q18" s="65" t="s">
        <v>1058</v>
      </c>
      <c r="R18" s="72" t="s">
        <v>1058</v>
      </c>
      <c r="S18" s="65" t="s">
        <v>1058</v>
      </c>
      <c r="T18" s="65" t="s">
        <v>1058</v>
      </c>
      <c r="U18" s="65" t="s">
        <v>1058</v>
      </c>
      <c r="V18" s="65" t="s">
        <v>1058</v>
      </c>
      <c r="W18" s="65" t="s">
        <v>1058</v>
      </c>
      <c r="X18" s="72" t="s">
        <v>1058</v>
      </c>
    </row>
    <row r="19" spans="1:24" ht="15" customHeight="1">
      <c r="A19" s="66"/>
      <c r="B19" s="67" t="s">
        <v>1074</v>
      </c>
      <c r="D19" s="65" t="s">
        <v>1058</v>
      </c>
      <c r="E19" s="65" t="s">
        <v>1058</v>
      </c>
      <c r="F19" s="65" t="s">
        <v>1058</v>
      </c>
      <c r="G19" s="65" t="s">
        <v>1058</v>
      </c>
      <c r="H19" s="68"/>
      <c r="I19" s="69" t="s">
        <v>1092</v>
      </c>
      <c r="J19" s="70" t="s">
        <v>1058</v>
      </c>
      <c r="K19" s="71" t="s">
        <v>1063</v>
      </c>
      <c r="L19" s="65" t="s">
        <v>1058</v>
      </c>
      <c r="M19" s="65" t="s">
        <v>1058</v>
      </c>
      <c r="N19" s="72" t="s">
        <v>1058</v>
      </c>
      <c r="O19" s="65" t="s">
        <v>1058</v>
      </c>
      <c r="P19" s="72" t="s">
        <v>1058</v>
      </c>
      <c r="Q19" s="70" t="s">
        <v>1062</v>
      </c>
      <c r="R19" s="71" t="s">
        <v>1063</v>
      </c>
      <c r="S19" s="65" t="s">
        <v>1058</v>
      </c>
      <c r="T19" s="65" t="s">
        <v>1058</v>
      </c>
      <c r="U19" s="65" t="s">
        <v>1058</v>
      </c>
      <c r="V19" s="65" t="s">
        <v>1058</v>
      </c>
      <c r="W19" s="65" t="s">
        <v>1079</v>
      </c>
      <c r="X19" s="72" t="s">
        <v>1058</v>
      </c>
    </row>
    <row r="20" spans="1:24" ht="15" customHeight="1">
      <c r="A20" s="66"/>
      <c r="B20" s="67" t="s">
        <v>1093</v>
      </c>
      <c r="D20" s="65" t="s">
        <v>1058</v>
      </c>
      <c r="E20" s="65" t="s">
        <v>1058</v>
      </c>
      <c r="F20" s="65" t="s">
        <v>1058</v>
      </c>
      <c r="G20" s="65" t="s">
        <v>1058</v>
      </c>
      <c r="H20" s="68"/>
      <c r="I20" s="69" t="s">
        <v>1094</v>
      </c>
      <c r="J20" s="70" t="s">
        <v>1058</v>
      </c>
      <c r="K20" s="71" t="s">
        <v>1062</v>
      </c>
      <c r="L20" s="65" t="s">
        <v>1058</v>
      </c>
      <c r="M20" s="65" t="s">
        <v>1058</v>
      </c>
      <c r="N20" s="72" t="s">
        <v>1058</v>
      </c>
      <c r="O20" s="65" t="s">
        <v>1058</v>
      </c>
      <c r="P20" s="72" t="s">
        <v>1058</v>
      </c>
      <c r="Q20" s="65" t="s">
        <v>1063</v>
      </c>
      <c r="R20" s="72" t="s">
        <v>1063</v>
      </c>
      <c r="S20" s="70" t="s">
        <v>1058</v>
      </c>
      <c r="T20" s="70" t="s">
        <v>1068</v>
      </c>
      <c r="U20" s="70" t="s">
        <v>1063</v>
      </c>
      <c r="V20" s="70" t="s">
        <v>1063</v>
      </c>
      <c r="W20" s="70" t="s">
        <v>1062</v>
      </c>
      <c r="X20" s="71" t="s">
        <v>1063</v>
      </c>
    </row>
    <row r="21" spans="1:24" ht="15" customHeight="1">
      <c r="A21" s="66"/>
      <c r="B21" s="67" t="s">
        <v>1095</v>
      </c>
      <c r="D21" s="65" t="s">
        <v>1062</v>
      </c>
      <c r="E21" s="65" t="s">
        <v>1058</v>
      </c>
      <c r="F21" s="65" t="s">
        <v>1079</v>
      </c>
      <c r="G21" s="65" t="s">
        <v>1058</v>
      </c>
      <c r="H21" s="68"/>
      <c r="I21" s="69" t="s">
        <v>1096</v>
      </c>
      <c r="J21" s="65" t="s">
        <v>1058</v>
      </c>
      <c r="K21" s="72" t="s">
        <v>1058</v>
      </c>
      <c r="L21" s="70" t="s">
        <v>1063</v>
      </c>
      <c r="M21" s="70" t="s">
        <v>1058</v>
      </c>
      <c r="N21" s="71" t="s">
        <v>1063</v>
      </c>
      <c r="O21" s="70" t="s">
        <v>1063</v>
      </c>
      <c r="P21" s="71" t="s">
        <v>1058</v>
      </c>
      <c r="Q21" s="65" t="s">
        <v>1063</v>
      </c>
      <c r="R21" s="72" t="s">
        <v>1063</v>
      </c>
      <c r="S21" s="70" t="s">
        <v>1063</v>
      </c>
      <c r="T21" s="70" t="s">
        <v>1058</v>
      </c>
      <c r="U21" s="70" t="s">
        <v>1058</v>
      </c>
      <c r="V21" s="70" t="s">
        <v>1058</v>
      </c>
      <c r="W21" s="70" t="s">
        <v>1058</v>
      </c>
      <c r="X21" s="71" t="s">
        <v>1062</v>
      </c>
    </row>
    <row r="22" spans="1:24" ht="15" customHeight="1">
      <c r="A22" s="66"/>
      <c r="B22" s="67" t="s">
        <v>1097</v>
      </c>
      <c r="D22" s="65" t="s">
        <v>1058</v>
      </c>
      <c r="E22" s="65" t="s">
        <v>1058</v>
      </c>
      <c r="F22" s="65" t="s">
        <v>1058</v>
      </c>
      <c r="G22" s="65" t="s">
        <v>1058</v>
      </c>
      <c r="H22" s="68"/>
      <c r="I22" s="69" t="s">
        <v>1098</v>
      </c>
      <c r="J22" s="65" t="s">
        <v>1058</v>
      </c>
      <c r="K22" s="72" t="s">
        <v>1058</v>
      </c>
      <c r="L22" s="65" t="s">
        <v>1058</v>
      </c>
      <c r="M22" s="65" t="s">
        <v>1058</v>
      </c>
      <c r="N22" s="72" t="s">
        <v>1058</v>
      </c>
      <c r="O22" s="65" t="s">
        <v>1058</v>
      </c>
      <c r="P22" s="72" t="s">
        <v>1058</v>
      </c>
      <c r="Q22" s="70" t="s">
        <v>1058</v>
      </c>
      <c r="R22" s="71" t="s">
        <v>1062</v>
      </c>
      <c r="S22" s="70" t="s">
        <v>1071</v>
      </c>
      <c r="T22" s="70" t="s">
        <v>1068</v>
      </c>
      <c r="U22" s="70" t="s">
        <v>1063</v>
      </c>
      <c r="V22" s="70" t="s">
        <v>1063</v>
      </c>
      <c r="W22" s="70" t="s">
        <v>1058</v>
      </c>
      <c r="X22" s="71" t="s">
        <v>1063</v>
      </c>
    </row>
    <row r="23" spans="1:24" ht="15" customHeight="1">
      <c r="A23" s="66"/>
      <c r="B23" s="67" t="s">
        <v>1099</v>
      </c>
      <c r="D23" s="65" t="s">
        <v>1058</v>
      </c>
      <c r="E23" s="65" t="s">
        <v>1058</v>
      </c>
      <c r="F23" s="65" t="s">
        <v>1058</v>
      </c>
      <c r="G23" s="65" t="s">
        <v>1058</v>
      </c>
      <c r="H23" s="68"/>
      <c r="I23" s="69" t="s">
        <v>1100</v>
      </c>
      <c r="J23" s="65" t="s">
        <v>1083</v>
      </c>
      <c r="K23" s="72" t="s">
        <v>1063</v>
      </c>
      <c r="L23" s="70" t="s">
        <v>1058</v>
      </c>
      <c r="M23" s="70" t="s">
        <v>1068</v>
      </c>
      <c r="N23" s="71" t="s">
        <v>1063</v>
      </c>
      <c r="O23" s="65" t="s">
        <v>1058</v>
      </c>
      <c r="P23" s="72" t="s">
        <v>1058</v>
      </c>
      <c r="Q23" s="65" t="s">
        <v>1083</v>
      </c>
      <c r="R23" s="72" t="s">
        <v>1063</v>
      </c>
      <c r="S23" s="65" t="s">
        <v>1071</v>
      </c>
      <c r="T23" s="65" t="s">
        <v>1063</v>
      </c>
      <c r="U23" s="65" t="s">
        <v>1063</v>
      </c>
      <c r="V23" s="65" t="s">
        <v>1063</v>
      </c>
      <c r="W23" s="65" t="s">
        <v>1063</v>
      </c>
      <c r="X23" s="72" t="s">
        <v>1063</v>
      </c>
    </row>
    <row r="24" spans="1:24" ht="15" customHeight="1">
      <c r="A24" s="66"/>
      <c r="B24" s="67" t="s">
        <v>1101</v>
      </c>
      <c r="D24" s="65" t="s">
        <v>1058</v>
      </c>
      <c r="E24" s="65" t="s">
        <v>1058</v>
      </c>
      <c r="F24" s="65" t="s">
        <v>1058</v>
      </c>
      <c r="G24" s="65" t="s">
        <v>1058</v>
      </c>
      <c r="H24" s="68"/>
      <c r="I24" s="69" t="s">
        <v>1102</v>
      </c>
      <c r="J24" s="65" t="s">
        <v>1083</v>
      </c>
      <c r="K24" s="72" t="s">
        <v>1063</v>
      </c>
      <c r="L24" s="65" t="s">
        <v>1058</v>
      </c>
      <c r="M24" s="65" t="s">
        <v>1068</v>
      </c>
      <c r="N24" s="72" t="s">
        <v>1058</v>
      </c>
      <c r="O24" s="65" t="s">
        <v>1058</v>
      </c>
      <c r="P24" s="72" t="s">
        <v>1058</v>
      </c>
      <c r="Q24" s="70" t="s">
        <v>1062</v>
      </c>
      <c r="R24" s="71" t="s">
        <v>1063</v>
      </c>
      <c r="S24" s="70" t="s">
        <v>1058</v>
      </c>
      <c r="T24" s="70" t="s">
        <v>1063</v>
      </c>
      <c r="U24" s="70" t="s">
        <v>1063</v>
      </c>
      <c r="V24" s="70" t="s">
        <v>1063</v>
      </c>
      <c r="W24" s="70" t="s">
        <v>1063</v>
      </c>
      <c r="X24" s="71" t="s">
        <v>1063</v>
      </c>
    </row>
    <row r="25" spans="1:24" ht="15" customHeight="1">
      <c r="A25" s="66"/>
      <c r="B25" s="67" t="s">
        <v>1103</v>
      </c>
      <c r="D25" s="65" t="s">
        <v>1058</v>
      </c>
      <c r="E25" s="65" t="s">
        <v>1058</v>
      </c>
      <c r="F25" s="65" t="s">
        <v>1058</v>
      </c>
      <c r="G25" s="65" t="s">
        <v>1058</v>
      </c>
      <c r="H25" s="68"/>
      <c r="I25" s="69" t="s">
        <v>1104</v>
      </c>
      <c r="J25" s="65" t="s">
        <v>1058</v>
      </c>
      <c r="K25" s="72" t="s">
        <v>1058</v>
      </c>
      <c r="L25" s="65" t="s">
        <v>1058</v>
      </c>
      <c r="M25" s="65" t="s">
        <v>1068</v>
      </c>
      <c r="N25" s="72" t="s">
        <v>1058</v>
      </c>
      <c r="O25" s="65" t="s">
        <v>1058</v>
      </c>
      <c r="P25" s="72" t="s">
        <v>1058</v>
      </c>
      <c r="Q25" s="70" t="s">
        <v>1058</v>
      </c>
      <c r="R25" s="71" t="s">
        <v>1062</v>
      </c>
      <c r="S25" s="70" t="s">
        <v>1058</v>
      </c>
      <c r="T25" s="70" t="s">
        <v>1063</v>
      </c>
      <c r="U25" s="70" t="s">
        <v>1063</v>
      </c>
      <c r="V25" s="70" t="s">
        <v>1063</v>
      </c>
      <c r="W25" s="70" t="s">
        <v>1079</v>
      </c>
      <c r="X25" s="71" t="s">
        <v>1062</v>
      </c>
    </row>
    <row r="26" spans="1:24" ht="15" customHeight="1">
      <c r="A26" s="66"/>
      <c r="B26" s="67" t="s">
        <v>1105</v>
      </c>
      <c r="D26" s="65" t="s">
        <v>1061</v>
      </c>
      <c r="E26" s="65" t="s">
        <v>1083</v>
      </c>
      <c r="F26" s="65" t="s">
        <v>1061</v>
      </c>
      <c r="G26" s="65" t="s">
        <v>1063</v>
      </c>
      <c r="H26" s="68"/>
      <c r="I26" s="69" t="s">
        <v>1106</v>
      </c>
      <c r="J26" s="70" t="s">
        <v>1061</v>
      </c>
      <c r="K26" s="71" t="s">
        <v>1058</v>
      </c>
      <c r="L26" s="65" t="s">
        <v>1058</v>
      </c>
      <c r="M26" s="65" t="s">
        <v>1058</v>
      </c>
      <c r="N26" s="72" t="s">
        <v>1058</v>
      </c>
      <c r="O26" s="65" t="s">
        <v>1058</v>
      </c>
      <c r="P26" s="72" t="s">
        <v>1058</v>
      </c>
      <c r="Q26" s="70" t="s">
        <v>1062</v>
      </c>
      <c r="R26" s="71" t="s">
        <v>1063</v>
      </c>
      <c r="S26" s="65" t="s">
        <v>1071</v>
      </c>
      <c r="T26" s="65" t="s">
        <v>1063</v>
      </c>
      <c r="U26" s="65" t="s">
        <v>1063</v>
      </c>
      <c r="V26" s="65" t="s">
        <v>1063</v>
      </c>
      <c r="W26" s="65" t="s">
        <v>1063</v>
      </c>
      <c r="X26" s="72" t="s">
        <v>1063</v>
      </c>
    </row>
    <row r="27" spans="1:24" ht="15" customHeight="1">
      <c r="A27" s="66"/>
      <c r="B27" s="67" t="s">
        <v>1107</v>
      </c>
      <c r="D27" s="65" t="s">
        <v>1058</v>
      </c>
      <c r="E27" s="65" t="s">
        <v>1058</v>
      </c>
      <c r="F27" s="65" t="s">
        <v>1058</v>
      </c>
      <c r="G27" s="65" t="s">
        <v>1058</v>
      </c>
      <c r="H27" s="68"/>
      <c r="I27" s="69" t="s">
        <v>1108</v>
      </c>
      <c r="J27" s="65" t="s">
        <v>1062</v>
      </c>
      <c r="K27" s="72" t="s">
        <v>1062</v>
      </c>
      <c r="L27" s="65" t="s">
        <v>1058</v>
      </c>
      <c r="M27" s="65" t="s">
        <v>1058</v>
      </c>
      <c r="N27" s="72" t="s">
        <v>1058</v>
      </c>
      <c r="O27" s="65" t="s">
        <v>1058</v>
      </c>
      <c r="P27" s="72" t="s">
        <v>1058</v>
      </c>
      <c r="Q27" s="65" t="s">
        <v>1058</v>
      </c>
      <c r="R27" s="72" t="s">
        <v>1058</v>
      </c>
      <c r="S27" s="70" t="s">
        <v>1058</v>
      </c>
      <c r="T27" s="70" t="s">
        <v>1063</v>
      </c>
      <c r="U27" s="70" t="s">
        <v>1063</v>
      </c>
      <c r="V27" s="70" t="s">
        <v>1063</v>
      </c>
      <c r="W27" s="70" t="s">
        <v>1058</v>
      </c>
      <c r="X27" s="71" t="s">
        <v>1058</v>
      </c>
    </row>
    <row r="28" spans="1:24" ht="15" customHeight="1">
      <c r="A28" s="66"/>
      <c r="B28" s="67" t="s">
        <v>1109</v>
      </c>
      <c r="D28" s="65" t="s">
        <v>1058</v>
      </c>
      <c r="E28" s="65" t="s">
        <v>1058</v>
      </c>
      <c r="F28" s="65" t="s">
        <v>1058</v>
      </c>
      <c r="G28" s="65" t="s">
        <v>1058</v>
      </c>
      <c r="H28" s="68"/>
      <c r="I28" s="69" t="s">
        <v>1110</v>
      </c>
      <c r="J28" s="65" t="s">
        <v>1062</v>
      </c>
      <c r="K28" s="72" t="s">
        <v>1062</v>
      </c>
      <c r="L28" s="70" t="s">
        <v>1058</v>
      </c>
      <c r="M28" s="70" t="s">
        <v>1058</v>
      </c>
      <c r="N28" s="71" t="s">
        <v>1063</v>
      </c>
      <c r="O28" s="65" t="s">
        <v>1058</v>
      </c>
      <c r="P28" s="72" t="s">
        <v>1058</v>
      </c>
      <c r="Q28" s="65" t="s">
        <v>1058</v>
      </c>
      <c r="R28" s="72" t="s">
        <v>1058</v>
      </c>
      <c r="S28" s="70" t="s">
        <v>1058</v>
      </c>
      <c r="T28" s="70" t="s">
        <v>1063</v>
      </c>
      <c r="U28" s="70" t="s">
        <v>1063</v>
      </c>
      <c r="V28" s="70" t="s">
        <v>1068</v>
      </c>
      <c r="W28" s="70" t="s">
        <v>1062</v>
      </c>
      <c r="X28" s="71" t="s">
        <v>1058</v>
      </c>
    </row>
    <row r="29" spans="1:24" ht="15" customHeight="1">
      <c r="A29" s="66"/>
      <c r="B29" s="67" t="s">
        <v>1111</v>
      </c>
      <c r="D29" s="65" t="s">
        <v>1058</v>
      </c>
      <c r="E29" s="65" t="s">
        <v>1058</v>
      </c>
      <c r="F29" s="65" t="s">
        <v>1058</v>
      </c>
      <c r="G29" s="65" t="s">
        <v>1078</v>
      </c>
      <c r="H29" s="68"/>
      <c r="I29" s="69" t="s">
        <v>1112</v>
      </c>
      <c r="J29" s="65" t="s">
        <v>1058</v>
      </c>
      <c r="K29" s="72" t="s">
        <v>1058</v>
      </c>
      <c r="L29" s="79" t="s">
        <v>1058</v>
      </c>
      <c r="M29" s="65" t="s">
        <v>1058</v>
      </c>
      <c r="N29" s="72" t="s">
        <v>1058</v>
      </c>
      <c r="O29" s="65" t="s">
        <v>1058</v>
      </c>
      <c r="P29" s="72" t="s">
        <v>1058</v>
      </c>
      <c r="Q29" s="65" t="s">
        <v>1058</v>
      </c>
      <c r="R29" s="72" t="s">
        <v>1058</v>
      </c>
      <c r="S29" s="65" t="s">
        <v>1058</v>
      </c>
      <c r="T29" s="65" t="s">
        <v>1058</v>
      </c>
      <c r="U29" s="65" t="s">
        <v>1058</v>
      </c>
      <c r="V29" s="65" t="s">
        <v>1058</v>
      </c>
      <c r="W29" s="65" t="s">
        <v>1058</v>
      </c>
      <c r="X29" s="72" t="s">
        <v>1058</v>
      </c>
    </row>
    <row r="30" spans="1:24" ht="15" customHeight="1">
      <c r="A30" s="66"/>
      <c r="B30" s="67" t="s">
        <v>1113</v>
      </c>
      <c r="D30" s="65" t="s">
        <v>1063</v>
      </c>
      <c r="E30" s="65" t="s">
        <v>1061</v>
      </c>
      <c r="F30" s="65" t="s">
        <v>1063</v>
      </c>
      <c r="G30" s="65" t="s">
        <v>1078</v>
      </c>
      <c r="H30" s="68"/>
      <c r="I30" s="69" t="s">
        <v>1114</v>
      </c>
      <c r="J30" s="65" t="s">
        <v>1083</v>
      </c>
      <c r="K30" s="72" t="s">
        <v>1062</v>
      </c>
      <c r="L30" s="79" t="s">
        <v>1083</v>
      </c>
      <c r="M30" s="65" t="s">
        <v>1063</v>
      </c>
      <c r="N30" s="72" t="s">
        <v>1083</v>
      </c>
      <c r="O30" s="65" t="s">
        <v>1062</v>
      </c>
      <c r="P30" s="72" t="s">
        <v>1068</v>
      </c>
      <c r="Q30" s="65" t="s">
        <v>1063</v>
      </c>
      <c r="R30" s="72" t="s">
        <v>1063</v>
      </c>
      <c r="S30" s="65" t="s">
        <v>1071</v>
      </c>
      <c r="T30" s="65" t="s">
        <v>1063</v>
      </c>
      <c r="U30" s="65" t="s">
        <v>1063</v>
      </c>
      <c r="V30" s="65" t="s">
        <v>1063</v>
      </c>
      <c r="W30" s="65" t="s">
        <v>1063</v>
      </c>
      <c r="X30" s="72" t="s">
        <v>1062</v>
      </c>
    </row>
    <row r="31" spans="1:24" ht="15" customHeight="1">
      <c r="A31" s="66"/>
      <c r="B31" s="67" t="s">
        <v>1115</v>
      </c>
      <c r="D31" s="65" t="s">
        <v>1063</v>
      </c>
      <c r="E31" s="65" t="s">
        <v>1063</v>
      </c>
      <c r="F31" s="65" t="s">
        <v>1063</v>
      </c>
      <c r="G31" s="65" t="s">
        <v>1063</v>
      </c>
      <c r="H31" s="68"/>
      <c r="I31" s="69" t="s">
        <v>1116</v>
      </c>
      <c r="J31" s="65" t="s">
        <v>1083</v>
      </c>
      <c r="K31" s="72" t="s">
        <v>1063</v>
      </c>
      <c r="L31" s="80" t="s">
        <v>1117</v>
      </c>
      <c r="M31" s="65" t="s">
        <v>1063</v>
      </c>
      <c r="N31" s="72" t="s">
        <v>1063</v>
      </c>
      <c r="O31" s="65" t="s">
        <v>1083</v>
      </c>
      <c r="P31" s="72" t="s">
        <v>1071</v>
      </c>
      <c r="Q31" s="65" t="s">
        <v>1063</v>
      </c>
      <c r="R31" s="72" t="s">
        <v>1063</v>
      </c>
      <c r="S31" s="65" t="s">
        <v>1071</v>
      </c>
      <c r="T31" s="65" t="s">
        <v>1068</v>
      </c>
      <c r="U31" s="65" t="s">
        <v>1063</v>
      </c>
      <c r="V31" s="65" t="s">
        <v>1063</v>
      </c>
      <c r="W31" s="65" t="s">
        <v>1063</v>
      </c>
      <c r="X31" s="72" t="s">
        <v>1062</v>
      </c>
    </row>
    <row r="32" spans="1:24" ht="15" customHeight="1">
      <c r="A32" s="66"/>
      <c r="B32" s="67" t="s">
        <v>1118</v>
      </c>
      <c r="D32" s="65" t="s">
        <v>1063</v>
      </c>
      <c r="E32" s="65" t="s">
        <v>1061</v>
      </c>
      <c r="F32" s="65" t="s">
        <v>1063</v>
      </c>
      <c r="G32" s="65" t="s">
        <v>1063</v>
      </c>
      <c r="H32" s="68"/>
      <c r="I32" s="69" t="s">
        <v>1119</v>
      </c>
      <c r="J32" s="65" t="s">
        <v>1061</v>
      </c>
      <c r="K32" s="72" t="s">
        <v>1078</v>
      </c>
      <c r="L32" s="79" t="s">
        <v>1058</v>
      </c>
      <c r="M32" s="65" t="s">
        <v>1058</v>
      </c>
      <c r="N32" s="72" t="s">
        <v>1058</v>
      </c>
      <c r="O32" s="65" t="s">
        <v>1058</v>
      </c>
      <c r="P32" s="72" t="s">
        <v>1058</v>
      </c>
      <c r="Q32" s="65" t="s">
        <v>1063</v>
      </c>
      <c r="R32" s="72" t="s">
        <v>1063</v>
      </c>
      <c r="S32" s="70" t="s">
        <v>1071</v>
      </c>
      <c r="T32" s="70" t="s">
        <v>1063</v>
      </c>
      <c r="U32" s="70" t="s">
        <v>1063</v>
      </c>
      <c r="V32" s="70" t="s">
        <v>1063</v>
      </c>
      <c r="W32" s="70" t="s">
        <v>1058</v>
      </c>
      <c r="X32" s="71" t="s">
        <v>1063</v>
      </c>
    </row>
    <row r="33" spans="1:24" ht="15" customHeight="1">
      <c r="A33" s="66"/>
      <c r="B33" s="67" t="s">
        <v>1120</v>
      </c>
      <c r="D33" s="65" t="s">
        <v>1062</v>
      </c>
      <c r="E33" s="65" t="s">
        <v>1058</v>
      </c>
      <c r="F33" s="65" t="s">
        <v>1079</v>
      </c>
      <c r="G33" s="65" t="s">
        <v>1058</v>
      </c>
      <c r="H33" s="68"/>
      <c r="I33" s="69" t="s">
        <v>1121</v>
      </c>
      <c r="J33" s="65" t="s">
        <v>1061</v>
      </c>
      <c r="K33" s="72" t="s">
        <v>1063</v>
      </c>
      <c r="L33" s="79" t="s">
        <v>1058</v>
      </c>
      <c r="M33" s="65" t="s">
        <v>1058</v>
      </c>
      <c r="N33" s="72" t="s">
        <v>1058</v>
      </c>
      <c r="O33" s="65" t="s">
        <v>1058</v>
      </c>
      <c r="P33" s="72" t="s">
        <v>1058</v>
      </c>
      <c r="Q33" s="70" t="s">
        <v>1058</v>
      </c>
      <c r="R33" s="71" t="s">
        <v>1122</v>
      </c>
      <c r="S33" s="70" t="s">
        <v>1058</v>
      </c>
      <c r="T33" s="70" t="s">
        <v>1068</v>
      </c>
      <c r="U33" s="70" t="s">
        <v>1063</v>
      </c>
      <c r="V33" s="70" t="s">
        <v>1068</v>
      </c>
      <c r="W33" s="70" t="s">
        <v>1123</v>
      </c>
      <c r="X33" s="71" t="s">
        <v>1062</v>
      </c>
    </row>
    <row r="34" spans="1:24" ht="15" customHeight="1">
      <c r="A34" s="66"/>
      <c r="B34" s="67" t="s">
        <v>1124</v>
      </c>
      <c r="D34" s="65" t="s">
        <v>1058</v>
      </c>
      <c r="E34" s="65" t="s">
        <v>1058</v>
      </c>
      <c r="F34" s="65" t="s">
        <v>1058</v>
      </c>
      <c r="G34" s="65" t="s">
        <v>1058</v>
      </c>
      <c r="H34" s="68"/>
      <c r="I34" s="69" t="s">
        <v>1125</v>
      </c>
      <c r="J34" s="65" t="s">
        <v>1061</v>
      </c>
      <c r="K34" s="72" t="s">
        <v>1078</v>
      </c>
      <c r="L34" s="79" t="s">
        <v>1058</v>
      </c>
      <c r="M34" s="65" t="s">
        <v>1058</v>
      </c>
      <c r="N34" s="72" t="s">
        <v>1078</v>
      </c>
      <c r="O34" s="65" t="s">
        <v>1058</v>
      </c>
      <c r="P34" s="72" t="s">
        <v>1058</v>
      </c>
      <c r="Q34" s="65" t="s">
        <v>1058</v>
      </c>
      <c r="R34" s="72" t="s">
        <v>1058</v>
      </c>
      <c r="S34" s="70" t="s">
        <v>1058</v>
      </c>
      <c r="T34" s="70" t="s">
        <v>1058</v>
      </c>
      <c r="U34" s="70" t="s">
        <v>1068</v>
      </c>
      <c r="V34" s="70" t="s">
        <v>1058</v>
      </c>
      <c r="W34" s="70" t="s">
        <v>1058</v>
      </c>
      <c r="X34" s="71" t="s">
        <v>1063</v>
      </c>
    </row>
    <row r="35" spans="1:24" ht="15" customHeight="1">
      <c r="A35" s="66"/>
      <c r="B35" s="67" t="s">
        <v>1126</v>
      </c>
      <c r="D35" s="65" t="s">
        <v>1083</v>
      </c>
      <c r="E35" s="65" t="s">
        <v>1061</v>
      </c>
      <c r="F35" s="65" t="s">
        <v>1061</v>
      </c>
      <c r="G35" s="65" t="s">
        <v>1058</v>
      </c>
      <c r="H35" s="68"/>
      <c r="I35" s="69" t="s">
        <v>1127</v>
      </c>
      <c r="J35" s="70" t="s">
        <v>1083</v>
      </c>
      <c r="K35" s="71" t="s">
        <v>1058</v>
      </c>
      <c r="L35" s="79" t="s">
        <v>1061</v>
      </c>
      <c r="M35" s="65" t="s">
        <v>1068</v>
      </c>
      <c r="N35" s="72" t="s">
        <v>1063</v>
      </c>
      <c r="O35" s="70" t="s">
        <v>1058</v>
      </c>
      <c r="P35" s="71" t="s">
        <v>1071</v>
      </c>
      <c r="Q35" s="65" t="s">
        <v>1083</v>
      </c>
      <c r="R35" s="72" t="s">
        <v>1063</v>
      </c>
      <c r="S35" s="70" t="s">
        <v>1058</v>
      </c>
      <c r="T35" s="70" t="s">
        <v>1068</v>
      </c>
      <c r="U35" s="70" t="s">
        <v>1063</v>
      </c>
      <c r="V35" s="70" t="s">
        <v>1068</v>
      </c>
      <c r="W35" s="70" t="s">
        <v>1123</v>
      </c>
      <c r="X35" s="71" t="s">
        <v>1062</v>
      </c>
    </row>
    <row r="36" spans="1:24" ht="15" customHeight="1">
      <c r="A36" s="66"/>
      <c r="B36" s="67" t="s">
        <v>1128</v>
      </c>
      <c r="D36" s="65" t="s">
        <v>1061</v>
      </c>
      <c r="E36" s="65" t="s">
        <v>1061</v>
      </c>
      <c r="F36" s="65" t="s">
        <v>1061</v>
      </c>
      <c r="G36" s="65" t="s">
        <v>1058</v>
      </c>
      <c r="H36" s="68"/>
      <c r="I36" s="69" t="s">
        <v>1129</v>
      </c>
      <c r="J36" s="65" t="s">
        <v>1061</v>
      </c>
      <c r="K36" s="72" t="s">
        <v>1078</v>
      </c>
      <c r="L36" s="79" t="s">
        <v>1063</v>
      </c>
      <c r="M36" s="65" t="s">
        <v>1068</v>
      </c>
      <c r="N36" s="72" t="s">
        <v>1063</v>
      </c>
      <c r="O36" s="65" t="s">
        <v>1058</v>
      </c>
      <c r="P36" s="72" t="s">
        <v>1068</v>
      </c>
      <c r="Q36" s="70" t="s">
        <v>1062</v>
      </c>
      <c r="R36" s="71" t="s">
        <v>1063</v>
      </c>
      <c r="S36" s="70" t="s">
        <v>1058</v>
      </c>
      <c r="T36" s="70" t="s">
        <v>1068</v>
      </c>
      <c r="U36" s="70" t="s">
        <v>1063</v>
      </c>
      <c r="V36" s="70" t="s">
        <v>1068</v>
      </c>
      <c r="W36" s="70" t="s">
        <v>1058</v>
      </c>
      <c r="X36" s="71" t="s">
        <v>1063</v>
      </c>
    </row>
    <row r="37" spans="1:24" ht="15" customHeight="1">
      <c r="A37" s="66"/>
      <c r="B37" s="67" t="s">
        <v>1130</v>
      </c>
      <c r="D37" s="65" t="s">
        <v>1058</v>
      </c>
      <c r="E37" s="65" t="s">
        <v>1058</v>
      </c>
      <c r="F37" s="65" t="s">
        <v>1058</v>
      </c>
      <c r="G37" s="65" t="s">
        <v>1058</v>
      </c>
      <c r="H37" s="68"/>
      <c r="I37" s="69" t="s">
        <v>1131</v>
      </c>
      <c r="J37" s="65" t="s">
        <v>1058</v>
      </c>
      <c r="K37" s="72" t="s">
        <v>1078</v>
      </c>
      <c r="L37" s="79" t="s">
        <v>1058</v>
      </c>
      <c r="M37" s="65" t="s">
        <v>1058</v>
      </c>
      <c r="N37" s="72" t="s">
        <v>1058</v>
      </c>
      <c r="O37" s="65" t="s">
        <v>1058</v>
      </c>
      <c r="P37" s="72" t="s">
        <v>1058</v>
      </c>
      <c r="Q37" s="70" t="s">
        <v>1062</v>
      </c>
      <c r="R37" s="71" t="s">
        <v>1063</v>
      </c>
      <c r="S37" s="65" t="s">
        <v>1071</v>
      </c>
      <c r="T37" s="65" t="s">
        <v>1063</v>
      </c>
      <c r="U37" s="65" t="s">
        <v>1063</v>
      </c>
      <c r="V37" s="65" t="s">
        <v>1063</v>
      </c>
      <c r="W37" s="65" t="s">
        <v>1078</v>
      </c>
      <c r="X37" s="72" t="s">
        <v>1062</v>
      </c>
    </row>
    <row r="38" spans="1:24" ht="15" customHeight="1">
      <c r="A38" s="66"/>
      <c r="B38" s="67" t="s">
        <v>1132</v>
      </c>
      <c r="D38" s="65" t="s">
        <v>1058</v>
      </c>
      <c r="E38" s="65" t="s">
        <v>1058</v>
      </c>
      <c r="F38" s="65" t="s">
        <v>1058</v>
      </c>
      <c r="G38" s="65" t="s">
        <v>1058</v>
      </c>
      <c r="H38" s="68"/>
      <c r="I38" s="69" t="s">
        <v>1133</v>
      </c>
      <c r="J38" s="65" t="s">
        <v>1083</v>
      </c>
      <c r="K38" s="72" t="s">
        <v>1062</v>
      </c>
      <c r="L38" s="79" t="s">
        <v>1058</v>
      </c>
      <c r="M38" s="65" t="s">
        <v>1058</v>
      </c>
      <c r="N38" s="72" t="s">
        <v>1058</v>
      </c>
      <c r="O38" s="65" t="s">
        <v>1058</v>
      </c>
      <c r="P38" s="72" t="s">
        <v>1058</v>
      </c>
      <c r="Q38" s="65" t="s">
        <v>1058</v>
      </c>
      <c r="R38" s="72" t="s">
        <v>1079</v>
      </c>
      <c r="S38" s="65" t="s">
        <v>1071</v>
      </c>
      <c r="T38" s="65" t="s">
        <v>1063</v>
      </c>
      <c r="U38" s="65" t="s">
        <v>1063</v>
      </c>
      <c r="V38" s="65" t="s">
        <v>1068</v>
      </c>
      <c r="W38" s="65" t="s">
        <v>1061</v>
      </c>
      <c r="X38" s="72" t="s">
        <v>1063</v>
      </c>
    </row>
    <row r="39" spans="1:24" ht="15" customHeight="1">
      <c r="A39" s="66"/>
      <c r="B39" s="67" t="s">
        <v>1134</v>
      </c>
      <c r="D39" s="65" t="s">
        <v>1058</v>
      </c>
      <c r="E39" s="65" t="s">
        <v>1058</v>
      </c>
      <c r="F39" s="65" t="s">
        <v>1058</v>
      </c>
      <c r="G39" s="65" t="s">
        <v>1058</v>
      </c>
      <c r="H39" s="68"/>
      <c r="I39" s="69" t="s">
        <v>1135</v>
      </c>
      <c r="J39" s="65" t="s">
        <v>1058</v>
      </c>
      <c r="K39" s="72" t="s">
        <v>1078</v>
      </c>
      <c r="L39" s="79" t="s">
        <v>1058</v>
      </c>
      <c r="M39" s="65" t="s">
        <v>1058</v>
      </c>
      <c r="N39" s="72" t="s">
        <v>1058</v>
      </c>
      <c r="O39" s="65" t="s">
        <v>1058</v>
      </c>
      <c r="P39" s="72" t="s">
        <v>1078</v>
      </c>
      <c r="Q39" s="65" t="s">
        <v>1058</v>
      </c>
      <c r="R39" s="72" t="s">
        <v>1058</v>
      </c>
      <c r="S39" s="70" t="s">
        <v>1058</v>
      </c>
      <c r="T39" s="70" t="s">
        <v>1063</v>
      </c>
      <c r="U39" s="70" t="s">
        <v>1063</v>
      </c>
      <c r="V39" s="70" t="s">
        <v>1063</v>
      </c>
      <c r="W39" s="70" t="s">
        <v>1078</v>
      </c>
      <c r="X39" s="71" t="s">
        <v>1062</v>
      </c>
    </row>
    <row r="40" spans="1:24" ht="15" customHeight="1">
      <c r="A40" s="66"/>
      <c r="B40" s="67" t="s">
        <v>1136</v>
      </c>
      <c r="D40" s="65" t="s">
        <v>1062</v>
      </c>
      <c r="E40" s="65" t="s">
        <v>1062</v>
      </c>
      <c r="F40" s="65" t="s">
        <v>1062</v>
      </c>
      <c r="G40" s="65" t="s">
        <v>1063</v>
      </c>
      <c r="H40" s="68"/>
      <c r="I40" s="69" t="s">
        <v>1137</v>
      </c>
      <c r="J40" s="70" t="s">
        <v>1058</v>
      </c>
      <c r="K40" s="71" t="s">
        <v>1062</v>
      </c>
      <c r="L40" s="79" t="s">
        <v>1083</v>
      </c>
      <c r="M40" s="65" t="s">
        <v>1083</v>
      </c>
      <c r="N40" s="72" t="s">
        <v>1063</v>
      </c>
      <c r="O40" s="65" t="s">
        <v>1058</v>
      </c>
      <c r="P40" s="72" t="s">
        <v>1058</v>
      </c>
      <c r="Q40" s="70" t="s">
        <v>1058</v>
      </c>
      <c r="R40" s="71" t="s">
        <v>1083</v>
      </c>
      <c r="S40" s="70" t="s">
        <v>1071</v>
      </c>
      <c r="T40" s="70" t="s">
        <v>1068</v>
      </c>
      <c r="U40" s="70" t="s">
        <v>1063</v>
      </c>
      <c r="V40" s="70" t="s">
        <v>1063</v>
      </c>
      <c r="W40" s="70" t="s">
        <v>1058</v>
      </c>
      <c r="X40" s="71" t="s">
        <v>1063</v>
      </c>
    </row>
    <row r="41" spans="1:24" ht="15" customHeight="1">
      <c r="A41" s="66"/>
      <c r="B41" s="67" t="s">
        <v>1138</v>
      </c>
      <c r="D41" s="65" t="s">
        <v>1062</v>
      </c>
      <c r="E41" s="65" t="s">
        <v>1062</v>
      </c>
      <c r="F41" s="65" t="s">
        <v>1062</v>
      </c>
      <c r="G41" s="65" t="s">
        <v>1063</v>
      </c>
      <c r="H41" s="68"/>
      <c r="I41" s="69" t="s">
        <v>1139</v>
      </c>
      <c r="J41" s="65" t="s">
        <v>1058</v>
      </c>
      <c r="K41" s="72" t="s">
        <v>1058</v>
      </c>
      <c r="L41" s="80" t="s">
        <v>1117</v>
      </c>
      <c r="M41" s="72" t="s">
        <v>1063</v>
      </c>
      <c r="N41" s="72" t="s">
        <v>1063</v>
      </c>
      <c r="O41" s="65" t="s">
        <v>1058</v>
      </c>
      <c r="P41" s="72" t="s">
        <v>1058</v>
      </c>
      <c r="Q41" s="70" t="s">
        <v>1058</v>
      </c>
      <c r="R41" s="71" t="s">
        <v>1063</v>
      </c>
      <c r="S41" s="70" t="s">
        <v>1058</v>
      </c>
      <c r="T41" s="70" t="s">
        <v>1063</v>
      </c>
      <c r="U41" s="70" t="s">
        <v>1063</v>
      </c>
      <c r="V41" s="70" t="s">
        <v>1063</v>
      </c>
      <c r="W41" s="70" t="s">
        <v>1063</v>
      </c>
      <c r="X41" s="71" t="s">
        <v>1063</v>
      </c>
    </row>
    <row r="42" spans="1:24" ht="15" customHeight="1">
      <c r="A42" s="66"/>
      <c r="B42" s="67" t="s">
        <v>1140</v>
      </c>
      <c r="D42" s="65" t="s">
        <v>1062</v>
      </c>
      <c r="E42" s="65" t="s">
        <v>1061</v>
      </c>
      <c r="F42" s="65" t="s">
        <v>1061</v>
      </c>
      <c r="G42" s="65" t="s">
        <v>1068</v>
      </c>
      <c r="H42" s="68"/>
      <c r="I42" s="69" t="s">
        <v>1141</v>
      </c>
      <c r="J42" s="65" t="s">
        <v>1058</v>
      </c>
      <c r="K42" s="72" t="s">
        <v>1058</v>
      </c>
      <c r="L42" s="79" t="s">
        <v>1058</v>
      </c>
      <c r="M42" s="65" t="s">
        <v>1058</v>
      </c>
      <c r="N42" s="72" t="s">
        <v>1058</v>
      </c>
      <c r="O42" s="65" t="s">
        <v>1058</v>
      </c>
      <c r="P42" s="72" t="s">
        <v>1058</v>
      </c>
      <c r="Q42" s="65" t="s">
        <v>1058</v>
      </c>
      <c r="R42" s="72" t="s">
        <v>1058</v>
      </c>
      <c r="S42" s="70" t="s">
        <v>1079</v>
      </c>
      <c r="T42" s="70" t="s">
        <v>1063</v>
      </c>
      <c r="U42" s="70" t="s">
        <v>1063</v>
      </c>
      <c r="V42" s="70" t="s">
        <v>1063</v>
      </c>
      <c r="W42" s="70" t="s">
        <v>1078</v>
      </c>
      <c r="X42" s="71" t="s">
        <v>1063</v>
      </c>
    </row>
    <row r="43" spans="1:24" ht="15" customHeight="1">
      <c r="A43" s="66"/>
      <c r="B43" s="67" t="s">
        <v>1142</v>
      </c>
      <c r="D43" s="65" t="s">
        <v>1058</v>
      </c>
      <c r="E43" s="65" t="s">
        <v>1058</v>
      </c>
      <c r="F43" s="65" t="s">
        <v>1058</v>
      </c>
      <c r="G43" s="65" t="s">
        <v>1058</v>
      </c>
      <c r="H43" s="68"/>
      <c r="I43" s="69" t="s">
        <v>1143</v>
      </c>
      <c r="J43" s="70" t="s">
        <v>1062</v>
      </c>
      <c r="K43" s="71" t="s">
        <v>1063</v>
      </c>
      <c r="L43" s="65" t="s">
        <v>1058</v>
      </c>
      <c r="M43" s="65" t="s">
        <v>1058</v>
      </c>
      <c r="N43" s="72" t="s">
        <v>1058</v>
      </c>
      <c r="O43" s="65" t="s">
        <v>1058</v>
      </c>
      <c r="P43" s="72" t="s">
        <v>1058</v>
      </c>
      <c r="Q43" s="65" t="s">
        <v>1058</v>
      </c>
      <c r="R43" s="72" t="s">
        <v>1058</v>
      </c>
      <c r="S43" s="70" t="s">
        <v>1058</v>
      </c>
      <c r="T43" s="70" t="s">
        <v>1068</v>
      </c>
      <c r="U43" s="70" t="s">
        <v>1063</v>
      </c>
      <c r="V43" s="70" t="s">
        <v>1063</v>
      </c>
      <c r="W43" s="70" t="s">
        <v>1063</v>
      </c>
      <c r="X43" s="71" t="s">
        <v>1058</v>
      </c>
    </row>
    <row r="44" spans="1:24" ht="15" customHeight="1">
      <c r="A44" s="66"/>
      <c r="B44" s="67" t="s">
        <v>1144</v>
      </c>
      <c r="D44" s="65" t="s">
        <v>1058</v>
      </c>
      <c r="E44" s="65" t="s">
        <v>1058</v>
      </c>
      <c r="F44" s="65" t="s">
        <v>1058</v>
      </c>
      <c r="G44" s="65" t="s">
        <v>1078</v>
      </c>
      <c r="H44" s="68"/>
      <c r="I44" s="69" t="s">
        <v>1145</v>
      </c>
      <c r="J44" s="70" t="s">
        <v>1058</v>
      </c>
      <c r="K44" s="71" t="s">
        <v>1062</v>
      </c>
      <c r="L44" s="65" t="s">
        <v>1058</v>
      </c>
      <c r="M44" s="65" t="s">
        <v>1058</v>
      </c>
      <c r="N44" s="72" t="s">
        <v>1058</v>
      </c>
      <c r="O44" s="65" t="s">
        <v>1058</v>
      </c>
      <c r="P44" s="72" t="s">
        <v>1058</v>
      </c>
      <c r="Q44" s="65" t="s">
        <v>1058</v>
      </c>
      <c r="R44" s="72" t="s">
        <v>1078</v>
      </c>
      <c r="S44" s="65" t="s">
        <v>1058</v>
      </c>
      <c r="T44" s="65" t="s">
        <v>1078</v>
      </c>
      <c r="U44" s="65" t="s">
        <v>1078</v>
      </c>
      <c r="V44" s="65" t="s">
        <v>1078</v>
      </c>
      <c r="W44" s="65" t="s">
        <v>1078</v>
      </c>
      <c r="X44" s="72" t="s">
        <v>1058</v>
      </c>
    </row>
    <row r="45" spans="1:24" ht="15" customHeight="1">
      <c r="A45" s="66"/>
      <c r="B45" s="67" t="s">
        <v>1146</v>
      </c>
      <c r="D45" s="65" t="s">
        <v>1062</v>
      </c>
      <c r="E45" s="65" t="s">
        <v>1063</v>
      </c>
      <c r="F45" s="65" t="s">
        <v>1071</v>
      </c>
      <c r="G45" s="65" t="s">
        <v>1058</v>
      </c>
      <c r="H45" s="68"/>
      <c r="I45" s="69" t="s">
        <v>1146</v>
      </c>
      <c r="J45" s="65" t="s">
        <v>1063</v>
      </c>
      <c r="K45" s="72" t="s">
        <v>1078</v>
      </c>
      <c r="L45" s="65" t="s">
        <v>1058</v>
      </c>
      <c r="M45" s="65" t="s">
        <v>1058</v>
      </c>
      <c r="N45" s="72" t="s">
        <v>1058</v>
      </c>
      <c r="O45" s="65" t="s">
        <v>1058</v>
      </c>
      <c r="P45" s="72" t="s">
        <v>1078</v>
      </c>
      <c r="Q45" s="65" t="s">
        <v>1058</v>
      </c>
      <c r="R45" s="72" t="s">
        <v>1058</v>
      </c>
      <c r="S45" s="65" t="s">
        <v>1063</v>
      </c>
      <c r="T45" s="65" t="s">
        <v>1078</v>
      </c>
      <c r="U45" s="65" t="s">
        <v>1078</v>
      </c>
      <c r="V45" s="65" t="s">
        <v>1078</v>
      </c>
      <c r="W45" s="65" t="s">
        <v>1078</v>
      </c>
      <c r="X45" s="72" t="s">
        <v>1063</v>
      </c>
    </row>
    <row r="46" spans="1:24" ht="15" customHeight="1">
      <c r="A46" s="73"/>
      <c r="B46" s="74" t="s">
        <v>1147</v>
      </c>
      <c r="C46" s="75"/>
      <c r="D46" s="75" t="s">
        <v>1062</v>
      </c>
      <c r="E46" s="75" t="s">
        <v>1058</v>
      </c>
      <c r="F46" s="75" t="s">
        <v>1079</v>
      </c>
      <c r="G46" s="75" t="s">
        <v>1058</v>
      </c>
      <c r="H46" s="76"/>
      <c r="I46" s="77" t="s">
        <v>1147</v>
      </c>
      <c r="J46" s="75" t="s">
        <v>1062</v>
      </c>
      <c r="K46" s="78" t="s">
        <v>1078</v>
      </c>
      <c r="L46" s="75" t="s">
        <v>1063</v>
      </c>
      <c r="M46" s="75" t="s">
        <v>1068</v>
      </c>
      <c r="N46" s="78" t="s">
        <v>1063</v>
      </c>
      <c r="O46" s="75" t="s">
        <v>1058</v>
      </c>
      <c r="P46" s="78" t="s">
        <v>1078</v>
      </c>
      <c r="Q46" s="75" t="s">
        <v>1063</v>
      </c>
      <c r="R46" s="78" t="s">
        <v>1071</v>
      </c>
      <c r="S46" s="81" t="s">
        <v>1058</v>
      </c>
      <c r="T46" s="81" t="s">
        <v>1068</v>
      </c>
      <c r="U46" s="81" t="s">
        <v>1063</v>
      </c>
      <c r="V46" s="81" t="s">
        <v>1063</v>
      </c>
      <c r="W46" s="81" t="s">
        <v>1062</v>
      </c>
      <c r="X46" s="81" t="s">
        <v>1058</v>
      </c>
    </row>
    <row r="47" spans="1:24" ht="15" customHeight="1">
      <c r="A47" s="57" t="s">
        <v>1148</v>
      </c>
      <c r="B47" s="58" t="s">
        <v>1149</v>
      </c>
      <c r="C47" s="59"/>
      <c r="D47" s="59" t="s">
        <v>1058</v>
      </c>
      <c r="E47" s="59" t="s">
        <v>1058</v>
      </c>
      <c r="F47" s="59" t="s">
        <v>1058</v>
      </c>
      <c r="G47" s="59" t="s">
        <v>1058</v>
      </c>
      <c r="H47" s="60" t="s">
        <v>1150</v>
      </c>
      <c r="I47" s="61" t="s">
        <v>1151</v>
      </c>
      <c r="J47" s="59" t="s">
        <v>1058</v>
      </c>
      <c r="K47" s="64" t="s">
        <v>1058</v>
      </c>
      <c r="L47" s="59" t="s">
        <v>1058</v>
      </c>
      <c r="M47" s="59" t="s">
        <v>1058</v>
      </c>
      <c r="N47" s="64" t="s">
        <v>1058</v>
      </c>
      <c r="O47" s="59" t="s">
        <v>1058</v>
      </c>
      <c r="P47" s="64" t="s">
        <v>1058</v>
      </c>
      <c r="Q47" s="59" t="s">
        <v>1083</v>
      </c>
      <c r="R47" s="64" t="s">
        <v>1063</v>
      </c>
      <c r="S47" s="59" t="s">
        <v>1058</v>
      </c>
      <c r="T47" s="59" t="s">
        <v>1058</v>
      </c>
      <c r="U47" s="59" t="s">
        <v>1058</v>
      </c>
      <c r="V47" s="59" t="s">
        <v>1058</v>
      </c>
      <c r="W47" s="65" t="s">
        <v>1058</v>
      </c>
      <c r="X47" s="72" t="s">
        <v>1058</v>
      </c>
    </row>
    <row r="48" spans="1:24" ht="15" customHeight="1">
      <c r="A48" s="66"/>
      <c r="B48" s="67" t="s">
        <v>1152</v>
      </c>
      <c r="D48" s="65" t="s">
        <v>1058</v>
      </c>
      <c r="E48" s="65" t="s">
        <v>1058</v>
      </c>
      <c r="F48" s="65" t="s">
        <v>1058</v>
      </c>
      <c r="G48" s="65" t="s">
        <v>1058</v>
      </c>
      <c r="H48" s="68"/>
      <c r="I48" s="69" t="s">
        <v>1153</v>
      </c>
      <c r="J48" s="65" t="s">
        <v>1058</v>
      </c>
      <c r="K48" s="72" t="s">
        <v>1058</v>
      </c>
      <c r="L48" s="65" t="s">
        <v>1058</v>
      </c>
      <c r="M48" s="65" t="s">
        <v>1058</v>
      </c>
      <c r="N48" s="72" t="s">
        <v>1058</v>
      </c>
      <c r="O48" s="65" t="s">
        <v>1058</v>
      </c>
      <c r="P48" s="72" t="s">
        <v>1078</v>
      </c>
      <c r="Q48" s="70" t="s">
        <v>1058</v>
      </c>
      <c r="R48" s="71" t="s">
        <v>1061</v>
      </c>
      <c r="S48" s="65" t="s">
        <v>1058</v>
      </c>
      <c r="T48" s="65" t="s">
        <v>1068</v>
      </c>
      <c r="U48" s="65" t="s">
        <v>1058</v>
      </c>
      <c r="V48" s="65" t="s">
        <v>1058</v>
      </c>
      <c r="W48" s="65" t="s">
        <v>1058</v>
      </c>
      <c r="X48" s="72" t="s">
        <v>1058</v>
      </c>
    </row>
    <row r="49" spans="1:24" ht="15" customHeight="1">
      <c r="A49" s="66"/>
      <c r="B49" s="67" t="s">
        <v>1154</v>
      </c>
      <c r="D49" s="65" t="s">
        <v>1083</v>
      </c>
      <c r="E49" s="65" t="s">
        <v>1083</v>
      </c>
      <c r="F49" s="65" t="s">
        <v>1083</v>
      </c>
      <c r="G49" s="65" t="s">
        <v>1063</v>
      </c>
      <c r="H49" s="68"/>
      <c r="I49" s="69" t="s">
        <v>1155</v>
      </c>
      <c r="J49" s="70" t="s">
        <v>1062</v>
      </c>
      <c r="K49" s="71" t="s">
        <v>1063</v>
      </c>
      <c r="L49" s="82" t="s">
        <v>1079</v>
      </c>
      <c r="M49" s="70" t="s">
        <v>1063</v>
      </c>
      <c r="N49" s="71" t="s">
        <v>1078</v>
      </c>
      <c r="O49" s="65" t="s">
        <v>1062</v>
      </c>
      <c r="P49" s="72" t="s">
        <v>1078</v>
      </c>
      <c r="Q49" s="65" t="s">
        <v>1058</v>
      </c>
      <c r="R49" s="72" t="s">
        <v>1058</v>
      </c>
      <c r="S49" s="65" t="s">
        <v>1071</v>
      </c>
      <c r="T49" s="65" t="s">
        <v>1063</v>
      </c>
      <c r="U49" s="65" t="s">
        <v>1063</v>
      </c>
      <c r="V49" s="65" t="s">
        <v>1063</v>
      </c>
      <c r="W49" s="65" t="s">
        <v>1068</v>
      </c>
      <c r="X49" s="72" t="s">
        <v>1063</v>
      </c>
    </row>
    <row r="50" spans="1:24" ht="15" customHeight="1">
      <c r="A50" s="66"/>
      <c r="B50" s="67" t="s">
        <v>1156</v>
      </c>
      <c r="D50" s="65" t="s">
        <v>1061</v>
      </c>
      <c r="E50" s="65" t="s">
        <v>1083</v>
      </c>
      <c r="F50" s="65" t="s">
        <v>1061</v>
      </c>
      <c r="G50" s="65" t="s">
        <v>1063</v>
      </c>
      <c r="H50" s="68"/>
      <c r="I50" s="69" t="s">
        <v>1157</v>
      </c>
      <c r="J50" s="70" t="s">
        <v>1062</v>
      </c>
      <c r="K50" s="71" t="s">
        <v>1063</v>
      </c>
      <c r="L50" s="65" t="s">
        <v>1061</v>
      </c>
      <c r="M50" s="65" t="s">
        <v>1063</v>
      </c>
      <c r="N50" s="72" t="s">
        <v>1078</v>
      </c>
      <c r="O50" s="65" t="s">
        <v>1062</v>
      </c>
      <c r="P50" s="72" t="s">
        <v>1078</v>
      </c>
      <c r="Q50" s="65" t="s">
        <v>1058</v>
      </c>
      <c r="R50" s="72" t="s">
        <v>1058</v>
      </c>
      <c r="S50" s="65" t="s">
        <v>1071</v>
      </c>
      <c r="T50" s="65" t="s">
        <v>1063</v>
      </c>
      <c r="U50" s="65" t="s">
        <v>1063</v>
      </c>
      <c r="V50" s="65" t="s">
        <v>1063</v>
      </c>
      <c r="W50" s="65" t="s">
        <v>1063</v>
      </c>
      <c r="X50" s="72" t="s">
        <v>1063</v>
      </c>
    </row>
    <row r="51" spans="1:24" ht="15" customHeight="1">
      <c r="A51" s="66"/>
      <c r="B51" s="67" t="s">
        <v>1158</v>
      </c>
      <c r="D51" s="65" t="s">
        <v>1063</v>
      </c>
      <c r="E51" s="65" t="s">
        <v>1083</v>
      </c>
      <c r="F51" s="65" t="s">
        <v>1063</v>
      </c>
      <c r="G51" s="65" t="s">
        <v>1063</v>
      </c>
      <c r="H51" s="68"/>
      <c r="I51" s="69" t="s">
        <v>1159</v>
      </c>
      <c r="J51" s="70" t="s">
        <v>1062</v>
      </c>
      <c r="K51" s="71" t="s">
        <v>1063</v>
      </c>
      <c r="L51" s="65" t="s">
        <v>1061</v>
      </c>
      <c r="M51" s="65" t="s">
        <v>1063</v>
      </c>
      <c r="N51" s="72" t="s">
        <v>1063</v>
      </c>
      <c r="O51" s="65" t="s">
        <v>1062</v>
      </c>
      <c r="P51" s="72" t="s">
        <v>1078</v>
      </c>
      <c r="Q51" s="65" t="s">
        <v>1062</v>
      </c>
      <c r="R51" s="72" t="s">
        <v>1062</v>
      </c>
      <c r="S51" s="65" t="s">
        <v>1071</v>
      </c>
      <c r="T51" s="65" t="s">
        <v>1063</v>
      </c>
      <c r="U51" s="65" t="s">
        <v>1063</v>
      </c>
      <c r="V51" s="65" t="s">
        <v>1063</v>
      </c>
      <c r="W51" s="65" t="s">
        <v>1063</v>
      </c>
      <c r="X51" s="72" t="s">
        <v>1063</v>
      </c>
    </row>
    <row r="52" spans="1:24" ht="15" customHeight="1">
      <c r="A52" s="73"/>
      <c r="B52" s="74" t="s">
        <v>1160</v>
      </c>
      <c r="C52" s="75"/>
      <c r="D52" s="75" t="s">
        <v>1061</v>
      </c>
      <c r="E52" s="75" t="s">
        <v>1083</v>
      </c>
      <c r="F52" s="75" t="s">
        <v>1061</v>
      </c>
      <c r="G52" s="75"/>
      <c r="H52" s="76"/>
      <c r="I52" s="77" t="s">
        <v>1161</v>
      </c>
      <c r="J52" s="75" t="s">
        <v>1083</v>
      </c>
      <c r="K52" s="78" t="s">
        <v>1078</v>
      </c>
      <c r="L52" s="75" t="s">
        <v>1063</v>
      </c>
      <c r="M52" s="75" t="s">
        <v>1078</v>
      </c>
      <c r="N52" s="78" t="s">
        <v>1078</v>
      </c>
      <c r="O52" s="75" t="s">
        <v>1062</v>
      </c>
      <c r="P52" s="78" t="s">
        <v>1078</v>
      </c>
      <c r="Q52" s="75" t="s">
        <v>1061</v>
      </c>
      <c r="R52" s="78" t="s">
        <v>1078</v>
      </c>
      <c r="S52" s="75" t="s">
        <v>1062</v>
      </c>
      <c r="T52" s="65" t="s">
        <v>1078</v>
      </c>
      <c r="U52" s="65" t="s">
        <v>1078</v>
      </c>
      <c r="V52" s="65" t="s">
        <v>1078</v>
      </c>
      <c r="W52" s="75" t="s">
        <v>1078</v>
      </c>
      <c r="X52" s="78" t="s">
        <v>1063</v>
      </c>
    </row>
    <row r="53" spans="1:24" ht="15" customHeight="1">
      <c r="A53" s="57" t="s">
        <v>1162</v>
      </c>
      <c r="B53" s="58" t="s">
        <v>1163</v>
      </c>
      <c r="C53" s="59"/>
      <c r="D53" s="59" t="s">
        <v>1063</v>
      </c>
      <c r="E53" s="59" t="s">
        <v>1061</v>
      </c>
      <c r="F53" s="59" t="s">
        <v>1063</v>
      </c>
      <c r="G53" s="59" t="s">
        <v>1058</v>
      </c>
      <c r="H53" s="60" t="s">
        <v>1164</v>
      </c>
      <c r="I53" s="61" t="s">
        <v>1165</v>
      </c>
      <c r="J53" s="59" t="s">
        <v>1062</v>
      </c>
      <c r="K53" s="64" t="s">
        <v>1078</v>
      </c>
      <c r="L53" s="62" t="s">
        <v>1062</v>
      </c>
      <c r="M53" s="62" t="s">
        <v>1058</v>
      </c>
      <c r="N53" s="63" t="s">
        <v>1063</v>
      </c>
      <c r="O53" s="62" t="s">
        <v>1063</v>
      </c>
      <c r="P53" s="71" t="s">
        <v>1058</v>
      </c>
      <c r="Q53" s="59" t="s">
        <v>1061</v>
      </c>
      <c r="R53" s="64" t="s">
        <v>1068</v>
      </c>
      <c r="S53" s="59" t="s">
        <v>1058</v>
      </c>
      <c r="T53" s="59" t="s">
        <v>1058</v>
      </c>
      <c r="U53" s="59" t="s">
        <v>1058</v>
      </c>
      <c r="V53" s="59" t="s">
        <v>1058</v>
      </c>
      <c r="W53" s="59" t="s">
        <v>1068</v>
      </c>
      <c r="X53" s="64" t="s">
        <v>1058</v>
      </c>
    </row>
    <row r="54" spans="1:24" ht="15" customHeight="1">
      <c r="A54" s="66"/>
      <c r="B54" s="67" t="s">
        <v>1166</v>
      </c>
      <c r="D54" s="65" t="s">
        <v>1062</v>
      </c>
      <c r="E54" s="65" t="s">
        <v>1083</v>
      </c>
      <c r="F54" s="65" t="s">
        <v>1062</v>
      </c>
      <c r="G54" s="65" t="s">
        <v>1058</v>
      </c>
      <c r="H54" s="68"/>
      <c r="I54" s="69" t="s">
        <v>1167</v>
      </c>
      <c r="J54" s="65" t="s">
        <v>1063</v>
      </c>
      <c r="K54" s="72" t="s">
        <v>1063</v>
      </c>
      <c r="L54" s="70" t="s">
        <v>1062</v>
      </c>
      <c r="M54" s="70" t="s">
        <v>1058</v>
      </c>
      <c r="N54" s="71" t="s">
        <v>1058</v>
      </c>
      <c r="O54" s="65" t="s">
        <v>1063</v>
      </c>
      <c r="P54" s="72" t="s">
        <v>1063</v>
      </c>
      <c r="Q54" s="65" t="s">
        <v>1062</v>
      </c>
      <c r="R54" s="72" t="s">
        <v>1078</v>
      </c>
      <c r="S54" s="65" t="s">
        <v>1058</v>
      </c>
      <c r="T54" s="65" t="s">
        <v>1078</v>
      </c>
      <c r="U54" s="65" t="s">
        <v>1078</v>
      </c>
      <c r="V54" s="65" t="s">
        <v>1078</v>
      </c>
      <c r="W54" s="65" t="s">
        <v>1068</v>
      </c>
      <c r="X54" s="72" t="s">
        <v>1078</v>
      </c>
    </row>
    <row r="55" spans="1:24" ht="15" customHeight="1">
      <c r="A55" s="66"/>
      <c r="B55" s="67" t="s">
        <v>1168</v>
      </c>
      <c r="D55" s="65" t="s">
        <v>1063</v>
      </c>
      <c r="E55" s="65" t="s">
        <v>1063</v>
      </c>
      <c r="F55" s="65" t="s">
        <v>1063</v>
      </c>
      <c r="G55" s="65" t="s">
        <v>1078</v>
      </c>
      <c r="H55" s="68"/>
      <c r="I55" s="69" t="s">
        <v>1169</v>
      </c>
      <c r="J55" s="65" t="s">
        <v>1063</v>
      </c>
      <c r="K55" s="72" t="s">
        <v>1063</v>
      </c>
      <c r="L55" s="82" t="s">
        <v>1071</v>
      </c>
      <c r="M55" s="70" t="s">
        <v>1058</v>
      </c>
      <c r="N55" s="71" t="s">
        <v>1078</v>
      </c>
      <c r="O55" s="83" t="s">
        <v>1063</v>
      </c>
      <c r="P55" s="84" t="s">
        <v>1063</v>
      </c>
      <c r="Q55" s="83" t="s">
        <v>1063</v>
      </c>
      <c r="R55" s="72" t="s">
        <v>1071</v>
      </c>
      <c r="S55" s="70" t="s">
        <v>1058</v>
      </c>
      <c r="T55" s="70" t="s">
        <v>1068</v>
      </c>
      <c r="U55" s="70" t="s">
        <v>1063</v>
      </c>
      <c r="V55" s="70" t="s">
        <v>1068</v>
      </c>
      <c r="W55" s="70" t="s">
        <v>1068</v>
      </c>
      <c r="X55" s="71" t="s">
        <v>1058</v>
      </c>
    </row>
    <row r="56" spans="1:24" ht="15" customHeight="1">
      <c r="A56" s="66"/>
      <c r="B56" s="67" t="s">
        <v>1170</v>
      </c>
      <c r="D56" s="65" t="s">
        <v>1058</v>
      </c>
      <c r="E56" s="65" t="s">
        <v>1058</v>
      </c>
      <c r="F56" s="65" t="s">
        <v>1058</v>
      </c>
      <c r="G56" s="65" t="s">
        <v>1078</v>
      </c>
      <c r="H56" s="68"/>
      <c r="I56" s="69" t="s">
        <v>1171</v>
      </c>
      <c r="J56" s="70" t="s">
        <v>1063</v>
      </c>
      <c r="K56" s="71" t="s">
        <v>1062</v>
      </c>
      <c r="L56" s="80" t="s">
        <v>1079</v>
      </c>
      <c r="M56" s="65" t="s">
        <v>1058</v>
      </c>
      <c r="N56" s="72" t="s">
        <v>1078</v>
      </c>
      <c r="O56" s="83" t="s">
        <v>1063</v>
      </c>
      <c r="P56" s="84" t="s">
        <v>1068</v>
      </c>
      <c r="Q56" s="65" t="s">
        <v>1062</v>
      </c>
      <c r="R56" s="72" t="s">
        <v>1078</v>
      </c>
      <c r="S56" s="65" t="s">
        <v>1058</v>
      </c>
      <c r="T56" s="65" t="s">
        <v>1078</v>
      </c>
      <c r="U56" s="65" t="s">
        <v>1078</v>
      </c>
      <c r="V56" s="65" t="s">
        <v>1078</v>
      </c>
      <c r="W56" s="65" t="s">
        <v>1058</v>
      </c>
      <c r="X56" s="72" t="s">
        <v>1058</v>
      </c>
    </row>
    <row r="57" spans="1:24" ht="15" customHeight="1">
      <c r="A57" s="66"/>
      <c r="B57" s="67" t="s">
        <v>1172</v>
      </c>
      <c r="D57" s="65" t="s">
        <v>1062</v>
      </c>
      <c r="E57" s="65" t="s">
        <v>1062</v>
      </c>
      <c r="F57" s="65" t="s">
        <v>1062</v>
      </c>
      <c r="G57" s="65" t="s">
        <v>1078</v>
      </c>
      <c r="H57" s="68"/>
      <c r="I57" s="69" t="s">
        <v>1173</v>
      </c>
      <c r="J57" s="65" t="s">
        <v>1058</v>
      </c>
      <c r="K57" s="72" t="s">
        <v>1058</v>
      </c>
      <c r="L57" s="65" t="s">
        <v>1058</v>
      </c>
      <c r="M57" s="65" t="s">
        <v>1058</v>
      </c>
      <c r="N57" s="72" t="s">
        <v>1078</v>
      </c>
      <c r="O57" s="65" t="s">
        <v>1058</v>
      </c>
      <c r="P57" s="72" t="s">
        <v>1078</v>
      </c>
      <c r="Q57" s="83" t="s">
        <v>1063</v>
      </c>
      <c r="R57" s="72" t="s">
        <v>1063</v>
      </c>
      <c r="S57" s="65" t="s">
        <v>1063</v>
      </c>
      <c r="T57" s="65" t="s">
        <v>1063</v>
      </c>
      <c r="U57" s="65" t="s">
        <v>1063</v>
      </c>
      <c r="V57" s="65" t="s">
        <v>1063</v>
      </c>
      <c r="W57" s="65" t="s">
        <v>1063</v>
      </c>
      <c r="X57" s="72" t="s">
        <v>1063</v>
      </c>
    </row>
    <row r="58" spans="1:24" ht="15" customHeight="1">
      <c r="A58" s="66"/>
      <c r="B58" s="67" t="s">
        <v>1174</v>
      </c>
      <c r="D58" s="65" t="s">
        <v>1058</v>
      </c>
      <c r="E58" s="65" t="s">
        <v>1058</v>
      </c>
      <c r="F58" s="65" t="s">
        <v>1058</v>
      </c>
      <c r="G58" s="65" t="s">
        <v>1078</v>
      </c>
      <c r="H58" s="68"/>
      <c r="I58" s="69" t="s">
        <v>1175</v>
      </c>
      <c r="J58" s="65" t="s">
        <v>1058</v>
      </c>
      <c r="K58" s="72" t="s">
        <v>1058</v>
      </c>
      <c r="L58" s="65" t="s">
        <v>1058</v>
      </c>
      <c r="M58" s="65" t="s">
        <v>1058</v>
      </c>
      <c r="N58" s="72" t="s">
        <v>1078</v>
      </c>
      <c r="O58" s="65" t="s">
        <v>1058</v>
      </c>
      <c r="P58" s="72" t="s">
        <v>1078</v>
      </c>
      <c r="Q58" s="70" t="s">
        <v>1063</v>
      </c>
      <c r="R58" s="71" t="s">
        <v>1058</v>
      </c>
      <c r="S58" s="65" t="s">
        <v>1063</v>
      </c>
      <c r="T58" s="65" t="s">
        <v>1063</v>
      </c>
      <c r="U58" s="65" t="s">
        <v>1063</v>
      </c>
      <c r="V58" s="65" t="s">
        <v>1063</v>
      </c>
      <c r="W58" s="65" t="s">
        <v>1063</v>
      </c>
      <c r="X58" s="72" t="s">
        <v>1063</v>
      </c>
    </row>
    <row r="59" spans="1:24" ht="15" customHeight="1">
      <c r="A59" s="73"/>
      <c r="B59" s="67" t="s">
        <v>1176</v>
      </c>
      <c r="D59" s="65" t="s">
        <v>1058</v>
      </c>
      <c r="E59" s="65" t="s">
        <v>1058</v>
      </c>
      <c r="F59" s="65" t="s">
        <v>1058</v>
      </c>
      <c r="G59" s="65" t="s">
        <v>1058</v>
      </c>
      <c r="H59" s="68"/>
      <c r="I59" s="69" t="s">
        <v>1177</v>
      </c>
      <c r="J59" s="65" t="s">
        <v>1058</v>
      </c>
      <c r="K59" s="72" t="s">
        <v>1058</v>
      </c>
      <c r="L59" s="65" t="s">
        <v>1058</v>
      </c>
      <c r="M59" s="65" t="s">
        <v>1058</v>
      </c>
      <c r="N59" s="72" t="s">
        <v>1078</v>
      </c>
      <c r="O59" s="65" t="s">
        <v>1058</v>
      </c>
      <c r="P59" s="72" t="s">
        <v>1058</v>
      </c>
      <c r="Q59" s="65" t="s">
        <v>1058</v>
      </c>
      <c r="R59" s="72" t="s">
        <v>1058</v>
      </c>
      <c r="S59" s="70" t="s">
        <v>1058</v>
      </c>
      <c r="T59" s="70" t="s">
        <v>1063</v>
      </c>
      <c r="U59" s="70" t="s">
        <v>1063</v>
      </c>
      <c r="V59" s="70" t="s">
        <v>1058</v>
      </c>
      <c r="W59" s="70" t="s">
        <v>1063</v>
      </c>
      <c r="X59" s="71" t="s">
        <v>1058</v>
      </c>
    </row>
    <row r="60" spans="1:24" ht="15" customHeight="1">
      <c r="A60" s="66" t="s">
        <v>1178</v>
      </c>
      <c r="B60" s="67" t="s">
        <v>1179</v>
      </c>
      <c r="D60" s="65" t="s">
        <v>1058</v>
      </c>
      <c r="E60" s="65" t="s">
        <v>1058</v>
      </c>
      <c r="F60" s="65" t="s">
        <v>1058</v>
      </c>
      <c r="G60" s="65" t="s">
        <v>1058</v>
      </c>
      <c r="H60" s="68"/>
      <c r="I60" s="69" t="s">
        <v>1180</v>
      </c>
      <c r="J60" s="83" t="s">
        <v>1063</v>
      </c>
      <c r="K60" s="72" t="s">
        <v>1063</v>
      </c>
      <c r="L60" s="83" t="s">
        <v>1063</v>
      </c>
      <c r="M60" s="83" t="s">
        <v>1063</v>
      </c>
      <c r="N60" s="84" t="s">
        <v>1063</v>
      </c>
      <c r="O60" s="83" t="s">
        <v>1063</v>
      </c>
      <c r="P60" s="84" t="s">
        <v>1063</v>
      </c>
      <c r="Q60" s="83" t="s">
        <v>1063</v>
      </c>
      <c r="R60" s="72" t="s">
        <v>1063</v>
      </c>
      <c r="S60" s="65" t="s">
        <v>1063</v>
      </c>
      <c r="T60" s="65" t="s">
        <v>1063</v>
      </c>
      <c r="U60" s="65" t="s">
        <v>1063</v>
      </c>
      <c r="V60" s="65" t="s">
        <v>1063</v>
      </c>
      <c r="W60" s="65" t="s">
        <v>1063</v>
      </c>
      <c r="X60" s="72" t="s">
        <v>1063</v>
      </c>
    </row>
    <row r="61" spans="1:24" ht="15" customHeight="1">
      <c r="A61" s="66"/>
      <c r="B61" s="67" t="s">
        <v>1181</v>
      </c>
      <c r="D61" s="65" t="s">
        <v>1058</v>
      </c>
      <c r="E61" s="65" t="s">
        <v>1058</v>
      </c>
      <c r="F61" s="65" t="s">
        <v>1058</v>
      </c>
      <c r="G61" s="65" t="s">
        <v>1058</v>
      </c>
      <c r="H61" s="68"/>
      <c r="I61" s="69" t="s">
        <v>1182</v>
      </c>
      <c r="J61" s="70" t="s">
        <v>1058</v>
      </c>
      <c r="K61" s="71" t="s">
        <v>1063</v>
      </c>
      <c r="L61" s="83" t="s">
        <v>1063</v>
      </c>
      <c r="M61" s="65" t="s">
        <v>1068</v>
      </c>
      <c r="N61" s="84" t="s">
        <v>1063</v>
      </c>
      <c r="O61" s="65" t="s">
        <v>1062</v>
      </c>
      <c r="P61" s="72" t="s">
        <v>1068</v>
      </c>
      <c r="Q61" s="70" t="s">
        <v>1058</v>
      </c>
      <c r="R61" s="71" t="s">
        <v>1063</v>
      </c>
      <c r="S61" s="65" t="s">
        <v>1063</v>
      </c>
      <c r="T61" s="65" t="s">
        <v>1063</v>
      </c>
      <c r="U61" s="65" t="s">
        <v>1063</v>
      </c>
      <c r="V61" s="65" t="s">
        <v>1068</v>
      </c>
      <c r="W61" s="65" t="s">
        <v>1063</v>
      </c>
      <c r="X61" s="72" t="s">
        <v>1063</v>
      </c>
    </row>
    <row r="62" spans="1:24" ht="15" customHeight="1">
      <c r="A62" s="66"/>
      <c r="B62" s="67" t="s">
        <v>1183</v>
      </c>
      <c r="D62" s="65" t="s">
        <v>1058</v>
      </c>
      <c r="E62" s="65" t="s">
        <v>1058</v>
      </c>
      <c r="F62" s="65" t="s">
        <v>1058</v>
      </c>
      <c r="G62" s="65" t="s">
        <v>1058</v>
      </c>
      <c r="H62" s="68"/>
      <c r="I62" s="69" t="s">
        <v>1184</v>
      </c>
      <c r="J62" s="70" t="s">
        <v>1058</v>
      </c>
      <c r="K62" s="71" t="s">
        <v>1063</v>
      </c>
      <c r="L62" s="82" t="s">
        <v>1071</v>
      </c>
      <c r="M62" s="70" t="s">
        <v>1058</v>
      </c>
      <c r="N62" s="71" t="s">
        <v>1063</v>
      </c>
      <c r="O62" s="65" t="s">
        <v>1058</v>
      </c>
      <c r="P62" s="72" t="s">
        <v>1058</v>
      </c>
      <c r="Q62" s="70" t="s">
        <v>1058</v>
      </c>
      <c r="R62" s="71" t="s">
        <v>1062</v>
      </c>
      <c r="S62" s="70" t="s">
        <v>1062</v>
      </c>
      <c r="T62" s="70" t="s">
        <v>1068</v>
      </c>
      <c r="U62" s="70" t="s">
        <v>1063</v>
      </c>
      <c r="V62" s="70" t="s">
        <v>1068</v>
      </c>
      <c r="W62" s="70" t="s">
        <v>1063</v>
      </c>
      <c r="X62" s="71" t="s">
        <v>1063</v>
      </c>
    </row>
    <row r="63" spans="1:24" ht="15" customHeight="1">
      <c r="H63" s="76"/>
      <c r="I63" s="78" t="s">
        <v>1185</v>
      </c>
      <c r="J63" s="81" t="s">
        <v>1058</v>
      </c>
      <c r="K63" s="85" t="s">
        <v>1063</v>
      </c>
      <c r="L63" s="81" t="s">
        <v>1062</v>
      </c>
      <c r="M63" s="81" t="s">
        <v>1058</v>
      </c>
      <c r="N63" s="85" t="s">
        <v>1063</v>
      </c>
      <c r="O63" s="75" t="s">
        <v>1058</v>
      </c>
      <c r="P63" s="78" t="s">
        <v>1058</v>
      </c>
      <c r="Q63" s="75" t="s">
        <v>1058</v>
      </c>
      <c r="R63" s="75" t="s">
        <v>1186</v>
      </c>
      <c r="S63" s="86" t="s">
        <v>1058</v>
      </c>
      <c r="T63" s="75" t="s">
        <v>1058</v>
      </c>
      <c r="U63" s="75" t="s">
        <v>1058</v>
      </c>
      <c r="V63" s="75" t="s">
        <v>1058</v>
      </c>
      <c r="W63" s="75" t="s">
        <v>1186</v>
      </c>
      <c r="X63" s="78" t="s">
        <v>1058</v>
      </c>
    </row>
    <row r="65" spans="8:10" ht="15" customHeight="1">
      <c r="H65" s="87" t="s">
        <v>1187</v>
      </c>
      <c r="J65" s="88"/>
    </row>
  </sheetData>
  <mergeCells count="11">
    <mergeCell ref="A47:A52"/>
    <mergeCell ref="H47:H52"/>
    <mergeCell ref="A53:A59"/>
    <mergeCell ref="H53:H63"/>
    <mergeCell ref="A60:A62"/>
    <mergeCell ref="H1:X1"/>
    <mergeCell ref="H2:I2"/>
    <mergeCell ref="A3:A9"/>
    <mergeCell ref="H3:H9"/>
    <mergeCell ref="A10:A46"/>
    <mergeCell ref="H10:H4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7"/>
  <sheetViews>
    <sheetView workbookViewId="0">
      <selection activeCell="C33" sqref="C33"/>
    </sheetView>
  </sheetViews>
  <sheetFormatPr defaultColWidth="8.7109375" defaultRowHeight="14.25"/>
  <cols>
    <col min="1" max="1" width="8.140625" style="5" customWidth="1"/>
    <col min="2" max="2" width="44.42578125" style="5" customWidth="1"/>
    <col min="3" max="3" width="18.140625" style="5" customWidth="1"/>
    <col min="4" max="4" width="11.42578125" style="5" customWidth="1"/>
    <col min="5" max="5" width="11.28515625" style="5" customWidth="1"/>
    <col min="6" max="6" width="38.42578125" style="5" customWidth="1"/>
    <col min="7" max="7" width="55.85546875" style="5" customWidth="1"/>
    <col min="8" max="8" width="21.140625" style="5" customWidth="1"/>
    <col min="9" max="16384" width="8.7109375" style="5"/>
  </cols>
  <sheetData>
    <row r="1" spans="1:7" s="2" customFormat="1" ht="30" customHeight="1">
      <c r="A1" s="2" t="s">
        <v>1188</v>
      </c>
    </row>
    <row r="2" spans="1:7" s="2" customFormat="1" ht="15" customHeight="1">
      <c r="A2" s="2" t="s">
        <v>1189</v>
      </c>
      <c r="B2" s="2" t="s">
        <v>1190</v>
      </c>
      <c r="C2" s="2" t="s">
        <v>1191</v>
      </c>
      <c r="D2" s="2" t="s">
        <v>1192</v>
      </c>
      <c r="E2" s="2" t="s">
        <v>1193</v>
      </c>
      <c r="F2" s="2" t="s">
        <v>1194</v>
      </c>
      <c r="G2" s="2" t="s">
        <v>1195</v>
      </c>
    </row>
    <row r="3" spans="1:7" ht="15" customHeight="1">
      <c r="A3" s="5">
        <v>1</v>
      </c>
      <c r="B3" s="5" t="s">
        <v>1196</v>
      </c>
      <c r="C3" s="5" t="s">
        <v>1197</v>
      </c>
      <c r="D3" s="5" t="s">
        <v>1198</v>
      </c>
      <c r="E3" s="5" t="s">
        <v>1199</v>
      </c>
      <c r="F3" s="5" t="s">
        <v>1200</v>
      </c>
      <c r="G3" s="5" t="s">
        <v>1201</v>
      </c>
    </row>
    <row r="4" spans="1:7" ht="15" customHeight="1">
      <c r="A4" s="5">
        <v>2</v>
      </c>
      <c r="B4" s="5" t="s">
        <v>1202</v>
      </c>
      <c r="C4" s="5" t="s">
        <v>1203</v>
      </c>
      <c r="D4" s="5" t="s">
        <v>1204</v>
      </c>
      <c r="E4" s="5" t="s">
        <v>1205</v>
      </c>
      <c r="F4" s="5" t="s">
        <v>1206</v>
      </c>
      <c r="G4" s="5" t="s">
        <v>1207</v>
      </c>
    </row>
    <row r="5" spans="1:7" ht="15" customHeight="1">
      <c r="A5" s="5">
        <v>3</v>
      </c>
      <c r="B5" s="5" t="s">
        <v>1208</v>
      </c>
      <c r="C5" s="5" t="s">
        <v>1209</v>
      </c>
      <c r="D5" s="5" t="s">
        <v>1210</v>
      </c>
      <c r="E5" s="5" t="s">
        <v>1211</v>
      </c>
      <c r="F5" s="5" t="s">
        <v>1212</v>
      </c>
      <c r="G5" s="5" t="s">
        <v>1212</v>
      </c>
    </row>
    <row r="6" spans="1:7" ht="15" customHeight="1">
      <c r="A6" s="5">
        <v>4</v>
      </c>
      <c r="B6" s="5" t="s">
        <v>1213</v>
      </c>
      <c r="C6" s="5" t="s">
        <v>1214</v>
      </c>
      <c r="D6" s="5" t="s">
        <v>1215</v>
      </c>
      <c r="E6" s="5" t="s">
        <v>1216</v>
      </c>
      <c r="F6" s="5" t="s">
        <v>1217</v>
      </c>
      <c r="G6" s="5" t="s">
        <v>1218</v>
      </c>
    </row>
    <row r="7" spans="1:7" ht="15" customHeight="1">
      <c r="A7" s="5">
        <v>5</v>
      </c>
      <c r="B7" s="5" t="s">
        <v>1219</v>
      </c>
      <c r="C7" s="5" t="s">
        <v>1220</v>
      </c>
      <c r="D7" s="5" t="s">
        <v>1221</v>
      </c>
      <c r="E7" s="5" t="s">
        <v>1222</v>
      </c>
      <c r="F7" s="5" t="s">
        <v>1223</v>
      </c>
      <c r="G7" s="5" t="s">
        <v>1224</v>
      </c>
    </row>
    <row r="8" spans="1:7" ht="15" customHeight="1">
      <c r="A8" s="5">
        <v>6</v>
      </c>
      <c r="B8" s="5" t="s">
        <v>1225</v>
      </c>
      <c r="C8" s="5" t="s">
        <v>1226</v>
      </c>
      <c r="D8" s="5" t="s">
        <v>1227</v>
      </c>
      <c r="E8" s="5" t="s">
        <v>1228</v>
      </c>
      <c r="F8" s="5" t="s">
        <v>1229</v>
      </c>
      <c r="G8" s="5" t="s">
        <v>1230</v>
      </c>
    </row>
    <row r="9" spans="1:7" ht="15" customHeight="1">
      <c r="A9" s="5">
        <v>7</v>
      </c>
      <c r="B9" s="5" t="s">
        <v>1231</v>
      </c>
      <c r="C9" s="5" t="s">
        <v>1232</v>
      </c>
      <c r="D9" s="5" t="s">
        <v>1233</v>
      </c>
      <c r="E9" s="5" t="s">
        <v>1234</v>
      </c>
      <c r="F9" s="5" t="s">
        <v>1235</v>
      </c>
      <c r="G9" s="5" t="s">
        <v>1236</v>
      </c>
    </row>
    <row r="10" spans="1:7" ht="15" customHeight="1">
      <c r="A10" s="5">
        <v>8</v>
      </c>
      <c r="B10" s="5" t="s">
        <v>1237</v>
      </c>
      <c r="C10" s="5" t="s">
        <v>1232</v>
      </c>
      <c r="D10" s="5" t="s">
        <v>1238</v>
      </c>
      <c r="E10" s="5" t="s">
        <v>1239</v>
      </c>
      <c r="F10" s="5" t="s">
        <v>1240</v>
      </c>
      <c r="G10" s="5" t="s">
        <v>1241</v>
      </c>
    </row>
    <row r="11" spans="1:7" ht="15" customHeight="1">
      <c r="A11" s="5">
        <v>9</v>
      </c>
      <c r="B11" s="5" t="s">
        <v>1242</v>
      </c>
      <c r="C11" s="5" t="s">
        <v>1243</v>
      </c>
      <c r="D11" s="5" t="s">
        <v>1244</v>
      </c>
      <c r="E11" s="5" t="s">
        <v>1245</v>
      </c>
      <c r="F11" s="5" t="s">
        <v>1246</v>
      </c>
      <c r="G11" s="5" t="s">
        <v>1247</v>
      </c>
    </row>
    <row r="12" spans="1:7" ht="15" customHeight="1">
      <c r="A12" s="5">
        <v>10</v>
      </c>
      <c r="B12" s="5" t="s">
        <v>1248</v>
      </c>
      <c r="C12" s="5" t="s">
        <v>1249</v>
      </c>
      <c r="D12" s="5" t="s">
        <v>1250</v>
      </c>
      <c r="E12" s="5" t="s">
        <v>1251</v>
      </c>
      <c r="F12" s="5" t="s">
        <v>1252</v>
      </c>
      <c r="G12" s="5" t="s">
        <v>1253</v>
      </c>
    </row>
    <row r="13" spans="1:7" ht="15" customHeight="1">
      <c r="A13" s="5">
        <v>11</v>
      </c>
      <c r="B13" s="5" t="s">
        <v>1254</v>
      </c>
      <c r="C13" s="5" t="s">
        <v>1255</v>
      </c>
      <c r="D13" s="5" t="s">
        <v>1256</v>
      </c>
      <c r="E13" s="5" t="s">
        <v>1257</v>
      </c>
      <c r="F13" s="5" t="s">
        <v>1258</v>
      </c>
      <c r="G13" s="5" t="s">
        <v>1259</v>
      </c>
    </row>
    <row r="14" spans="1:7" ht="15" customHeight="1">
      <c r="A14" s="5">
        <v>12</v>
      </c>
      <c r="B14" s="5" t="s">
        <v>1260</v>
      </c>
      <c r="C14" s="5" t="s">
        <v>1232</v>
      </c>
      <c r="D14" s="5" t="s">
        <v>1261</v>
      </c>
      <c r="E14" s="5" t="s">
        <v>1262</v>
      </c>
      <c r="F14" s="5" t="s">
        <v>1263</v>
      </c>
      <c r="G14" s="5" t="s">
        <v>1264</v>
      </c>
    </row>
    <row r="15" spans="1:7" ht="15" customHeight="1">
      <c r="A15" s="5">
        <v>13</v>
      </c>
      <c r="B15" s="5" t="s">
        <v>1265</v>
      </c>
      <c r="C15" s="5" t="s">
        <v>1266</v>
      </c>
      <c r="D15" s="5" t="s">
        <v>1267</v>
      </c>
      <c r="E15" s="5" t="s">
        <v>1268</v>
      </c>
      <c r="F15" s="5" t="s">
        <v>1217</v>
      </c>
      <c r="G15" s="5" t="s">
        <v>1218</v>
      </c>
    </row>
    <row r="16" spans="1:7" ht="15" customHeight="1">
      <c r="A16" s="5">
        <v>14</v>
      </c>
      <c r="B16" s="5" t="s">
        <v>1269</v>
      </c>
      <c r="C16" s="5" t="s">
        <v>1232</v>
      </c>
      <c r="D16" s="5" t="s">
        <v>1270</v>
      </c>
      <c r="E16" s="5" t="s">
        <v>1271</v>
      </c>
      <c r="F16" s="5" t="s">
        <v>1200</v>
      </c>
      <c r="G16" s="5" t="s">
        <v>1272</v>
      </c>
    </row>
    <row r="17" spans="1:7" ht="15" customHeight="1">
      <c r="A17" s="5">
        <v>15</v>
      </c>
      <c r="B17" s="5" t="s">
        <v>1273</v>
      </c>
      <c r="C17" s="5" t="s">
        <v>1232</v>
      </c>
      <c r="D17" s="5" t="s">
        <v>1274</v>
      </c>
      <c r="E17" s="5" t="s">
        <v>1275</v>
      </c>
      <c r="F17" s="5" t="s">
        <v>1206</v>
      </c>
      <c r="G17" s="5" t="s">
        <v>1276</v>
      </c>
    </row>
    <row r="18" spans="1:7" ht="15" customHeight="1">
      <c r="A18" s="5">
        <v>16</v>
      </c>
      <c r="B18" s="5" t="s">
        <v>1277</v>
      </c>
      <c r="C18" s="5" t="s">
        <v>1278</v>
      </c>
      <c r="D18" s="5" t="s">
        <v>1279</v>
      </c>
      <c r="E18" s="5" t="s">
        <v>1280</v>
      </c>
      <c r="F18" s="5" t="s">
        <v>1281</v>
      </c>
      <c r="G18" s="5" t="s">
        <v>1282</v>
      </c>
    </row>
    <row r="19" spans="1:7" ht="15" customHeight="1">
      <c r="A19" s="5">
        <v>17</v>
      </c>
      <c r="B19" s="5" t="s">
        <v>1283</v>
      </c>
      <c r="C19" s="5" t="s">
        <v>1284</v>
      </c>
      <c r="D19" s="5" t="s">
        <v>1285</v>
      </c>
      <c r="E19" s="5" t="s">
        <v>1286</v>
      </c>
      <c r="F19" s="5" t="s">
        <v>1287</v>
      </c>
      <c r="G19" s="5" t="s">
        <v>1288</v>
      </c>
    </row>
    <row r="20" spans="1:7" ht="15" customHeight="1">
      <c r="A20" s="5">
        <v>18</v>
      </c>
      <c r="B20" s="5" t="s">
        <v>1289</v>
      </c>
      <c r="C20" s="5" t="s">
        <v>1290</v>
      </c>
      <c r="D20" s="5" t="s">
        <v>1291</v>
      </c>
      <c r="E20" s="5" t="s">
        <v>1292</v>
      </c>
      <c r="F20" s="5" t="s">
        <v>1293</v>
      </c>
      <c r="G20" s="5" t="s">
        <v>1294</v>
      </c>
    </row>
    <row r="21" spans="1:7" ht="15" customHeight="1">
      <c r="A21" s="5">
        <v>19</v>
      </c>
      <c r="B21" s="5" t="s">
        <v>1295</v>
      </c>
      <c r="C21" s="5" t="s">
        <v>1232</v>
      </c>
      <c r="D21" s="5" t="s">
        <v>1296</v>
      </c>
      <c r="E21" s="5" t="s">
        <v>1297</v>
      </c>
      <c r="F21" s="5" t="s">
        <v>1298</v>
      </c>
      <c r="G21" s="5" t="s">
        <v>1299</v>
      </c>
    </row>
    <row r="22" spans="1:7" ht="15" customHeight="1">
      <c r="A22" s="5">
        <v>20</v>
      </c>
      <c r="B22" s="88" t="s">
        <v>1300</v>
      </c>
      <c r="C22" s="90" t="s">
        <v>1301</v>
      </c>
      <c r="D22" s="5" t="s">
        <v>1302</v>
      </c>
      <c r="E22" s="5" t="s">
        <v>1303</v>
      </c>
      <c r="F22" s="5" t="s">
        <v>1252</v>
      </c>
      <c r="G22" s="5" t="s">
        <v>1201</v>
      </c>
    </row>
    <row r="23" spans="1:7" ht="15" customHeight="1">
      <c r="A23" s="5">
        <v>21</v>
      </c>
      <c r="B23" s="5" t="s">
        <v>1304</v>
      </c>
      <c r="C23" s="90" t="s">
        <v>1305</v>
      </c>
      <c r="D23" s="5" t="s">
        <v>1306</v>
      </c>
      <c r="E23" s="5" t="s">
        <v>1307</v>
      </c>
      <c r="F23" s="5" t="s">
        <v>1308</v>
      </c>
      <c r="G23" s="5" t="s">
        <v>1309</v>
      </c>
    </row>
    <row r="24" spans="1:7" ht="15" customHeight="1">
      <c r="A24" s="5">
        <v>22</v>
      </c>
      <c r="B24" s="5" t="s">
        <v>1310</v>
      </c>
      <c r="C24" s="90" t="s">
        <v>1311</v>
      </c>
      <c r="D24" s="5" t="s">
        <v>1312</v>
      </c>
      <c r="E24" s="5" t="s">
        <v>1313</v>
      </c>
      <c r="F24" s="5" t="s">
        <v>1314</v>
      </c>
      <c r="G24" s="5" t="s">
        <v>1315</v>
      </c>
    </row>
    <row r="25" spans="1:7" ht="15" customHeight="1">
      <c r="A25" s="5">
        <v>23</v>
      </c>
      <c r="B25" s="5" t="s">
        <v>1316</v>
      </c>
      <c r="C25" s="90" t="s">
        <v>1232</v>
      </c>
      <c r="D25" s="5" t="s">
        <v>1317</v>
      </c>
      <c r="E25" s="5" t="s">
        <v>1318</v>
      </c>
      <c r="F25" s="5" t="s">
        <v>1319</v>
      </c>
      <c r="G25" s="5" t="s">
        <v>1320</v>
      </c>
    </row>
    <row r="26" spans="1:7" ht="15" customHeight="1">
      <c r="A26" s="5">
        <v>24</v>
      </c>
      <c r="B26" s="5" t="s">
        <v>1321</v>
      </c>
      <c r="C26" s="90" t="s">
        <v>1232</v>
      </c>
      <c r="D26" s="5" t="s">
        <v>1322</v>
      </c>
      <c r="E26" s="5" t="s">
        <v>1323</v>
      </c>
      <c r="F26" s="5" t="s">
        <v>1200</v>
      </c>
      <c r="G26" s="5" t="s">
        <v>1324</v>
      </c>
    </row>
    <row r="27" spans="1:7" ht="15" customHeight="1">
      <c r="A27" s="5">
        <v>25</v>
      </c>
      <c r="B27" s="5" t="s">
        <v>1325</v>
      </c>
      <c r="C27" s="90" t="s">
        <v>1326</v>
      </c>
      <c r="D27" s="5" t="s">
        <v>1327</v>
      </c>
      <c r="E27" s="5" t="s">
        <v>1328</v>
      </c>
      <c r="F27" s="5" t="s">
        <v>1206</v>
      </c>
      <c r="G27" s="5" t="s">
        <v>1329</v>
      </c>
    </row>
    <row r="28" spans="1:7" ht="15" customHeight="1">
      <c r="A28" s="5">
        <v>26</v>
      </c>
      <c r="B28" s="5" t="s">
        <v>1330</v>
      </c>
      <c r="C28" s="90" t="s">
        <v>1331</v>
      </c>
      <c r="D28" s="5" t="s">
        <v>1332</v>
      </c>
      <c r="E28" s="5" t="s">
        <v>1333</v>
      </c>
      <c r="F28" s="5" t="s">
        <v>1334</v>
      </c>
      <c r="G28" s="5" t="s">
        <v>1335</v>
      </c>
    </row>
    <row r="29" spans="1:7" ht="15" customHeight="1">
      <c r="A29" s="5">
        <v>27</v>
      </c>
      <c r="B29" s="5" t="s">
        <v>1336</v>
      </c>
      <c r="C29" s="90" t="s">
        <v>1337</v>
      </c>
      <c r="D29" s="5" t="s">
        <v>1338</v>
      </c>
      <c r="E29" s="5" t="s">
        <v>1339</v>
      </c>
      <c r="F29" s="5" t="s">
        <v>1281</v>
      </c>
      <c r="G29" s="5" t="s">
        <v>1340</v>
      </c>
    </row>
    <row r="30" spans="1:7" ht="15" customHeight="1">
      <c r="A30" s="5">
        <v>28</v>
      </c>
      <c r="B30" s="5" t="s">
        <v>1341</v>
      </c>
      <c r="C30" s="90" t="s">
        <v>1342</v>
      </c>
      <c r="D30" s="5" t="s">
        <v>1343</v>
      </c>
      <c r="E30" s="5" t="s">
        <v>1344</v>
      </c>
      <c r="F30" s="5" t="s">
        <v>1345</v>
      </c>
      <c r="G30" s="5" t="s">
        <v>1294</v>
      </c>
    </row>
    <row r="31" spans="1:7" ht="15" customHeight="1">
      <c r="A31" s="5">
        <v>29</v>
      </c>
      <c r="B31" s="5" t="s">
        <v>1346</v>
      </c>
      <c r="C31" s="90" t="s">
        <v>1347</v>
      </c>
      <c r="D31" s="5" t="s">
        <v>1348</v>
      </c>
      <c r="E31" s="5" t="s">
        <v>1349</v>
      </c>
      <c r="F31" s="5" t="s">
        <v>1350</v>
      </c>
      <c r="G31" s="5" t="s">
        <v>1351</v>
      </c>
    </row>
    <row r="32" spans="1:7" ht="15" customHeight="1">
      <c r="A32" s="5">
        <v>30</v>
      </c>
      <c r="B32" s="5" t="s">
        <v>1352</v>
      </c>
      <c r="C32" s="90" t="s">
        <v>1353</v>
      </c>
      <c r="D32" s="5" t="s">
        <v>1354</v>
      </c>
      <c r="E32" s="5" t="s">
        <v>1355</v>
      </c>
      <c r="F32" s="5" t="s">
        <v>1212</v>
      </c>
      <c r="G32" s="5" t="s">
        <v>1212</v>
      </c>
    </row>
    <row r="33" spans="1:8" ht="15" customHeight="1">
      <c r="A33" s="5">
        <v>31</v>
      </c>
      <c r="B33" s="5" t="s">
        <v>1356</v>
      </c>
      <c r="C33" s="90" t="s">
        <v>1357</v>
      </c>
      <c r="D33" s="5" t="s">
        <v>1358</v>
      </c>
      <c r="E33" s="5" t="s">
        <v>1359</v>
      </c>
      <c r="F33" s="5" t="s">
        <v>1360</v>
      </c>
      <c r="G33" s="5" t="s">
        <v>1361</v>
      </c>
    </row>
    <row r="34" spans="1:8" ht="15" customHeight="1">
      <c r="A34" s="5">
        <v>32</v>
      </c>
      <c r="B34" s="5" t="s">
        <v>1362</v>
      </c>
      <c r="C34" s="90" t="s">
        <v>1363</v>
      </c>
      <c r="D34" s="5" t="s">
        <v>1364</v>
      </c>
      <c r="E34" s="5" t="s">
        <v>1365</v>
      </c>
      <c r="F34" s="5" t="s">
        <v>1366</v>
      </c>
      <c r="G34" s="5" t="s">
        <v>1367</v>
      </c>
    </row>
    <row r="35" spans="1:8" ht="15" customHeight="1">
      <c r="A35" s="5">
        <v>33</v>
      </c>
      <c r="B35" s="5" t="s">
        <v>1368</v>
      </c>
      <c r="C35" s="90" t="s">
        <v>1369</v>
      </c>
      <c r="D35" s="5" t="s">
        <v>1370</v>
      </c>
      <c r="E35" s="5" t="s">
        <v>1371</v>
      </c>
      <c r="F35" s="5" t="s">
        <v>1372</v>
      </c>
      <c r="G35" s="5" t="s">
        <v>1201</v>
      </c>
    </row>
    <row r="36" spans="1:8" ht="15" customHeight="1">
      <c r="A36" s="5">
        <v>34</v>
      </c>
      <c r="B36" s="5" t="s">
        <v>1373</v>
      </c>
      <c r="C36" s="90" t="s">
        <v>1374</v>
      </c>
      <c r="D36" s="5" t="s">
        <v>1375</v>
      </c>
      <c r="E36" s="5" t="s">
        <v>1376</v>
      </c>
      <c r="F36" s="5" t="s">
        <v>1200</v>
      </c>
      <c r="G36" s="5" t="s">
        <v>1201</v>
      </c>
    </row>
    <row r="37" spans="1:8" ht="15" customHeight="1">
      <c r="A37" s="5">
        <v>35</v>
      </c>
      <c r="B37" s="5" t="s">
        <v>1377</v>
      </c>
      <c r="C37" s="90" t="s">
        <v>1232</v>
      </c>
      <c r="D37" s="5" t="s">
        <v>1378</v>
      </c>
      <c r="E37" s="5" t="s">
        <v>1379</v>
      </c>
      <c r="F37" s="5" t="s">
        <v>1380</v>
      </c>
      <c r="G37" s="5" t="s">
        <v>1381</v>
      </c>
    </row>
    <row r="38" spans="1:8" ht="15" customHeight="1">
      <c r="A38" s="5">
        <v>36</v>
      </c>
      <c r="B38" s="5" t="s">
        <v>1382</v>
      </c>
      <c r="C38" s="90" t="s">
        <v>1383</v>
      </c>
      <c r="D38" s="5" t="s">
        <v>1384</v>
      </c>
      <c r="E38" s="5" t="s">
        <v>1385</v>
      </c>
      <c r="F38" s="5" t="s">
        <v>1386</v>
      </c>
      <c r="G38" s="5" t="s">
        <v>1387</v>
      </c>
    </row>
    <row r="39" spans="1:8" ht="15" customHeight="1">
      <c r="A39" s="5">
        <v>37</v>
      </c>
      <c r="B39" s="5" t="s">
        <v>1388</v>
      </c>
      <c r="C39" s="90" t="s">
        <v>1389</v>
      </c>
      <c r="D39" s="5" t="s">
        <v>1390</v>
      </c>
      <c r="E39" s="5" t="s">
        <v>1391</v>
      </c>
      <c r="F39" s="5" t="s">
        <v>1200</v>
      </c>
      <c r="G39" s="5" t="s">
        <v>1392</v>
      </c>
    </row>
    <row r="40" spans="1:8" ht="15" customHeight="1">
      <c r="A40" s="5">
        <v>38</v>
      </c>
      <c r="B40" s="5" t="s">
        <v>1393</v>
      </c>
      <c r="C40" s="90" t="s">
        <v>1394</v>
      </c>
      <c r="D40" s="5" t="s">
        <v>1395</v>
      </c>
      <c r="E40" s="5" t="s">
        <v>1396</v>
      </c>
      <c r="F40" s="5" t="s">
        <v>1397</v>
      </c>
      <c r="G40" s="5" t="s">
        <v>1398</v>
      </c>
    </row>
    <row r="41" spans="1:8" ht="15" customHeight="1">
      <c r="A41" s="5">
        <v>39</v>
      </c>
      <c r="B41" s="5" t="s">
        <v>1399</v>
      </c>
      <c r="D41" s="5" t="s">
        <v>1400</v>
      </c>
      <c r="E41" s="5" t="s">
        <v>1401</v>
      </c>
      <c r="F41" s="5" t="s">
        <v>1252</v>
      </c>
      <c r="G41" s="5" t="s">
        <v>1402</v>
      </c>
    </row>
    <row r="42" spans="1:8" ht="15" customHeight="1">
      <c r="A42" s="5">
        <v>40</v>
      </c>
      <c r="B42" s="91" t="s">
        <v>1403</v>
      </c>
      <c r="C42" s="91" t="s">
        <v>1404</v>
      </c>
      <c r="D42" s="91" t="s">
        <v>1405</v>
      </c>
      <c r="E42" s="91" t="s">
        <v>695</v>
      </c>
      <c r="F42" s="91" t="s">
        <v>1406</v>
      </c>
      <c r="G42" s="91" t="s">
        <v>608</v>
      </c>
    </row>
    <row r="43" spans="1:8" ht="15" customHeight="1"/>
    <row r="44" spans="1:8" ht="15" customHeight="1">
      <c r="A44" s="2" t="s">
        <v>1189</v>
      </c>
      <c r="B44" s="2" t="s">
        <v>1190</v>
      </c>
      <c r="C44" s="2" t="s">
        <v>1191</v>
      </c>
      <c r="D44" s="2" t="s">
        <v>1192</v>
      </c>
      <c r="E44" s="2" t="s">
        <v>1193</v>
      </c>
      <c r="F44" s="2" t="s">
        <v>1194</v>
      </c>
      <c r="G44" s="2" t="s">
        <v>1195</v>
      </c>
      <c r="H44" s="92" t="s">
        <v>1407</v>
      </c>
    </row>
    <row r="45" spans="1:8" ht="15" customHeight="1">
      <c r="A45" s="5">
        <v>1</v>
      </c>
      <c r="B45" s="5" t="s">
        <v>1408</v>
      </c>
      <c r="D45" s="5" t="s">
        <v>1409</v>
      </c>
      <c r="E45" s="5" t="s">
        <v>1410</v>
      </c>
      <c r="F45" s="5" t="s">
        <v>1411</v>
      </c>
      <c r="G45" s="5" t="s">
        <v>1412</v>
      </c>
      <c r="H45" s="30"/>
    </row>
    <row r="46" spans="1:8" ht="15" customHeight="1">
      <c r="A46" s="5">
        <v>2</v>
      </c>
      <c r="B46" s="5" t="s">
        <v>1413</v>
      </c>
      <c r="C46" s="5" t="s">
        <v>1414</v>
      </c>
      <c r="D46" s="5" t="s">
        <v>1415</v>
      </c>
      <c r="E46" s="5" t="s">
        <v>1416</v>
      </c>
      <c r="F46" s="5" t="s">
        <v>1417</v>
      </c>
      <c r="G46" s="5" t="s">
        <v>1418</v>
      </c>
      <c r="H46" s="30">
        <v>37</v>
      </c>
    </row>
    <row r="47" spans="1:8" ht="15" customHeight="1">
      <c r="A47" s="5">
        <v>3</v>
      </c>
      <c r="B47" s="5" t="s">
        <v>1419</v>
      </c>
      <c r="C47" s="5" t="s">
        <v>1420</v>
      </c>
      <c r="D47" s="5" t="s">
        <v>1421</v>
      </c>
      <c r="E47" s="5" t="s">
        <v>1422</v>
      </c>
      <c r="F47" s="5" t="s">
        <v>1423</v>
      </c>
      <c r="G47" s="5" t="s">
        <v>1424</v>
      </c>
      <c r="H47" s="30">
        <v>35</v>
      </c>
    </row>
    <row r="48" spans="1:8" ht="15" customHeight="1">
      <c r="A48" s="5">
        <v>4</v>
      </c>
      <c r="B48" s="5" t="s">
        <v>1425</v>
      </c>
      <c r="C48" s="5" t="s">
        <v>1426</v>
      </c>
      <c r="D48" s="5" t="s">
        <v>1232</v>
      </c>
      <c r="E48" s="5" t="s">
        <v>1427</v>
      </c>
      <c r="F48" s="5" t="s">
        <v>1428</v>
      </c>
      <c r="G48" s="5" t="s">
        <v>1429</v>
      </c>
      <c r="H48" s="30">
        <v>37</v>
      </c>
    </row>
    <row r="49" spans="1:8" ht="15" customHeight="1">
      <c r="A49" s="5">
        <v>5</v>
      </c>
      <c r="B49" s="5" t="s">
        <v>1430</v>
      </c>
      <c r="C49" s="5" t="s">
        <v>1431</v>
      </c>
      <c r="D49" s="5" t="s">
        <v>1432</v>
      </c>
      <c r="E49" s="5" t="s">
        <v>1433</v>
      </c>
      <c r="F49" s="5" t="s">
        <v>1252</v>
      </c>
      <c r="G49" s="5" t="s">
        <v>1434</v>
      </c>
      <c r="H49" s="30">
        <v>37</v>
      </c>
    </row>
    <row r="50" spans="1:8" ht="15" customHeight="1">
      <c r="A50" s="5">
        <v>6</v>
      </c>
      <c r="B50" s="5" t="s">
        <v>1435</v>
      </c>
      <c r="C50" s="5" t="s">
        <v>1436</v>
      </c>
      <c r="D50" s="5" t="s">
        <v>1437</v>
      </c>
      <c r="E50" s="5" t="s">
        <v>1438</v>
      </c>
      <c r="F50" s="5" t="s">
        <v>1439</v>
      </c>
      <c r="G50" s="5" t="s">
        <v>1440</v>
      </c>
      <c r="H50" s="93" t="s">
        <v>1441</v>
      </c>
    </row>
    <row r="51" spans="1:8" ht="15" customHeight="1">
      <c r="A51" s="5">
        <v>7</v>
      </c>
      <c r="B51" s="5" t="s">
        <v>1442</v>
      </c>
      <c r="C51" s="5" t="s">
        <v>1232</v>
      </c>
      <c r="D51" s="5" t="s">
        <v>1443</v>
      </c>
      <c r="E51" s="5" t="s">
        <v>1444</v>
      </c>
      <c r="F51" s="5" t="s">
        <v>1445</v>
      </c>
      <c r="G51" s="5" t="s">
        <v>1446</v>
      </c>
      <c r="H51" s="30">
        <v>37</v>
      </c>
    </row>
    <row r="52" spans="1:8" ht="15" customHeight="1">
      <c r="A52" s="5">
        <v>8</v>
      </c>
      <c r="B52" s="5" t="s">
        <v>1447</v>
      </c>
      <c r="C52" s="5" t="s">
        <v>1448</v>
      </c>
      <c r="D52" s="5" t="s">
        <v>1232</v>
      </c>
      <c r="E52" s="5" t="s">
        <v>1449</v>
      </c>
      <c r="F52" s="5" t="s">
        <v>1450</v>
      </c>
      <c r="G52" s="5" t="s">
        <v>1451</v>
      </c>
      <c r="H52" s="30">
        <v>37</v>
      </c>
    </row>
    <row r="53" spans="1:8" ht="15" customHeight="1">
      <c r="A53" s="5">
        <v>9</v>
      </c>
      <c r="B53" s="5" t="s">
        <v>1452</v>
      </c>
      <c r="C53" s="5" t="s">
        <v>1453</v>
      </c>
      <c r="D53" s="5" t="s">
        <v>1454</v>
      </c>
      <c r="E53" s="5" t="s">
        <v>1455</v>
      </c>
      <c r="F53" s="5" t="s">
        <v>1456</v>
      </c>
      <c r="G53" s="5" t="s">
        <v>1457</v>
      </c>
      <c r="H53" s="30">
        <v>35</v>
      </c>
    </row>
    <row r="54" spans="1:8" ht="15" customHeight="1">
      <c r="A54" s="5">
        <v>10</v>
      </c>
      <c r="B54" s="5" t="s">
        <v>1458</v>
      </c>
      <c r="C54" s="5" t="s">
        <v>1459</v>
      </c>
      <c r="D54" s="5" t="s">
        <v>1460</v>
      </c>
      <c r="E54" s="5" t="s">
        <v>1461</v>
      </c>
      <c r="F54" s="5" t="s">
        <v>1462</v>
      </c>
      <c r="G54" s="5" t="s">
        <v>1463</v>
      </c>
      <c r="H54" s="30">
        <v>37</v>
      </c>
    </row>
    <row r="55" spans="1:8" ht="15" customHeight="1">
      <c r="A55" s="5">
        <v>11</v>
      </c>
      <c r="B55" s="5" t="s">
        <v>1464</v>
      </c>
      <c r="C55" s="5" t="s">
        <v>1465</v>
      </c>
      <c r="D55" s="5" t="s">
        <v>1466</v>
      </c>
      <c r="E55" s="5" t="s">
        <v>1467</v>
      </c>
      <c r="F55" s="5" t="s">
        <v>1468</v>
      </c>
      <c r="G55" s="5" t="s">
        <v>1469</v>
      </c>
      <c r="H55" s="30">
        <v>37</v>
      </c>
    </row>
    <row r="56" spans="1:8" ht="15" customHeight="1">
      <c r="A56" s="5">
        <v>12</v>
      </c>
      <c r="B56" s="5" t="s">
        <v>1470</v>
      </c>
      <c r="C56" s="94" t="s">
        <v>1471</v>
      </c>
      <c r="D56" s="5" t="s">
        <v>1472</v>
      </c>
      <c r="E56" s="5" t="s">
        <v>1472</v>
      </c>
      <c r="F56" s="5" t="s">
        <v>1473</v>
      </c>
      <c r="G56" s="88" t="s">
        <v>1474</v>
      </c>
      <c r="H56" s="30">
        <v>37</v>
      </c>
    </row>
    <row r="57" spans="1:8" ht="15" customHeight="1">
      <c r="A57" s="5">
        <v>13</v>
      </c>
      <c r="B57" s="5" t="s">
        <v>1475</v>
      </c>
      <c r="C57" s="90" t="s">
        <v>1476</v>
      </c>
      <c r="D57" s="5" t="s">
        <v>1477</v>
      </c>
      <c r="E57" s="5" t="s">
        <v>1401</v>
      </c>
      <c r="F57" s="5" t="s">
        <v>1478</v>
      </c>
      <c r="G57" s="5" t="s">
        <v>1479</v>
      </c>
      <c r="H57" s="30">
        <v>37</v>
      </c>
    </row>
    <row r="58" spans="1:8" ht="15" customHeight="1">
      <c r="A58" s="5">
        <v>14</v>
      </c>
      <c r="B58" s="5" t="s">
        <v>1480</v>
      </c>
      <c r="C58" s="5" t="s">
        <v>1481</v>
      </c>
      <c r="D58" s="5" t="s">
        <v>1482</v>
      </c>
      <c r="E58" s="5" t="s">
        <v>1483</v>
      </c>
      <c r="F58" s="5" t="s">
        <v>1484</v>
      </c>
      <c r="G58" s="5" t="s">
        <v>1485</v>
      </c>
      <c r="H58" s="93" t="s">
        <v>1441</v>
      </c>
    </row>
    <row r="59" spans="1:8" ht="15" customHeight="1">
      <c r="A59" s="5">
        <v>15</v>
      </c>
      <c r="B59" s="5" t="s">
        <v>1486</v>
      </c>
      <c r="C59" s="5" t="s">
        <v>1232</v>
      </c>
      <c r="D59" s="5" t="s">
        <v>1487</v>
      </c>
      <c r="E59" s="5" t="s">
        <v>1488</v>
      </c>
      <c r="F59" s="5" t="s">
        <v>1489</v>
      </c>
      <c r="G59" s="5" t="s">
        <v>1463</v>
      </c>
      <c r="H59" s="30">
        <v>37</v>
      </c>
    </row>
    <row r="60" spans="1:8" ht="15" customHeight="1">
      <c r="A60" s="5">
        <v>16</v>
      </c>
      <c r="B60" s="5" t="s">
        <v>1490</v>
      </c>
      <c r="C60" s="90" t="s">
        <v>1491</v>
      </c>
      <c r="D60" s="5" t="s">
        <v>1492</v>
      </c>
      <c r="E60" s="5" t="s">
        <v>1493</v>
      </c>
      <c r="F60" s="5" t="s">
        <v>1494</v>
      </c>
      <c r="G60" s="5" t="s">
        <v>1495</v>
      </c>
      <c r="H60" s="30">
        <v>30</v>
      </c>
    </row>
    <row r="61" spans="1:8" ht="15" customHeight="1">
      <c r="A61" s="5">
        <v>17</v>
      </c>
      <c r="B61" s="5" t="s">
        <v>1496</v>
      </c>
      <c r="C61" s="5" t="s">
        <v>1497</v>
      </c>
      <c r="D61" s="5" t="s">
        <v>1232</v>
      </c>
      <c r="E61" s="5" t="s">
        <v>1498</v>
      </c>
      <c r="F61" s="5" t="s">
        <v>1212</v>
      </c>
      <c r="G61" s="5" t="s">
        <v>1499</v>
      </c>
      <c r="H61" s="93" t="s">
        <v>1441</v>
      </c>
    </row>
    <row r="62" spans="1:8" ht="15" customHeight="1">
      <c r="A62" s="5">
        <v>18</v>
      </c>
      <c r="B62" s="5" t="s">
        <v>1500</v>
      </c>
      <c r="C62" s="5" t="s">
        <v>1232</v>
      </c>
      <c r="D62" s="5" t="s">
        <v>1232</v>
      </c>
      <c r="E62" s="5" t="s">
        <v>1501</v>
      </c>
      <c r="F62" s="5" t="s">
        <v>1468</v>
      </c>
      <c r="G62" s="5" t="s">
        <v>1502</v>
      </c>
      <c r="H62" s="30">
        <v>37</v>
      </c>
    </row>
    <row r="63" spans="1:8" ht="15" customHeight="1">
      <c r="A63" s="5">
        <v>19</v>
      </c>
      <c r="B63" s="5" t="s">
        <v>1503</v>
      </c>
      <c r="C63" s="5" t="s">
        <v>1504</v>
      </c>
      <c r="D63" s="5" t="s">
        <v>1505</v>
      </c>
      <c r="E63" s="5" t="s">
        <v>1506</v>
      </c>
      <c r="F63" s="5" t="s">
        <v>1507</v>
      </c>
      <c r="G63" s="5" t="s">
        <v>1508</v>
      </c>
      <c r="H63" s="30">
        <v>36</v>
      </c>
    </row>
    <row r="64" spans="1:8" ht="15" customHeight="1">
      <c r="A64" s="5">
        <v>20</v>
      </c>
      <c r="B64" s="95" t="s">
        <v>1509</v>
      </c>
      <c r="C64" s="95" t="s">
        <v>1510</v>
      </c>
      <c r="D64" s="95" t="s">
        <v>1511</v>
      </c>
      <c r="E64" s="95" t="s">
        <v>1512</v>
      </c>
      <c r="F64" s="95" t="s">
        <v>1206</v>
      </c>
      <c r="G64" s="95" t="s">
        <v>1513</v>
      </c>
      <c r="H64" s="30">
        <v>37</v>
      </c>
    </row>
    <row r="65" spans="1:8" ht="15" customHeight="1">
      <c r="A65" s="5">
        <v>21</v>
      </c>
      <c r="B65" s="5" t="s">
        <v>1514</v>
      </c>
      <c r="C65" s="90" t="s">
        <v>1515</v>
      </c>
      <c r="D65" s="5" t="s">
        <v>1232</v>
      </c>
      <c r="E65" s="5" t="s">
        <v>1516</v>
      </c>
      <c r="F65" s="5" t="s">
        <v>1517</v>
      </c>
      <c r="G65" s="5" t="s">
        <v>1518</v>
      </c>
      <c r="H65" s="30">
        <v>37</v>
      </c>
    </row>
    <row r="66" spans="1:8" ht="15" customHeight="1">
      <c r="A66" s="5">
        <v>22</v>
      </c>
      <c r="B66" s="5" t="s">
        <v>1519</v>
      </c>
      <c r="C66" s="5" t="s">
        <v>1520</v>
      </c>
      <c r="D66" s="5" t="s">
        <v>1232</v>
      </c>
      <c r="E66" s="5" t="s">
        <v>1521</v>
      </c>
      <c r="F66" s="5" t="s">
        <v>1507</v>
      </c>
      <c r="G66" s="5" t="s">
        <v>1508</v>
      </c>
      <c r="H66" s="30">
        <v>35</v>
      </c>
    </row>
    <row r="67" spans="1:8" ht="15" customHeight="1">
      <c r="A67" s="5">
        <v>23</v>
      </c>
      <c r="B67" s="5" t="s">
        <v>1522</v>
      </c>
      <c r="C67" s="5" t="s">
        <v>1232</v>
      </c>
      <c r="D67" s="5" t="s">
        <v>1523</v>
      </c>
      <c r="E67" s="5" t="s">
        <v>1524</v>
      </c>
      <c r="F67" s="5" t="s">
        <v>1525</v>
      </c>
      <c r="G67" s="5" t="s">
        <v>1526</v>
      </c>
      <c r="H67" s="30">
        <v>28</v>
      </c>
    </row>
    <row r="68" spans="1:8" ht="15" customHeight="1">
      <c r="A68" s="5">
        <v>24</v>
      </c>
      <c r="B68" s="5" t="s">
        <v>1527</v>
      </c>
      <c r="C68" s="5" t="s">
        <v>1528</v>
      </c>
      <c r="D68" s="5" t="s">
        <v>1529</v>
      </c>
      <c r="E68" s="5" t="s">
        <v>1530</v>
      </c>
      <c r="F68" s="5" t="s">
        <v>1531</v>
      </c>
      <c r="G68" s="5" t="s">
        <v>1532</v>
      </c>
      <c r="H68" s="30">
        <v>35</v>
      </c>
    </row>
    <row r="69" spans="1:8" ht="15" customHeight="1">
      <c r="A69" s="5">
        <v>25</v>
      </c>
      <c r="B69" s="5" t="s">
        <v>1533</v>
      </c>
      <c r="C69" s="5" t="s">
        <v>1534</v>
      </c>
      <c r="D69" s="5" t="s">
        <v>1535</v>
      </c>
      <c r="E69" s="5" t="s">
        <v>1536</v>
      </c>
      <c r="F69" s="5" t="s">
        <v>1473</v>
      </c>
      <c r="G69" s="5" t="s">
        <v>1537</v>
      </c>
      <c r="H69" s="93" t="s">
        <v>1441</v>
      </c>
    </row>
    <row r="70" spans="1:8" ht="15" customHeight="1">
      <c r="A70" s="5">
        <v>26</v>
      </c>
      <c r="B70" s="5" t="s">
        <v>1538</v>
      </c>
      <c r="C70" s="5" t="s">
        <v>1232</v>
      </c>
      <c r="D70" s="5" t="s">
        <v>1539</v>
      </c>
      <c r="E70" s="5" t="s">
        <v>1540</v>
      </c>
      <c r="F70" s="5" t="s">
        <v>1541</v>
      </c>
      <c r="G70" s="5" t="s">
        <v>1542</v>
      </c>
      <c r="H70" s="30">
        <v>35</v>
      </c>
    </row>
    <row r="71" spans="1:8" ht="15" customHeight="1">
      <c r="A71" s="5">
        <v>27</v>
      </c>
      <c r="B71" s="5" t="s">
        <v>1543</v>
      </c>
      <c r="C71" s="5" t="s">
        <v>1544</v>
      </c>
      <c r="D71" s="5" t="s">
        <v>1545</v>
      </c>
      <c r="E71" s="5" t="s">
        <v>1546</v>
      </c>
      <c r="F71" s="5" t="s">
        <v>1547</v>
      </c>
      <c r="G71" s="5" t="s">
        <v>1548</v>
      </c>
      <c r="H71" s="30">
        <v>37</v>
      </c>
    </row>
    <row r="72" spans="1:8" ht="15" customHeight="1">
      <c r="A72" s="5">
        <v>28</v>
      </c>
      <c r="B72" s="5" t="s">
        <v>1549</v>
      </c>
      <c r="C72" s="5" t="s">
        <v>1550</v>
      </c>
      <c r="D72" s="5" t="s">
        <v>1232</v>
      </c>
      <c r="E72" s="5" t="s">
        <v>1551</v>
      </c>
      <c r="F72" s="5" t="s">
        <v>1484</v>
      </c>
      <c r="G72" s="5" t="s">
        <v>1485</v>
      </c>
      <c r="H72" s="93" t="s">
        <v>1441</v>
      </c>
    </row>
    <row r="73" spans="1:8" ht="15" customHeight="1">
      <c r="A73" s="5">
        <v>29</v>
      </c>
      <c r="B73" s="5" t="s">
        <v>1552</v>
      </c>
      <c r="C73" s="5" t="s">
        <v>1553</v>
      </c>
      <c r="D73" s="5" t="s">
        <v>1554</v>
      </c>
      <c r="E73" s="5" t="s">
        <v>1555</v>
      </c>
      <c r="F73" s="5" t="s">
        <v>1556</v>
      </c>
      <c r="G73" s="5" t="s">
        <v>1557</v>
      </c>
      <c r="H73" s="30">
        <v>37</v>
      </c>
    </row>
    <row r="74" spans="1:8" ht="15" customHeight="1">
      <c r="A74" s="5">
        <v>30</v>
      </c>
      <c r="B74" s="5" t="s">
        <v>1558</v>
      </c>
      <c r="C74" s="5" t="s">
        <v>1559</v>
      </c>
      <c r="D74" s="5" t="s">
        <v>1560</v>
      </c>
      <c r="E74" s="5" t="s">
        <v>1561</v>
      </c>
      <c r="F74" s="5" t="s">
        <v>1562</v>
      </c>
      <c r="G74" s="5" t="s">
        <v>1563</v>
      </c>
      <c r="H74" s="30">
        <v>35</v>
      </c>
    </row>
    <row r="75" spans="1:8" ht="15" customHeight="1">
      <c r="A75" s="5">
        <v>31</v>
      </c>
      <c r="B75" s="5" t="s">
        <v>1564</v>
      </c>
      <c r="C75" s="5" t="s">
        <v>1565</v>
      </c>
      <c r="D75" s="5" t="s">
        <v>1566</v>
      </c>
      <c r="E75" s="5" t="s">
        <v>1567</v>
      </c>
      <c r="F75" s="5" t="s">
        <v>1568</v>
      </c>
      <c r="G75" s="5" t="s">
        <v>1569</v>
      </c>
      <c r="H75" s="30">
        <v>37</v>
      </c>
    </row>
    <row r="76" spans="1:8" ht="15" customHeight="1">
      <c r="A76" s="5">
        <v>32</v>
      </c>
      <c r="B76" s="5" t="s">
        <v>1570</v>
      </c>
      <c r="C76" s="5" t="s">
        <v>1232</v>
      </c>
      <c r="D76" s="5" t="s">
        <v>1571</v>
      </c>
      <c r="E76" s="5" t="s">
        <v>1572</v>
      </c>
      <c r="F76" s="5" t="s">
        <v>1252</v>
      </c>
      <c r="G76" s="5" t="s">
        <v>1573</v>
      </c>
      <c r="H76" s="30">
        <v>34</v>
      </c>
    </row>
    <row r="77" spans="1:8" ht="15" customHeight="1">
      <c r="A77" s="5">
        <v>33</v>
      </c>
      <c r="B77" s="5" t="s">
        <v>1574</v>
      </c>
      <c r="C77" s="5" t="s">
        <v>1575</v>
      </c>
      <c r="D77" s="5" t="s">
        <v>1576</v>
      </c>
      <c r="E77" s="5" t="s">
        <v>1577</v>
      </c>
      <c r="F77" s="5" t="s">
        <v>1252</v>
      </c>
      <c r="G77" s="5" t="s">
        <v>1573</v>
      </c>
      <c r="H77" s="30">
        <v>32</v>
      </c>
    </row>
    <row r="78" spans="1:8" ht="15" customHeight="1">
      <c r="A78" s="5">
        <v>34</v>
      </c>
      <c r="B78" s="5" t="s">
        <v>1578</v>
      </c>
      <c r="C78" s="5" t="s">
        <v>1579</v>
      </c>
      <c r="D78" s="5" t="s">
        <v>1232</v>
      </c>
      <c r="E78" s="5" t="s">
        <v>1580</v>
      </c>
      <c r="F78" s="5" t="s">
        <v>1484</v>
      </c>
      <c r="G78" s="5" t="s">
        <v>1581</v>
      </c>
      <c r="H78" s="30">
        <v>37</v>
      </c>
    </row>
    <row r="79" spans="1:8" ht="15" customHeight="1">
      <c r="A79" s="5">
        <v>35</v>
      </c>
      <c r="B79" s="5" t="s">
        <v>1582</v>
      </c>
      <c r="C79" s="5" t="s">
        <v>1583</v>
      </c>
      <c r="D79" s="5" t="s">
        <v>1584</v>
      </c>
      <c r="E79" s="5" t="s">
        <v>1585</v>
      </c>
      <c r="F79" s="5" t="s">
        <v>1586</v>
      </c>
      <c r="G79" s="5" t="s">
        <v>1587</v>
      </c>
      <c r="H79" s="30">
        <v>37</v>
      </c>
    </row>
    <row r="80" spans="1:8" ht="15" customHeight="1">
      <c r="A80" s="5">
        <v>36</v>
      </c>
      <c r="B80" s="5" t="s">
        <v>1588</v>
      </c>
      <c r="C80" s="5" t="s">
        <v>1589</v>
      </c>
      <c r="D80" s="5" t="s">
        <v>1590</v>
      </c>
      <c r="E80" s="5" t="s">
        <v>1591</v>
      </c>
      <c r="F80" s="5" t="s">
        <v>1592</v>
      </c>
      <c r="G80" s="5" t="s">
        <v>1593</v>
      </c>
      <c r="H80" s="30">
        <v>37</v>
      </c>
    </row>
    <row r="81" spans="1:8" ht="15" customHeight="1">
      <c r="A81" s="5">
        <v>37</v>
      </c>
      <c r="B81" s="5" t="s">
        <v>1594</v>
      </c>
      <c r="C81" s="5" t="s">
        <v>1595</v>
      </c>
      <c r="D81" s="5" t="s">
        <v>1596</v>
      </c>
      <c r="E81" s="5" t="s">
        <v>1597</v>
      </c>
      <c r="F81" s="5" t="s">
        <v>1212</v>
      </c>
      <c r="G81" s="5" t="s">
        <v>1598</v>
      </c>
      <c r="H81" s="30">
        <v>37</v>
      </c>
    </row>
    <row r="82" spans="1:8" ht="15" customHeight="1">
      <c r="A82" s="5">
        <v>38</v>
      </c>
      <c r="B82" s="5" t="s">
        <v>1599</v>
      </c>
      <c r="C82" s="90" t="s">
        <v>1600</v>
      </c>
      <c r="D82" s="5" t="s">
        <v>1601</v>
      </c>
      <c r="E82" s="5" t="s">
        <v>1602</v>
      </c>
      <c r="F82" s="5" t="s">
        <v>1212</v>
      </c>
      <c r="G82" s="5" t="s">
        <v>1212</v>
      </c>
      <c r="H82" s="30"/>
    </row>
    <row r="83" spans="1:8" ht="15" customHeight="1">
      <c r="A83" s="5">
        <v>39</v>
      </c>
      <c r="B83" s="5" t="s">
        <v>1603</v>
      </c>
      <c r="C83" s="90" t="s">
        <v>1604</v>
      </c>
      <c r="D83" s="5" t="s">
        <v>1605</v>
      </c>
      <c r="E83" s="5" t="s">
        <v>1606</v>
      </c>
      <c r="F83" s="5" t="s">
        <v>1212</v>
      </c>
      <c r="G83" s="5" t="s">
        <v>1212</v>
      </c>
      <c r="H83" s="30"/>
    </row>
    <row r="84" spans="1:8" ht="15" customHeight="1">
      <c r="A84" s="5">
        <v>40</v>
      </c>
      <c r="B84" s="5" t="s">
        <v>1607</v>
      </c>
      <c r="C84" s="90" t="s">
        <v>1608</v>
      </c>
      <c r="D84" s="5" t="s">
        <v>1609</v>
      </c>
      <c r="E84" s="5" t="s">
        <v>1610</v>
      </c>
      <c r="F84" s="5" t="s">
        <v>1212</v>
      </c>
      <c r="G84" s="5" t="s">
        <v>1212</v>
      </c>
      <c r="H84" s="30"/>
    </row>
    <row r="85" spans="1:8" ht="15" customHeight="1">
      <c r="A85" s="5">
        <v>41</v>
      </c>
      <c r="B85" s="5" t="s">
        <v>1611</v>
      </c>
      <c r="C85" s="90" t="s">
        <v>1612</v>
      </c>
      <c r="D85" s="5" t="s">
        <v>1613</v>
      </c>
      <c r="E85" s="5" t="s">
        <v>1614</v>
      </c>
      <c r="F85" s="5" t="s">
        <v>1212</v>
      </c>
      <c r="G85" s="5" t="s">
        <v>1212</v>
      </c>
      <c r="H85" s="30"/>
    </row>
    <row r="86" spans="1:8" ht="15" customHeight="1">
      <c r="A86" s="5">
        <v>42</v>
      </c>
      <c r="B86" s="5" t="s">
        <v>1615</v>
      </c>
      <c r="C86" s="90"/>
      <c r="D86" s="5" t="s">
        <v>1616</v>
      </c>
      <c r="E86" s="5" t="s">
        <v>1617</v>
      </c>
      <c r="F86" s="5" t="s">
        <v>1212</v>
      </c>
      <c r="G86" s="5" t="s">
        <v>1212</v>
      </c>
      <c r="H86" s="30"/>
    </row>
    <row r="87" spans="1:8" ht="15" customHeight="1">
      <c r="A87" s="5">
        <v>43</v>
      </c>
      <c r="B87" s="5" t="s">
        <v>1618</v>
      </c>
      <c r="C87" s="5" t="s">
        <v>1619</v>
      </c>
      <c r="D87" s="5" t="s">
        <v>1620</v>
      </c>
      <c r="E87" s="5" t="s">
        <v>1621</v>
      </c>
      <c r="F87" s="5" t="s">
        <v>1622</v>
      </c>
      <c r="G87" s="5" t="s">
        <v>1623</v>
      </c>
      <c r="H87" s="30">
        <v>36</v>
      </c>
    </row>
    <row r="88" spans="1:8" ht="15" customHeight="1">
      <c r="A88" s="5">
        <v>44</v>
      </c>
      <c r="B88" s="5" t="s">
        <v>1624</v>
      </c>
      <c r="C88" s="5" t="s">
        <v>1232</v>
      </c>
      <c r="D88" s="5" t="s">
        <v>1625</v>
      </c>
      <c r="E88" s="5" t="s">
        <v>1626</v>
      </c>
      <c r="F88" s="5" t="s">
        <v>1456</v>
      </c>
      <c r="G88" s="5" t="s">
        <v>1627</v>
      </c>
      <c r="H88" s="30">
        <v>35</v>
      </c>
    </row>
    <row r="89" spans="1:8" ht="15" customHeight="1">
      <c r="A89" s="5">
        <v>45</v>
      </c>
      <c r="B89" s="5" t="s">
        <v>1628</v>
      </c>
      <c r="C89" s="5" t="s">
        <v>1629</v>
      </c>
      <c r="D89" s="5" t="s">
        <v>1630</v>
      </c>
      <c r="E89" s="5" t="s">
        <v>1631</v>
      </c>
      <c r="F89" s="5" t="s">
        <v>1456</v>
      </c>
      <c r="G89" s="5" t="s">
        <v>1627</v>
      </c>
      <c r="H89" s="30">
        <v>35</v>
      </c>
    </row>
    <row r="90" spans="1:8" ht="15" customHeight="1">
      <c r="A90" s="5">
        <v>46</v>
      </c>
      <c r="B90" s="5" t="s">
        <v>1632</v>
      </c>
      <c r="C90" s="5" t="s">
        <v>1633</v>
      </c>
      <c r="D90" s="5" t="s">
        <v>1232</v>
      </c>
      <c r="E90" s="5" t="s">
        <v>1634</v>
      </c>
      <c r="F90" s="5" t="s">
        <v>1635</v>
      </c>
      <c r="G90" s="5" t="s">
        <v>1636</v>
      </c>
      <c r="H90" s="30">
        <v>35</v>
      </c>
    </row>
    <row r="91" spans="1:8" ht="15" customHeight="1">
      <c r="A91" s="5">
        <v>47</v>
      </c>
      <c r="B91" s="5" t="s">
        <v>1637</v>
      </c>
      <c r="D91" s="5" t="s">
        <v>1638</v>
      </c>
      <c r="E91" s="5" t="s">
        <v>1639</v>
      </c>
      <c r="F91" s="5" t="s">
        <v>1640</v>
      </c>
      <c r="G91" s="5" t="s">
        <v>1641</v>
      </c>
      <c r="H91" s="30"/>
    </row>
    <row r="92" spans="1:8" ht="15" customHeight="1">
      <c r="A92" s="5">
        <v>48</v>
      </c>
      <c r="B92" s="5" t="s">
        <v>1642</v>
      </c>
      <c r="D92" s="5" t="s">
        <v>1643</v>
      </c>
      <c r="E92" s="5" t="s">
        <v>1644</v>
      </c>
      <c r="F92" s="5" t="s">
        <v>1640</v>
      </c>
      <c r="G92" s="5" t="s">
        <v>1641</v>
      </c>
      <c r="H92" s="30"/>
    </row>
    <row r="93" spans="1:8" ht="15" customHeight="1">
      <c r="A93" s="5">
        <v>49</v>
      </c>
      <c r="B93" s="5" t="s">
        <v>1645</v>
      </c>
      <c r="C93" s="5" t="s">
        <v>1646</v>
      </c>
      <c r="D93" s="5" t="s">
        <v>1647</v>
      </c>
      <c r="E93" s="5" t="s">
        <v>1648</v>
      </c>
      <c r="F93" s="5" t="s">
        <v>1649</v>
      </c>
      <c r="G93" s="5" t="s">
        <v>1650</v>
      </c>
      <c r="H93" s="30">
        <v>43</v>
      </c>
    </row>
    <row r="94" spans="1:8" ht="15" customHeight="1">
      <c r="A94" s="5">
        <v>50</v>
      </c>
      <c r="B94" s="5" t="s">
        <v>1651</v>
      </c>
      <c r="C94" s="5" t="s">
        <v>1652</v>
      </c>
      <c r="D94" s="5" t="s">
        <v>1653</v>
      </c>
      <c r="E94" s="5" t="s">
        <v>1654</v>
      </c>
      <c r="F94" s="5" t="s">
        <v>1655</v>
      </c>
      <c r="G94" s="5" t="s">
        <v>1656</v>
      </c>
      <c r="H94" s="30">
        <v>37</v>
      </c>
    </row>
    <row r="95" spans="1:8" ht="15" customHeight="1">
      <c r="A95" s="5">
        <v>51</v>
      </c>
      <c r="B95" s="5" t="s">
        <v>1657</v>
      </c>
      <c r="C95" s="5" t="s">
        <v>1658</v>
      </c>
      <c r="D95" s="5" t="s">
        <v>1232</v>
      </c>
      <c r="E95" s="5" t="s">
        <v>1659</v>
      </c>
      <c r="F95" s="5" t="s">
        <v>1468</v>
      </c>
      <c r="G95" s="5" t="s">
        <v>1502</v>
      </c>
      <c r="H95" s="30">
        <v>37</v>
      </c>
    </row>
    <row r="96" spans="1:8" ht="15" customHeight="1">
      <c r="A96" s="5">
        <v>52</v>
      </c>
      <c r="B96" s="5" t="s">
        <v>1660</v>
      </c>
      <c r="C96" s="5" t="s">
        <v>1661</v>
      </c>
      <c r="D96" s="5" t="s">
        <v>1662</v>
      </c>
      <c r="E96" s="5" t="s">
        <v>1663</v>
      </c>
      <c r="F96" s="5" t="s">
        <v>1664</v>
      </c>
      <c r="G96" s="5" t="s">
        <v>1665</v>
      </c>
      <c r="H96" s="30">
        <v>39</v>
      </c>
    </row>
    <row r="97" spans="1:8" ht="15" customHeight="1">
      <c r="A97" s="5">
        <v>53</v>
      </c>
      <c r="B97" s="5" t="s">
        <v>1666</v>
      </c>
      <c r="C97" s="5" t="s">
        <v>1667</v>
      </c>
      <c r="D97" s="5" t="s">
        <v>1668</v>
      </c>
      <c r="E97" s="5" t="s">
        <v>1669</v>
      </c>
      <c r="F97" s="5" t="s">
        <v>1670</v>
      </c>
      <c r="G97" s="5" t="s">
        <v>1671</v>
      </c>
      <c r="H97" s="30">
        <v>37</v>
      </c>
    </row>
    <row r="98" spans="1:8" ht="15" customHeight="1">
      <c r="A98" s="5">
        <v>54</v>
      </c>
      <c r="B98" s="95" t="s">
        <v>1672</v>
      </c>
      <c r="C98" s="95"/>
      <c r="D98" s="95" t="s">
        <v>1673</v>
      </c>
      <c r="E98" s="95" t="s">
        <v>1674</v>
      </c>
      <c r="F98" s="95" t="s">
        <v>1586</v>
      </c>
      <c r="G98" s="95" t="s">
        <v>1587</v>
      </c>
      <c r="H98" s="30">
        <v>30</v>
      </c>
    </row>
    <row r="99" spans="1:8" ht="15" customHeight="1">
      <c r="A99" s="5">
        <v>55</v>
      </c>
      <c r="B99" s="5" t="s">
        <v>1675</v>
      </c>
      <c r="C99" s="5" t="s">
        <v>1676</v>
      </c>
      <c r="D99" s="5" t="s">
        <v>1677</v>
      </c>
      <c r="E99" s="5" t="s">
        <v>1678</v>
      </c>
      <c r="F99" s="5" t="s">
        <v>1252</v>
      </c>
      <c r="G99" s="5" t="s">
        <v>1679</v>
      </c>
      <c r="H99" s="30">
        <v>36</v>
      </c>
    </row>
    <row r="100" spans="1:8" ht="15" customHeight="1">
      <c r="A100" s="5">
        <v>56</v>
      </c>
      <c r="B100" s="5" t="s">
        <v>1680</v>
      </c>
      <c r="C100" s="5" t="s">
        <v>1681</v>
      </c>
      <c r="D100" s="5" t="s">
        <v>1682</v>
      </c>
      <c r="E100" s="5" t="s">
        <v>1683</v>
      </c>
      <c r="F100" s="5" t="s">
        <v>1684</v>
      </c>
      <c r="G100" s="5" t="s">
        <v>1685</v>
      </c>
      <c r="H100" s="30">
        <v>37</v>
      </c>
    </row>
    <row r="101" spans="1:8" ht="15" customHeight="1">
      <c r="A101" s="5">
        <v>57</v>
      </c>
      <c r="B101" s="5" t="s">
        <v>1686</v>
      </c>
      <c r="C101" s="5" t="s">
        <v>1687</v>
      </c>
      <c r="D101" s="5" t="s">
        <v>1688</v>
      </c>
      <c r="E101" s="5" t="s">
        <v>1689</v>
      </c>
      <c r="F101" s="5" t="s">
        <v>1690</v>
      </c>
      <c r="G101" s="5" t="s">
        <v>1691</v>
      </c>
      <c r="H101" s="93" t="s">
        <v>1441</v>
      </c>
    </row>
    <row r="102" spans="1:8" ht="15" customHeight="1">
      <c r="A102" s="5">
        <v>58</v>
      </c>
      <c r="B102" s="5" t="s">
        <v>1692</v>
      </c>
      <c r="D102" s="5" t="s">
        <v>1232</v>
      </c>
      <c r="E102" s="5" t="s">
        <v>1693</v>
      </c>
      <c r="F102" s="5" t="s">
        <v>1694</v>
      </c>
      <c r="G102" s="5" t="s">
        <v>1695</v>
      </c>
      <c r="H102" s="30"/>
    </row>
    <row r="103" spans="1:8" ht="15" customHeight="1">
      <c r="A103" s="5">
        <v>59</v>
      </c>
      <c r="B103" s="5" t="s">
        <v>1696</v>
      </c>
      <c r="D103" s="5" t="s">
        <v>1697</v>
      </c>
      <c r="E103" s="5" t="s">
        <v>1232</v>
      </c>
      <c r="F103" s="5" t="s">
        <v>1698</v>
      </c>
      <c r="G103" s="5" t="s">
        <v>1699</v>
      </c>
      <c r="H103" s="30"/>
    </row>
    <row r="104" spans="1:8" ht="15" customHeight="1">
      <c r="A104" s="5">
        <v>60</v>
      </c>
      <c r="B104" s="5" t="s">
        <v>1700</v>
      </c>
      <c r="D104" s="5" t="s">
        <v>1701</v>
      </c>
      <c r="E104" s="5" t="s">
        <v>1232</v>
      </c>
      <c r="F104" s="5" t="s">
        <v>1698</v>
      </c>
      <c r="G104" s="5" t="s">
        <v>1699</v>
      </c>
      <c r="H104" s="30"/>
    </row>
    <row r="105" spans="1:8" ht="15" customHeight="1">
      <c r="A105" s="5">
        <v>61</v>
      </c>
      <c r="B105" s="5" t="s">
        <v>1702</v>
      </c>
      <c r="D105" s="5" t="s">
        <v>1703</v>
      </c>
      <c r="E105" s="5" t="s">
        <v>1704</v>
      </c>
      <c r="F105" s="5" t="s">
        <v>1705</v>
      </c>
      <c r="G105" s="5" t="s">
        <v>1706</v>
      </c>
      <c r="H105" s="30"/>
    </row>
    <row r="106" spans="1:8" ht="15" customHeight="1">
      <c r="A106" s="5">
        <v>62</v>
      </c>
      <c r="B106" s="5" t="s">
        <v>1707</v>
      </c>
      <c r="D106" s="5" t="s">
        <v>1232</v>
      </c>
      <c r="E106" s="5" t="s">
        <v>1708</v>
      </c>
      <c r="F106" s="5" t="s">
        <v>1709</v>
      </c>
      <c r="G106" s="5" t="s">
        <v>1710</v>
      </c>
      <c r="H106" s="30"/>
    </row>
    <row r="107" spans="1:8" ht="15" customHeight="1">
      <c r="A107" s="5">
        <v>63</v>
      </c>
      <c r="B107" s="5" t="s">
        <v>1711</v>
      </c>
      <c r="D107" s="5" t="s">
        <v>1232</v>
      </c>
      <c r="E107" s="5" t="s">
        <v>1712</v>
      </c>
      <c r="F107" s="5" t="s">
        <v>1223</v>
      </c>
      <c r="G107" s="5" t="s">
        <v>1713</v>
      </c>
      <c r="H107" s="30"/>
    </row>
    <row r="108" spans="1:8" ht="15" customHeight="1">
      <c r="A108" s="5">
        <v>64</v>
      </c>
      <c r="B108" s="5" t="s">
        <v>1714</v>
      </c>
      <c r="D108" s="5" t="s">
        <v>1715</v>
      </c>
      <c r="E108" s="5" t="s">
        <v>1232</v>
      </c>
      <c r="F108" s="5" t="s">
        <v>1716</v>
      </c>
      <c r="G108" s="5" t="s">
        <v>1212</v>
      </c>
      <c r="H108" s="30"/>
    </row>
    <row r="109" spans="1:8" ht="15" customHeight="1">
      <c r="A109" s="5">
        <v>65</v>
      </c>
      <c r="B109" s="5" t="s">
        <v>1717</v>
      </c>
      <c r="D109" s="5" t="s">
        <v>1718</v>
      </c>
      <c r="E109" s="5" t="s">
        <v>1232</v>
      </c>
      <c r="F109" s="5" t="s">
        <v>1719</v>
      </c>
      <c r="G109" s="5" t="s">
        <v>1720</v>
      </c>
      <c r="H109" s="30"/>
    </row>
    <row r="110" spans="1:8" ht="15" customHeight="1">
      <c r="A110" s="5">
        <v>66</v>
      </c>
      <c r="B110" s="5" t="s">
        <v>1721</v>
      </c>
      <c r="D110" s="5" t="s">
        <v>1232</v>
      </c>
      <c r="E110" s="5" t="s">
        <v>1722</v>
      </c>
      <c r="F110" s="5" t="s">
        <v>1723</v>
      </c>
      <c r="G110" s="5" t="s">
        <v>629</v>
      </c>
      <c r="H110" s="30"/>
    </row>
    <row r="111" spans="1:8" ht="15" customHeight="1">
      <c r="A111" s="5">
        <v>67</v>
      </c>
      <c r="B111" s="5" t="s">
        <v>1724</v>
      </c>
      <c r="D111" s="5" t="s">
        <v>1232</v>
      </c>
      <c r="E111" s="5" t="s">
        <v>1725</v>
      </c>
      <c r="F111" s="5" t="s">
        <v>1723</v>
      </c>
      <c r="G111" s="5" t="s">
        <v>629</v>
      </c>
      <c r="H111" s="30"/>
    </row>
    <row r="112" spans="1:8" ht="15" customHeight="1">
      <c r="A112" s="5">
        <v>68</v>
      </c>
      <c r="B112" s="5" t="s">
        <v>1726</v>
      </c>
      <c r="D112" s="5" t="s">
        <v>1232</v>
      </c>
      <c r="E112" s="5" t="s">
        <v>1727</v>
      </c>
      <c r="F112" s="5" t="s">
        <v>1728</v>
      </c>
      <c r="G112" s="5" t="s">
        <v>1729</v>
      </c>
      <c r="H112" s="30"/>
    </row>
    <row r="113" spans="1:8" ht="15" customHeight="1">
      <c r="A113" s="5">
        <v>69</v>
      </c>
      <c r="B113" s="5" t="s">
        <v>1730</v>
      </c>
      <c r="D113" s="5" t="s">
        <v>1232</v>
      </c>
      <c r="E113" s="5" t="s">
        <v>1731</v>
      </c>
      <c r="F113" s="5" t="s">
        <v>1732</v>
      </c>
      <c r="G113" s="5" t="s">
        <v>1733</v>
      </c>
      <c r="H113" s="30"/>
    </row>
    <row r="114" spans="1:8" ht="15" customHeight="1">
      <c r="A114" s="5">
        <v>70</v>
      </c>
      <c r="B114" s="5" t="s">
        <v>1734</v>
      </c>
      <c r="D114" s="5" t="s">
        <v>1735</v>
      </c>
      <c r="E114" s="5" t="s">
        <v>1736</v>
      </c>
      <c r="F114" s="5" t="s">
        <v>1694</v>
      </c>
      <c r="G114" s="5" t="s">
        <v>1737</v>
      </c>
      <c r="H114" s="30"/>
    </row>
    <row r="115" spans="1:8" ht="15" customHeight="1">
      <c r="A115" s="5">
        <v>71</v>
      </c>
      <c r="B115" s="5" t="s">
        <v>1738</v>
      </c>
      <c r="D115" s="5" t="s">
        <v>1232</v>
      </c>
      <c r="E115" s="5" t="s">
        <v>1739</v>
      </c>
      <c r="F115" s="5" t="s">
        <v>1694</v>
      </c>
      <c r="G115" s="5" t="s">
        <v>1695</v>
      </c>
      <c r="H115" s="30"/>
    </row>
    <row r="116" spans="1:8" ht="15" customHeight="1">
      <c r="A116" s="5">
        <v>72</v>
      </c>
      <c r="B116" s="5" t="s">
        <v>1740</v>
      </c>
      <c r="D116" s="5" t="s">
        <v>1232</v>
      </c>
      <c r="E116" s="5" t="s">
        <v>1741</v>
      </c>
      <c r="F116" s="5" t="s">
        <v>1694</v>
      </c>
      <c r="G116" s="5" t="s">
        <v>1695</v>
      </c>
      <c r="H116" s="30"/>
    </row>
    <row r="117" spans="1:8" ht="15" customHeight="1">
      <c r="A117" s="5">
        <v>73</v>
      </c>
      <c r="B117" s="5" t="s">
        <v>1742</v>
      </c>
      <c r="D117" s="5" t="s">
        <v>1232</v>
      </c>
      <c r="E117" s="5" t="s">
        <v>1743</v>
      </c>
      <c r="F117" s="5" t="s">
        <v>1694</v>
      </c>
      <c r="G117" s="5" t="s">
        <v>1695</v>
      </c>
      <c r="H117" s="30"/>
    </row>
    <row r="118" spans="1:8" ht="15" customHeight="1">
      <c r="A118" s="5">
        <v>74</v>
      </c>
      <c r="B118" s="5" t="s">
        <v>1744</v>
      </c>
      <c r="D118" s="5" t="s">
        <v>1232</v>
      </c>
      <c r="E118" s="5" t="s">
        <v>1745</v>
      </c>
      <c r="F118" s="5" t="s">
        <v>1217</v>
      </c>
      <c r="G118" s="5" t="s">
        <v>1746</v>
      </c>
      <c r="H118" s="30"/>
    </row>
    <row r="119" spans="1:8" ht="15" customHeight="1">
      <c r="A119" s="5">
        <v>75</v>
      </c>
      <c r="B119" s="91" t="s">
        <v>1747</v>
      </c>
      <c r="C119" s="91" t="s">
        <v>1748</v>
      </c>
      <c r="D119" s="91" t="s">
        <v>1749</v>
      </c>
      <c r="E119" s="91" t="s">
        <v>1750</v>
      </c>
      <c r="F119" s="91" t="s">
        <v>1751</v>
      </c>
      <c r="G119" s="91" t="s">
        <v>1752</v>
      </c>
      <c r="H119" s="30">
        <v>42</v>
      </c>
    </row>
    <row r="120" spans="1:8" ht="15" customHeight="1"/>
    <row r="121" spans="1:8" ht="15" customHeight="1">
      <c r="A121" s="2" t="s">
        <v>1189</v>
      </c>
      <c r="B121" s="2" t="s">
        <v>1190</v>
      </c>
      <c r="C121" s="2" t="s">
        <v>1191</v>
      </c>
      <c r="D121" s="2" t="s">
        <v>1192</v>
      </c>
      <c r="E121" s="2" t="s">
        <v>1193</v>
      </c>
      <c r="F121" s="2" t="s">
        <v>1194</v>
      </c>
      <c r="G121" s="2" t="s">
        <v>1195</v>
      </c>
    </row>
    <row r="122" spans="1:8" ht="15" customHeight="1">
      <c r="A122" s="5">
        <v>1</v>
      </c>
      <c r="B122" s="5" t="s">
        <v>1753</v>
      </c>
      <c r="C122" s="5" t="s">
        <v>1232</v>
      </c>
      <c r="D122" s="5" t="s">
        <v>1754</v>
      </c>
      <c r="E122" s="5" t="s">
        <v>1755</v>
      </c>
      <c r="F122" s="5" t="s">
        <v>1756</v>
      </c>
      <c r="G122" s="5" t="s">
        <v>1757</v>
      </c>
    </row>
    <row r="123" spans="1:8" ht="15" customHeight="1">
      <c r="A123" s="5">
        <v>2</v>
      </c>
      <c r="B123" s="5" t="s">
        <v>1758</v>
      </c>
      <c r="C123" s="5" t="s">
        <v>1232</v>
      </c>
      <c r="D123" s="5" t="s">
        <v>1759</v>
      </c>
      <c r="E123" s="5" t="s">
        <v>1760</v>
      </c>
      <c r="F123" s="5" t="s">
        <v>1761</v>
      </c>
      <c r="G123" s="5" t="s">
        <v>1762</v>
      </c>
    </row>
    <row r="124" spans="1:8" ht="15" customHeight="1">
      <c r="A124" s="5">
        <v>3</v>
      </c>
      <c r="B124" s="5" t="s">
        <v>1763</v>
      </c>
      <c r="C124" s="5" t="s">
        <v>1232</v>
      </c>
      <c r="D124" s="5" t="s">
        <v>1764</v>
      </c>
      <c r="E124" s="5" t="s">
        <v>1764</v>
      </c>
      <c r="F124" s="5" t="s">
        <v>1765</v>
      </c>
      <c r="G124" s="5" t="s">
        <v>1766</v>
      </c>
    </row>
    <row r="125" spans="1:8" ht="15" customHeight="1">
      <c r="A125" s="5">
        <v>4</v>
      </c>
      <c r="B125" s="5" t="s">
        <v>1767</v>
      </c>
      <c r="C125" s="5" t="s">
        <v>1232</v>
      </c>
      <c r="D125" s="5" t="s">
        <v>1768</v>
      </c>
      <c r="E125" s="5" t="s">
        <v>1769</v>
      </c>
      <c r="F125" s="5" t="s">
        <v>1770</v>
      </c>
      <c r="G125" s="5" t="s">
        <v>1771</v>
      </c>
    </row>
    <row r="126" spans="1:8" ht="15" customHeight="1">
      <c r="A126" s="5">
        <v>5</v>
      </c>
      <c r="B126" s="5" t="s">
        <v>1772</v>
      </c>
      <c r="C126" s="5" t="s">
        <v>1773</v>
      </c>
      <c r="D126" s="5" t="s">
        <v>1774</v>
      </c>
      <c r="E126" s="5" t="s">
        <v>1775</v>
      </c>
      <c r="F126" s="5" t="s">
        <v>1776</v>
      </c>
      <c r="G126" s="5" t="s">
        <v>1777</v>
      </c>
    </row>
    <row r="127" spans="1:8" ht="15" customHeight="1">
      <c r="A127" s="5">
        <v>6</v>
      </c>
      <c r="B127" s="5" t="s">
        <v>1778</v>
      </c>
      <c r="C127" s="5" t="s">
        <v>1232</v>
      </c>
      <c r="D127" s="5" t="s">
        <v>1779</v>
      </c>
      <c r="E127" s="5" t="s">
        <v>1780</v>
      </c>
      <c r="F127" s="5" t="s">
        <v>1212</v>
      </c>
      <c r="G127" s="5" t="s">
        <v>1212</v>
      </c>
    </row>
    <row r="128" spans="1:8" ht="15" customHeight="1">
      <c r="A128" s="5">
        <v>7</v>
      </c>
      <c r="B128" s="5" t="s">
        <v>1781</v>
      </c>
      <c r="C128" s="5" t="s">
        <v>1782</v>
      </c>
      <c r="D128" s="5" t="s">
        <v>1783</v>
      </c>
      <c r="E128" s="5" t="s">
        <v>1784</v>
      </c>
      <c r="F128" s="5" t="s">
        <v>1785</v>
      </c>
      <c r="G128" s="5" t="s">
        <v>1786</v>
      </c>
    </row>
    <row r="129" spans="1:7" ht="15" customHeight="1">
      <c r="A129" s="5">
        <v>8</v>
      </c>
      <c r="B129" s="5" t="s">
        <v>1787</v>
      </c>
      <c r="C129" s="5" t="s">
        <v>1232</v>
      </c>
      <c r="D129" s="5" t="s">
        <v>1788</v>
      </c>
      <c r="E129" s="5" t="s">
        <v>1788</v>
      </c>
      <c r="F129" s="5" t="s">
        <v>1212</v>
      </c>
      <c r="G129" s="5" t="s">
        <v>1212</v>
      </c>
    </row>
    <row r="130" spans="1:7" ht="15" customHeight="1">
      <c r="A130" s="5">
        <v>9</v>
      </c>
      <c r="B130" s="5" t="s">
        <v>1789</v>
      </c>
      <c r="C130" s="5" t="s">
        <v>1232</v>
      </c>
      <c r="D130" s="5" t="s">
        <v>1790</v>
      </c>
      <c r="E130" s="5" t="s">
        <v>1791</v>
      </c>
      <c r="F130" s="5" t="s">
        <v>1792</v>
      </c>
      <c r="G130" s="5" t="s">
        <v>1793</v>
      </c>
    </row>
    <row r="131" spans="1:7" ht="15" customHeight="1">
      <c r="A131" s="5">
        <v>10</v>
      </c>
      <c r="B131" s="5" t="s">
        <v>1794</v>
      </c>
      <c r="C131" s="5" t="s">
        <v>1795</v>
      </c>
      <c r="D131" s="5" t="s">
        <v>1796</v>
      </c>
      <c r="E131" s="5" t="s">
        <v>1797</v>
      </c>
      <c r="F131" s="5" t="s">
        <v>1206</v>
      </c>
      <c r="G131" s="5" t="s">
        <v>1798</v>
      </c>
    </row>
    <row r="132" spans="1:7" ht="15" customHeight="1">
      <c r="A132" s="5">
        <v>11</v>
      </c>
      <c r="B132" s="5" t="s">
        <v>1799</v>
      </c>
      <c r="C132" s="5" t="s">
        <v>1232</v>
      </c>
      <c r="D132" s="5" t="s">
        <v>1800</v>
      </c>
      <c r="E132" s="5" t="s">
        <v>1801</v>
      </c>
      <c r="F132" s="5" t="s">
        <v>1212</v>
      </c>
      <c r="G132" s="5" t="s">
        <v>1212</v>
      </c>
    </row>
    <row r="133" spans="1:7" ht="15" customHeight="1">
      <c r="A133" s="5">
        <v>12</v>
      </c>
      <c r="B133" s="5" t="s">
        <v>1802</v>
      </c>
      <c r="C133" s="5" t="s">
        <v>1803</v>
      </c>
      <c r="D133" s="5" t="s">
        <v>1804</v>
      </c>
      <c r="E133" s="5" t="s">
        <v>1805</v>
      </c>
      <c r="F133" s="5" t="s">
        <v>1761</v>
      </c>
      <c r="G133" s="5" t="s">
        <v>1762</v>
      </c>
    </row>
    <row r="134" spans="1:7" ht="15" customHeight="1">
      <c r="A134" s="5">
        <v>13</v>
      </c>
      <c r="B134" s="5" t="s">
        <v>1806</v>
      </c>
      <c r="C134" s="5" t="s">
        <v>1232</v>
      </c>
      <c r="D134" s="5" t="s">
        <v>1807</v>
      </c>
      <c r="E134" s="5" t="s">
        <v>1808</v>
      </c>
      <c r="F134" s="5" t="s">
        <v>1809</v>
      </c>
      <c r="G134" s="6" t="s">
        <v>1810</v>
      </c>
    </row>
    <row r="135" spans="1:7" ht="15" customHeight="1">
      <c r="A135" s="5">
        <v>14</v>
      </c>
      <c r="B135" s="5" t="s">
        <v>1811</v>
      </c>
      <c r="C135" s="5" t="s">
        <v>1232</v>
      </c>
      <c r="D135" s="5" t="s">
        <v>1812</v>
      </c>
      <c r="E135" s="5" t="s">
        <v>1813</v>
      </c>
      <c r="F135" s="5" t="s">
        <v>1200</v>
      </c>
      <c r="G135" s="5" t="s">
        <v>1814</v>
      </c>
    </row>
    <row r="136" spans="1:7" ht="15" customHeight="1">
      <c r="A136" s="5">
        <v>15</v>
      </c>
      <c r="B136" s="5" t="s">
        <v>1815</v>
      </c>
      <c r="C136" s="5" t="s">
        <v>1816</v>
      </c>
      <c r="D136" s="5" t="s">
        <v>1817</v>
      </c>
      <c r="E136" s="5" t="s">
        <v>1818</v>
      </c>
      <c r="F136" s="5" t="s">
        <v>1819</v>
      </c>
      <c r="G136" s="6" t="s">
        <v>1820</v>
      </c>
    </row>
    <row r="137" spans="1:7" ht="15" customHeight="1">
      <c r="A137" s="5">
        <v>16</v>
      </c>
      <c r="B137" s="5" t="s">
        <v>1821</v>
      </c>
      <c r="C137" s="5" t="s">
        <v>1232</v>
      </c>
      <c r="D137" s="5" t="s">
        <v>1822</v>
      </c>
      <c r="E137" s="5" t="s">
        <v>1823</v>
      </c>
      <c r="F137" s="5" t="s">
        <v>1350</v>
      </c>
      <c r="G137" s="6" t="s">
        <v>1824</v>
      </c>
    </row>
    <row r="138" spans="1:7" ht="15" customHeight="1">
      <c r="A138" s="5">
        <v>17</v>
      </c>
      <c r="B138" s="5" t="s">
        <v>1825</v>
      </c>
      <c r="C138" s="5" t="s">
        <v>1232</v>
      </c>
      <c r="D138" s="5" t="s">
        <v>1826</v>
      </c>
      <c r="E138" s="5" t="s">
        <v>1827</v>
      </c>
      <c r="F138" s="5" t="s">
        <v>1212</v>
      </c>
      <c r="G138" s="5" t="s">
        <v>1212</v>
      </c>
    </row>
    <row r="139" spans="1:7" ht="15" customHeight="1">
      <c r="A139" s="5">
        <v>18</v>
      </c>
      <c r="B139" s="5" t="s">
        <v>1828</v>
      </c>
      <c r="C139" s="5" t="s">
        <v>1232</v>
      </c>
      <c r="D139" s="5" t="s">
        <v>1829</v>
      </c>
      <c r="E139" s="5" t="s">
        <v>1830</v>
      </c>
      <c r="F139" s="5" t="s">
        <v>1831</v>
      </c>
      <c r="G139" s="6" t="s">
        <v>1832</v>
      </c>
    </row>
    <row r="140" spans="1:7" ht="15" customHeight="1">
      <c r="A140" s="5">
        <v>19</v>
      </c>
      <c r="B140" s="5" t="s">
        <v>1833</v>
      </c>
      <c r="C140" s="5" t="s">
        <v>1232</v>
      </c>
      <c r="D140" s="5" t="s">
        <v>1834</v>
      </c>
      <c r="E140" s="5" t="s">
        <v>1835</v>
      </c>
      <c r="F140" s="5" t="s">
        <v>1836</v>
      </c>
      <c r="G140" s="6" t="s">
        <v>1837</v>
      </c>
    </row>
    <row r="141" spans="1:7" ht="15" customHeight="1">
      <c r="A141" s="5">
        <v>20</v>
      </c>
      <c r="B141" s="5" t="s">
        <v>1838</v>
      </c>
      <c r="C141" s="5" t="s">
        <v>1232</v>
      </c>
      <c r="D141" s="5" t="s">
        <v>1839</v>
      </c>
      <c r="E141" s="5" t="s">
        <v>1840</v>
      </c>
      <c r="F141" s="5" t="s">
        <v>1841</v>
      </c>
      <c r="G141" s="5" t="s">
        <v>1842</v>
      </c>
    </row>
    <row r="142" spans="1:7" ht="15" customHeight="1">
      <c r="A142" s="5">
        <v>21</v>
      </c>
      <c r="B142" s="5" t="s">
        <v>1843</v>
      </c>
      <c r="C142" s="5" t="s">
        <v>1232</v>
      </c>
      <c r="D142" s="5" t="s">
        <v>1844</v>
      </c>
      <c r="E142" s="5" t="s">
        <v>1845</v>
      </c>
      <c r="F142" s="5" t="s">
        <v>1846</v>
      </c>
      <c r="G142" s="5" t="s">
        <v>1847</v>
      </c>
    </row>
    <row r="143" spans="1:7" ht="15" customHeight="1">
      <c r="A143" s="5">
        <v>22</v>
      </c>
      <c r="B143" s="5" t="s">
        <v>1848</v>
      </c>
      <c r="C143" s="5" t="s">
        <v>1232</v>
      </c>
      <c r="D143" s="5" t="s">
        <v>1849</v>
      </c>
      <c r="E143" s="5" t="s">
        <v>1849</v>
      </c>
      <c r="F143" s="5" t="s">
        <v>1206</v>
      </c>
      <c r="G143" s="5" t="s">
        <v>1850</v>
      </c>
    </row>
    <row r="144" spans="1:7" ht="15" customHeight="1">
      <c r="A144" s="5">
        <v>23</v>
      </c>
      <c r="B144" s="5" t="s">
        <v>1851</v>
      </c>
      <c r="C144" s="5" t="s">
        <v>1232</v>
      </c>
      <c r="D144" s="5" t="s">
        <v>1852</v>
      </c>
      <c r="E144" s="5" t="s">
        <v>1853</v>
      </c>
      <c r="F144" s="5" t="s">
        <v>1854</v>
      </c>
      <c r="G144" s="5" t="s">
        <v>1855</v>
      </c>
    </row>
    <row r="145" spans="1:7" ht="15" customHeight="1">
      <c r="A145" s="5">
        <v>24</v>
      </c>
      <c r="B145" s="5" t="s">
        <v>1856</v>
      </c>
      <c r="C145" s="5" t="s">
        <v>1857</v>
      </c>
      <c r="D145" s="5" t="s">
        <v>1858</v>
      </c>
      <c r="E145" s="5" t="s">
        <v>1859</v>
      </c>
      <c r="F145" s="5" t="s">
        <v>1664</v>
      </c>
      <c r="G145" s="5" t="s">
        <v>1860</v>
      </c>
    </row>
    <row r="146" spans="1:7" ht="15" customHeight="1">
      <c r="A146" s="5">
        <v>25</v>
      </c>
      <c r="B146" s="5" t="s">
        <v>1861</v>
      </c>
      <c r="C146" s="5" t="s">
        <v>1232</v>
      </c>
      <c r="D146" s="5" t="s">
        <v>1862</v>
      </c>
      <c r="E146" s="5" t="s">
        <v>1863</v>
      </c>
      <c r="F146" s="5" t="s">
        <v>1864</v>
      </c>
      <c r="G146" s="5" t="s">
        <v>1508</v>
      </c>
    </row>
    <row r="147" spans="1:7" ht="15" customHeight="1">
      <c r="A147" s="5">
        <v>26</v>
      </c>
      <c r="B147" s="5" t="s">
        <v>1865</v>
      </c>
      <c r="C147" s="5" t="s">
        <v>1232</v>
      </c>
      <c r="D147" s="5" t="s">
        <v>1866</v>
      </c>
      <c r="E147" s="5" t="s">
        <v>1867</v>
      </c>
      <c r="F147" s="5" t="s">
        <v>1212</v>
      </c>
      <c r="G147" s="5" t="s">
        <v>1212</v>
      </c>
    </row>
    <row r="148" spans="1:7" ht="15" customHeight="1">
      <c r="A148" s="5">
        <v>27</v>
      </c>
      <c r="B148" s="5" t="s">
        <v>1868</v>
      </c>
      <c r="C148" s="5" t="s">
        <v>1232</v>
      </c>
      <c r="D148" s="5" t="s">
        <v>1869</v>
      </c>
      <c r="E148" s="5" t="s">
        <v>1870</v>
      </c>
      <c r="F148" s="5" t="s">
        <v>1871</v>
      </c>
      <c r="G148" s="5" t="s">
        <v>1872</v>
      </c>
    </row>
    <row r="149" spans="1:7" ht="15" customHeight="1">
      <c r="A149" s="5">
        <v>28</v>
      </c>
      <c r="B149" s="91" t="s">
        <v>1873</v>
      </c>
      <c r="C149" s="91" t="s">
        <v>1874</v>
      </c>
      <c r="D149" s="91" t="s">
        <v>1875</v>
      </c>
      <c r="E149" s="91" t="s">
        <v>1006</v>
      </c>
      <c r="F149" s="91" t="s">
        <v>1876</v>
      </c>
      <c r="G149" s="91" t="s">
        <v>636</v>
      </c>
    </row>
    <row r="150" spans="1:7" ht="15" customHeight="1"/>
    <row r="151" spans="1:7" ht="15" customHeight="1">
      <c r="A151" s="2" t="s">
        <v>1189</v>
      </c>
      <c r="B151" s="2" t="s">
        <v>1190</v>
      </c>
      <c r="C151" s="2" t="s">
        <v>1191</v>
      </c>
      <c r="D151" s="2" t="s">
        <v>1192</v>
      </c>
      <c r="E151" s="2" t="s">
        <v>1193</v>
      </c>
      <c r="F151" s="2" t="s">
        <v>1194</v>
      </c>
      <c r="G151" s="2" t="s">
        <v>1195</v>
      </c>
    </row>
    <row r="152" spans="1:7" ht="15" customHeight="1">
      <c r="A152" s="5">
        <v>1</v>
      </c>
      <c r="B152" s="5" t="s">
        <v>1877</v>
      </c>
      <c r="C152" s="5" t="s">
        <v>1232</v>
      </c>
      <c r="D152" s="5" t="s">
        <v>1878</v>
      </c>
      <c r="E152" s="5" t="s">
        <v>1879</v>
      </c>
      <c r="F152" s="5" t="s">
        <v>1880</v>
      </c>
      <c r="G152" s="5" t="s">
        <v>1881</v>
      </c>
    </row>
    <row r="153" spans="1:7" ht="15" customHeight="1">
      <c r="A153" s="5">
        <v>2</v>
      </c>
      <c r="B153" s="5" t="s">
        <v>1882</v>
      </c>
      <c r="C153" s="5" t="s">
        <v>1883</v>
      </c>
      <c r="D153" s="5" t="s">
        <v>1884</v>
      </c>
      <c r="E153" s="5" t="s">
        <v>1885</v>
      </c>
      <c r="F153" s="5" t="s">
        <v>1252</v>
      </c>
      <c r="G153" s="5" t="s">
        <v>1886</v>
      </c>
    </row>
    <row r="154" spans="1:7" ht="15" customHeight="1">
      <c r="A154" s="5">
        <v>3</v>
      </c>
      <c r="B154" s="5" t="s">
        <v>1887</v>
      </c>
      <c r="C154" s="5" t="s">
        <v>1888</v>
      </c>
      <c r="D154" s="5" t="s">
        <v>1889</v>
      </c>
      <c r="E154" s="5" t="s">
        <v>1890</v>
      </c>
      <c r="F154" s="5" t="s">
        <v>1891</v>
      </c>
      <c r="G154" s="5" t="s">
        <v>1892</v>
      </c>
    </row>
    <row r="155" spans="1:7" ht="15" customHeight="1">
      <c r="A155" s="5">
        <v>4</v>
      </c>
      <c r="B155" s="5" t="s">
        <v>1893</v>
      </c>
      <c r="C155" s="5" t="s">
        <v>1894</v>
      </c>
      <c r="D155" s="5" t="s">
        <v>1895</v>
      </c>
      <c r="E155" s="5" t="s">
        <v>1896</v>
      </c>
      <c r="F155" s="5" t="s">
        <v>1897</v>
      </c>
      <c r="G155" s="5" t="s">
        <v>1898</v>
      </c>
    </row>
    <row r="156" spans="1:7" ht="15" customHeight="1">
      <c r="A156" s="5">
        <v>5</v>
      </c>
      <c r="B156" s="5" t="s">
        <v>1899</v>
      </c>
      <c r="C156" s="5" t="s">
        <v>1900</v>
      </c>
      <c r="D156" s="5" t="s">
        <v>1901</v>
      </c>
      <c r="E156" s="5" t="s">
        <v>1902</v>
      </c>
      <c r="F156" s="5" t="s">
        <v>1903</v>
      </c>
      <c r="G156" s="5" t="s">
        <v>1814</v>
      </c>
    </row>
    <row r="157" spans="1:7" ht="15" customHeight="1">
      <c r="A157" s="5">
        <v>6</v>
      </c>
      <c r="B157" s="5" t="s">
        <v>1904</v>
      </c>
      <c r="C157" s="5" t="s">
        <v>1232</v>
      </c>
      <c r="D157" s="5" t="s">
        <v>1905</v>
      </c>
      <c r="E157" s="5" t="s">
        <v>1906</v>
      </c>
      <c r="F157" s="5" t="s">
        <v>1907</v>
      </c>
      <c r="G157" s="5" t="s">
        <v>1908</v>
      </c>
    </row>
    <row r="158" spans="1:7" ht="15" customHeight="1">
      <c r="A158" s="5">
        <v>7</v>
      </c>
      <c r="B158" s="5" t="s">
        <v>1909</v>
      </c>
      <c r="C158" s="5" t="s">
        <v>1232</v>
      </c>
      <c r="D158" s="5" t="s">
        <v>1910</v>
      </c>
      <c r="E158" s="5" t="s">
        <v>1911</v>
      </c>
      <c r="F158" s="5" t="s">
        <v>1912</v>
      </c>
      <c r="G158" s="5" t="s">
        <v>1913</v>
      </c>
    </row>
    <row r="159" spans="1:7" ht="15" customHeight="1">
      <c r="A159" s="5">
        <v>8</v>
      </c>
      <c r="B159" s="5" t="s">
        <v>1914</v>
      </c>
      <c r="C159" s="5" t="s">
        <v>1915</v>
      </c>
      <c r="D159" s="5" t="s">
        <v>1916</v>
      </c>
      <c r="E159" s="5" t="s">
        <v>1917</v>
      </c>
      <c r="F159" s="5" t="s">
        <v>1918</v>
      </c>
      <c r="G159" s="5" t="s">
        <v>1919</v>
      </c>
    </row>
    <row r="160" spans="1:7" ht="15" customHeight="1">
      <c r="A160" s="5">
        <v>9</v>
      </c>
      <c r="B160" s="5" t="s">
        <v>1920</v>
      </c>
      <c r="C160" s="5" t="s">
        <v>1232</v>
      </c>
      <c r="D160" s="5" t="s">
        <v>1921</v>
      </c>
      <c r="E160" s="5" t="s">
        <v>1922</v>
      </c>
      <c r="F160" s="5" t="s">
        <v>1923</v>
      </c>
      <c r="G160" s="5" t="s">
        <v>1924</v>
      </c>
    </row>
    <row r="161" spans="1:7" ht="15" customHeight="1">
      <c r="A161" s="5">
        <v>10</v>
      </c>
      <c r="B161" s="5" t="s">
        <v>1925</v>
      </c>
      <c r="C161" s="5" t="s">
        <v>1926</v>
      </c>
      <c r="D161" s="5" t="s">
        <v>1927</v>
      </c>
      <c r="E161" s="5" t="s">
        <v>1928</v>
      </c>
      <c r="F161" s="5" t="s">
        <v>1212</v>
      </c>
      <c r="G161" s="5" t="s">
        <v>1929</v>
      </c>
    </row>
    <row r="162" spans="1:7" ht="15" customHeight="1">
      <c r="A162" s="5">
        <v>11</v>
      </c>
      <c r="B162" s="5" t="s">
        <v>1930</v>
      </c>
      <c r="C162" s="5" t="s">
        <v>1931</v>
      </c>
      <c r="D162" s="5" t="s">
        <v>1932</v>
      </c>
      <c r="E162" s="5" t="s">
        <v>1933</v>
      </c>
      <c r="F162" s="5" t="s">
        <v>1212</v>
      </c>
      <c r="G162" s="5" t="s">
        <v>1934</v>
      </c>
    </row>
    <row r="163" spans="1:7" ht="15" customHeight="1">
      <c r="A163" s="5">
        <v>12</v>
      </c>
      <c r="B163" s="5" t="s">
        <v>1935</v>
      </c>
      <c r="C163" s="5" t="s">
        <v>1232</v>
      </c>
      <c r="D163" s="5" t="s">
        <v>1936</v>
      </c>
      <c r="E163" s="5" t="s">
        <v>1937</v>
      </c>
      <c r="F163" s="5" t="s">
        <v>1350</v>
      </c>
      <c r="G163" s="5" t="s">
        <v>1938</v>
      </c>
    </row>
    <row r="164" spans="1:7" ht="15" customHeight="1">
      <c r="A164" s="5">
        <v>13</v>
      </c>
      <c r="B164" s="5" t="s">
        <v>1939</v>
      </c>
      <c r="C164" s="5" t="s">
        <v>1232</v>
      </c>
      <c r="D164" s="5" t="s">
        <v>1940</v>
      </c>
      <c r="E164" s="5" t="s">
        <v>1941</v>
      </c>
      <c r="F164" s="5" t="s">
        <v>1664</v>
      </c>
      <c r="G164" s="5" t="s">
        <v>1942</v>
      </c>
    </row>
    <row r="165" spans="1:7" ht="15" customHeight="1">
      <c r="A165" s="5">
        <v>14</v>
      </c>
      <c r="B165" s="5" t="s">
        <v>1943</v>
      </c>
      <c r="C165" s="5" t="s">
        <v>1232</v>
      </c>
      <c r="D165" s="5" t="s">
        <v>1944</v>
      </c>
      <c r="E165" s="5" t="s">
        <v>1945</v>
      </c>
      <c r="F165" s="5" t="s">
        <v>1912</v>
      </c>
      <c r="G165" s="5" t="s">
        <v>1913</v>
      </c>
    </row>
    <row r="166" spans="1:7" ht="15" customHeight="1">
      <c r="A166" s="5">
        <v>15</v>
      </c>
      <c r="B166" s="5" t="s">
        <v>1946</v>
      </c>
      <c r="C166" s="5" t="s">
        <v>1947</v>
      </c>
      <c r="D166" s="5" t="s">
        <v>1948</v>
      </c>
      <c r="E166" s="5" t="s">
        <v>1949</v>
      </c>
      <c r="F166" s="5" t="s">
        <v>1950</v>
      </c>
      <c r="G166" s="5" t="s">
        <v>1951</v>
      </c>
    </row>
    <row r="167" spans="1:7" ht="15" customHeight="1">
      <c r="A167" s="5">
        <v>16</v>
      </c>
      <c r="B167" s="91" t="s">
        <v>1952</v>
      </c>
      <c r="C167" s="91" t="s">
        <v>1953</v>
      </c>
      <c r="D167" s="91" t="s">
        <v>1954</v>
      </c>
      <c r="E167" s="91" t="s">
        <v>1955</v>
      </c>
      <c r="F167" s="91" t="s">
        <v>1956</v>
      </c>
      <c r="G167" s="91" t="s">
        <v>1957</v>
      </c>
    </row>
    <row r="168" spans="1:7" ht="15" customHeight="1">
      <c r="A168" s="5">
        <v>17</v>
      </c>
      <c r="B168" s="91" t="s">
        <v>1958</v>
      </c>
      <c r="C168" s="5" t="s">
        <v>1232</v>
      </c>
      <c r="D168" s="91" t="s">
        <v>1959</v>
      </c>
      <c r="E168" s="91" t="s">
        <v>1960</v>
      </c>
      <c r="F168" s="91" t="s">
        <v>1956</v>
      </c>
      <c r="G168" s="91" t="s">
        <v>1957</v>
      </c>
    </row>
    <row r="171" spans="1:7" hidden="1">
      <c r="A171" s="5">
        <v>1</v>
      </c>
      <c r="B171" s="5" t="s">
        <v>1961</v>
      </c>
      <c r="D171" s="5" t="s">
        <v>1962</v>
      </c>
      <c r="E171" s="5" t="s">
        <v>1963</v>
      </c>
      <c r="F171" s="5" t="s">
        <v>1212</v>
      </c>
      <c r="G171" s="5" t="s">
        <v>1212</v>
      </c>
    </row>
    <row r="172" spans="1:7" hidden="1">
      <c r="A172" s="5">
        <v>2</v>
      </c>
      <c r="B172" s="5" t="s">
        <v>1964</v>
      </c>
      <c r="D172" s="5" t="s">
        <v>1965</v>
      </c>
      <c r="E172" s="5" t="s">
        <v>1966</v>
      </c>
      <c r="F172" s="5" t="s">
        <v>1967</v>
      </c>
      <c r="G172" s="5" t="s">
        <v>1968</v>
      </c>
    </row>
    <row r="173" spans="1:7" hidden="1">
      <c r="A173" s="5">
        <v>3</v>
      </c>
      <c r="B173" s="5" t="s">
        <v>1969</v>
      </c>
      <c r="C173" s="5" t="s">
        <v>1970</v>
      </c>
      <c r="D173" s="5" t="s">
        <v>1971</v>
      </c>
      <c r="E173" s="5" t="s">
        <v>1972</v>
      </c>
      <c r="F173" s="5" t="s">
        <v>1973</v>
      </c>
      <c r="G173" s="5" t="s">
        <v>1212</v>
      </c>
    </row>
    <row r="174" spans="1:7" hidden="1">
      <c r="A174" s="5">
        <v>4</v>
      </c>
      <c r="B174" s="5" t="s">
        <v>1974</v>
      </c>
      <c r="C174" s="5" t="s">
        <v>1975</v>
      </c>
      <c r="D174" s="5" t="s">
        <v>1976</v>
      </c>
      <c r="E174" s="5" t="s">
        <v>1977</v>
      </c>
      <c r="F174" s="5" t="s">
        <v>1973</v>
      </c>
      <c r="G174" s="5" t="s">
        <v>1212</v>
      </c>
    </row>
    <row r="175" spans="1:7" hidden="1">
      <c r="A175" s="5">
        <v>5</v>
      </c>
      <c r="B175" s="5" t="s">
        <v>1978</v>
      </c>
      <c r="C175" s="5" t="s">
        <v>1232</v>
      </c>
      <c r="D175" s="5" t="s">
        <v>1979</v>
      </c>
      <c r="E175" s="5" t="s">
        <v>1980</v>
      </c>
      <c r="F175" s="5" t="s">
        <v>1386</v>
      </c>
      <c r="G175" s="5" t="s">
        <v>1981</v>
      </c>
    </row>
    <row r="176" spans="1:7" hidden="1">
      <c r="A176" s="5">
        <v>6</v>
      </c>
      <c r="B176" s="5" t="s">
        <v>1982</v>
      </c>
      <c r="C176" s="5" t="s">
        <v>1983</v>
      </c>
      <c r="D176" s="5" t="s">
        <v>1984</v>
      </c>
      <c r="E176" s="5" t="s">
        <v>1985</v>
      </c>
      <c r="F176" s="5" t="s">
        <v>1986</v>
      </c>
      <c r="G176" s="5" t="s">
        <v>1987</v>
      </c>
    </row>
    <row r="177" spans="1:7" hidden="1">
      <c r="A177" s="5">
        <v>7</v>
      </c>
      <c r="B177" s="5" t="s">
        <v>1988</v>
      </c>
      <c r="C177" s="5" t="s">
        <v>1989</v>
      </c>
      <c r="D177" s="5" t="s">
        <v>1990</v>
      </c>
      <c r="E177" s="5" t="s">
        <v>1991</v>
      </c>
      <c r="F177" s="5" t="s">
        <v>1992</v>
      </c>
      <c r="G177" s="5" t="s">
        <v>1993</v>
      </c>
    </row>
    <row r="178" spans="1:7" hidden="1">
      <c r="A178" s="5">
        <v>8</v>
      </c>
      <c r="B178" s="5" t="s">
        <v>1994</v>
      </c>
      <c r="C178" s="5" t="s">
        <v>1995</v>
      </c>
      <c r="D178" s="5" t="s">
        <v>1996</v>
      </c>
      <c r="E178" s="5" t="s">
        <v>1997</v>
      </c>
      <c r="F178" s="5" t="s">
        <v>1785</v>
      </c>
      <c r="G178" s="5" t="s">
        <v>1998</v>
      </c>
    </row>
    <row r="179" spans="1:7" hidden="1">
      <c r="A179" s="5">
        <v>9</v>
      </c>
      <c r="B179" s="5" t="s">
        <v>1999</v>
      </c>
      <c r="C179" s="5" t="s">
        <v>1232</v>
      </c>
      <c r="D179" s="5" t="s">
        <v>1232</v>
      </c>
      <c r="E179" s="5" t="s">
        <v>2000</v>
      </c>
      <c r="F179" s="5" t="s">
        <v>2001</v>
      </c>
      <c r="G179" s="5" t="s">
        <v>2002</v>
      </c>
    </row>
    <row r="180" spans="1:7" hidden="1">
      <c r="A180" s="5">
        <v>10</v>
      </c>
      <c r="B180" s="5" t="s">
        <v>2003</v>
      </c>
      <c r="C180" s="5" t="s">
        <v>2004</v>
      </c>
      <c r="D180" s="5" t="s">
        <v>2005</v>
      </c>
      <c r="E180" s="5" t="s">
        <v>2006</v>
      </c>
      <c r="F180" s="5" t="s">
        <v>2007</v>
      </c>
      <c r="G180" s="5" t="s">
        <v>2008</v>
      </c>
    </row>
    <row r="181" spans="1:7" hidden="1">
      <c r="A181" s="5">
        <v>11</v>
      </c>
      <c r="B181" s="5" t="s">
        <v>2009</v>
      </c>
      <c r="C181" s="96" t="s">
        <v>2010</v>
      </c>
      <c r="D181" s="5" t="s">
        <v>1232</v>
      </c>
      <c r="E181" s="5" t="s">
        <v>2011</v>
      </c>
      <c r="F181" s="5" t="s">
        <v>2012</v>
      </c>
      <c r="G181" s="5" t="s">
        <v>2013</v>
      </c>
    </row>
    <row r="182" spans="1:7" hidden="1">
      <c r="A182" s="5">
        <v>12</v>
      </c>
      <c r="B182" s="5" t="s">
        <v>2014</v>
      </c>
      <c r="C182" s="91" t="s">
        <v>2015</v>
      </c>
      <c r="D182" s="5" t="s">
        <v>2016</v>
      </c>
      <c r="E182" s="5" t="s">
        <v>2017</v>
      </c>
      <c r="F182" s="5" t="s">
        <v>1212</v>
      </c>
      <c r="G182" s="5" t="s">
        <v>2018</v>
      </c>
    </row>
    <row r="183" spans="1:7" hidden="1">
      <c r="A183" s="5">
        <v>13</v>
      </c>
      <c r="B183" s="5" t="s">
        <v>2019</v>
      </c>
      <c r="C183" s="5" t="s">
        <v>2020</v>
      </c>
      <c r="D183" s="5" t="s">
        <v>2021</v>
      </c>
      <c r="E183" s="5" t="s">
        <v>2022</v>
      </c>
      <c r="F183" s="5" t="s">
        <v>1664</v>
      </c>
      <c r="G183" s="5" t="s">
        <v>2023</v>
      </c>
    </row>
    <row r="184" spans="1:7" hidden="1">
      <c r="A184" s="5">
        <v>14</v>
      </c>
      <c r="B184" s="5" t="s">
        <v>2024</v>
      </c>
      <c r="C184" s="5" t="s">
        <v>2025</v>
      </c>
      <c r="D184" s="5" t="s">
        <v>2026</v>
      </c>
      <c r="E184" s="5" t="s">
        <v>2027</v>
      </c>
      <c r="F184" s="5" t="s">
        <v>1723</v>
      </c>
      <c r="G184" s="5" t="s">
        <v>2028</v>
      </c>
    </row>
    <row r="185" spans="1:7" ht="28.5" hidden="1">
      <c r="A185" s="5">
        <v>15</v>
      </c>
      <c r="B185" s="5" t="s">
        <v>2029</v>
      </c>
      <c r="C185" s="88" t="s">
        <v>2030</v>
      </c>
      <c r="D185" s="5" t="s">
        <v>2031</v>
      </c>
      <c r="E185" s="5" t="s">
        <v>2032</v>
      </c>
      <c r="F185" s="5" t="s">
        <v>1723</v>
      </c>
      <c r="G185" s="5" t="s">
        <v>2033</v>
      </c>
    </row>
    <row r="186" spans="1:7" hidden="1">
      <c r="A186" s="5">
        <v>16</v>
      </c>
      <c r="B186" s="5" t="s">
        <v>2034</v>
      </c>
      <c r="C186" s="5" t="s">
        <v>1232</v>
      </c>
      <c r="D186" s="5" t="s">
        <v>2035</v>
      </c>
      <c r="E186" s="5" t="s">
        <v>2036</v>
      </c>
      <c r="F186" s="5" t="s">
        <v>2037</v>
      </c>
      <c r="G186" s="5" t="s">
        <v>2038</v>
      </c>
    </row>
    <row r="187" spans="1:7" hidden="1">
      <c r="A187" s="5">
        <v>17</v>
      </c>
      <c r="B187" s="5" t="s">
        <v>2039</v>
      </c>
      <c r="C187" s="5" t="s">
        <v>2040</v>
      </c>
      <c r="D187" s="5" t="s">
        <v>2041</v>
      </c>
      <c r="E187" s="5" t="s">
        <v>2042</v>
      </c>
      <c r="F187" s="5" t="s">
        <v>2043</v>
      </c>
      <c r="G187" s="5" t="s">
        <v>2044</v>
      </c>
    </row>
    <row r="188" spans="1:7" hidden="1">
      <c r="A188" s="5">
        <v>18</v>
      </c>
      <c r="B188" s="91" t="s">
        <v>2045</v>
      </c>
      <c r="C188" s="91"/>
      <c r="D188" s="91" t="s">
        <v>2046</v>
      </c>
      <c r="E188" s="91" t="s">
        <v>2047</v>
      </c>
      <c r="F188" s="91" t="s">
        <v>2048</v>
      </c>
      <c r="G188" s="91" t="s">
        <v>621</v>
      </c>
    </row>
    <row r="189" spans="1:7" hidden="1"/>
    <row r="190" spans="1:7" hidden="1"/>
    <row r="191" spans="1:7" hidden="1"/>
    <row r="192" spans="1:7" hidden="1">
      <c r="A192" s="5">
        <v>1</v>
      </c>
      <c r="B192" s="5" t="s">
        <v>2049</v>
      </c>
      <c r="C192" s="5" t="s">
        <v>2050</v>
      </c>
      <c r="D192" s="5" t="s">
        <v>2051</v>
      </c>
      <c r="E192" s="5" t="s">
        <v>2052</v>
      </c>
      <c r="F192" s="5" t="s">
        <v>1684</v>
      </c>
      <c r="G192" s="5" t="s">
        <v>2053</v>
      </c>
    </row>
    <row r="193" spans="1:7" hidden="1">
      <c r="A193" s="5">
        <v>2</v>
      </c>
      <c r="B193" s="5" t="s">
        <v>2054</v>
      </c>
      <c r="C193" s="5" t="s">
        <v>2055</v>
      </c>
      <c r="D193" s="5" t="s">
        <v>2056</v>
      </c>
      <c r="E193" s="5" t="s">
        <v>2057</v>
      </c>
      <c r="F193" s="5" t="s">
        <v>1664</v>
      </c>
      <c r="G193" s="5" t="s">
        <v>2028</v>
      </c>
    </row>
    <row r="194" spans="1:7" hidden="1">
      <c r="A194" s="5">
        <v>3</v>
      </c>
      <c r="B194" s="5" t="s">
        <v>2058</v>
      </c>
      <c r="C194" s="5" t="s">
        <v>2059</v>
      </c>
      <c r="D194" s="5" t="s">
        <v>2060</v>
      </c>
      <c r="E194" s="5" t="s">
        <v>2061</v>
      </c>
      <c r="F194" s="5" t="s">
        <v>2062</v>
      </c>
      <c r="G194" s="5" t="s">
        <v>2063</v>
      </c>
    </row>
    <row r="195" spans="1:7" hidden="1">
      <c r="A195" s="5">
        <v>4</v>
      </c>
      <c r="B195" s="5" t="s">
        <v>2064</v>
      </c>
      <c r="D195" s="5" t="s">
        <v>2065</v>
      </c>
      <c r="E195" s="5" t="s">
        <v>2065</v>
      </c>
      <c r="F195" s="5" t="s">
        <v>1640</v>
      </c>
      <c r="G195" s="5" t="s">
        <v>2066</v>
      </c>
    </row>
    <row r="196" spans="1:7" hidden="1">
      <c r="A196" s="5">
        <v>5</v>
      </c>
      <c r="B196" s="5" t="s">
        <v>2067</v>
      </c>
      <c r="C196" s="5" t="s">
        <v>2068</v>
      </c>
      <c r="D196" s="5" t="s">
        <v>2069</v>
      </c>
      <c r="E196" s="5" t="s">
        <v>2070</v>
      </c>
      <c r="F196" s="5" t="s">
        <v>2071</v>
      </c>
      <c r="G196" s="5" t="s">
        <v>2072</v>
      </c>
    </row>
    <row r="197" spans="1:7" hidden="1">
      <c r="A197" s="5">
        <v>6</v>
      </c>
      <c r="B197" s="5" t="s">
        <v>2073</v>
      </c>
      <c r="D197" s="5" t="s">
        <v>2074</v>
      </c>
      <c r="E197" s="5" t="s">
        <v>2075</v>
      </c>
      <c r="F197" s="5" t="s">
        <v>2076</v>
      </c>
      <c r="G197" s="5" t="s">
        <v>1212</v>
      </c>
    </row>
    <row r="198" spans="1:7" hidden="1">
      <c r="A198" s="5">
        <v>7</v>
      </c>
      <c r="B198" s="5" t="s">
        <v>2077</v>
      </c>
      <c r="C198" s="5" t="s">
        <v>2078</v>
      </c>
      <c r="D198" s="5" t="s">
        <v>2079</v>
      </c>
      <c r="E198" s="5" t="s">
        <v>2080</v>
      </c>
      <c r="F198" s="5" t="s">
        <v>1235</v>
      </c>
      <c r="G198" s="5" t="s">
        <v>2081</v>
      </c>
    </row>
    <row r="199" spans="1:7" hidden="1">
      <c r="A199" s="5">
        <v>8</v>
      </c>
      <c r="B199" s="5" t="s">
        <v>2082</v>
      </c>
      <c r="C199" s="5" t="s">
        <v>2083</v>
      </c>
      <c r="D199" s="5" t="s">
        <v>2084</v>
      </c>
      <c r="E199" s="5" t="s">
        <v>2085</v>
      </c>
      <c r="F199" s="5" t="s">
        <v>1386</v>
      </c>
      <c r="G199" s="5" t="s">
        <v>2086</v>
      </c>
    </row>
    <row r="200" spans="1:7" hidden="1">
      <c r="A200" s="5">
        <v>9</v>
      </c>
      <c r="B200" s="5" t="s">
        <v>2087</v>
      </c>
      <c r="C200" s="5" t="s">
        <v>2088</v>
      </c>
      <c r="D200" s="5" t="s">
        <v>2089</v>
      </c>
      <c r="E200" s="5" t="s">
        <v>2090</v>
      </c>
      <c r="F200" s="5" t="s">
        <v>1719</v>
      </c>
      <c r="G200" s="5" t="s">
        <v>2091</v>
      </c>
    </row>
    <row r="201" spans="1:7" hidden="1">
      <c r="A201" s="5">
        <v>10</v>
      </c>
      <c r="B201" s="5" t="s">
        <v>2092</v>
      </c>
      <c r="C201" s="5" t="s">
        <v>2093</v>
      </c>
      <c r="D201" s="5" t="s">
        <v>2094</v>
      </c>
      <c r="E201" s="5" t="s">
        <v>2095</v>
      </c>
      <c r="F201" s="5" t="s">
        <v>2096</v>
      </c>
      <c r="G201" s="5" t="s">
        <v>2097</v>
      </c>
    </row>
    <row r="202" spans="1:7" hidden="1">
      <c r="A202" s="5">
        <v>11</v>
      </c>
      <c r="B202" s="5" t="s">
        <v>2098</v>
      </c>
      <c r="C202" s="5" t="s">
        <v>2099</v>
      </c>
      <c r="D202" s="5" t="s">
        <v>2100</v>
      </c>
      <c r="E202" s="5" t="s">
        <v>2101</v>
      </c>
      <c r="F202" s="5" t="s">
        <v>2007</v>
      </c>
      <c r="G202" s="5" t="s">
        <v>2102</v>
      </c>
    </row>
    <row r="203" spans="1:7" hidden="1">
      <c r="A203" s="5">
        <v>12</v>
      </c>
      <c r="B203" s="5" t="s">
        <v>2103</v>
      </c>
      <c r="C203" s="5" t="s">
        <v>2104</v>
      </c>
      <c r="D203" s="5" t="s">
        <v>2105</v>
      </c>
      <c r="E203" s="5" t="s">
        <v>2106</v>
      </c>
      <c r="F203" s="5" t="s">
        <v>1200</v>
      </c>
      <c r="G203" s="5" t="s">
        <v>2107</v>
      </c>
    </row>
    <row r="204" spans="1:7" hidden="1">
      <c r="A204" s="5">
        <v>13</v>
      </c>
      <c r="B204" s="5" t="s">
        <v>2108</v>
      </c>
      <c r="C204" s="5" t="s">
        <v>2109</v>
      </c>
      <c r="D204" s="5" t="s">
        <v>2110</v>
      </c>
      <c r="E204" s="5" t="s">
        <v>2111</v>
      </c>
      <c r="F204" s="5" t="s">
        <v>2112</v>
      </c>
      <c r="G204" s="5" t="s">
        <v>2113</v>
      </c>
    </row>
    <row r="205" spans="1:7" hidden="1">
      <c r="A205" s="5">
        <v>14</v>
      </c>
      <c r="B205" s="5" t="s">
        <v>2114</v>
      </c>
      <c r="C205" s="5" t="s">
        <v>2115</v>
      </c>
      <c r="D205" s="5" t="s">
        <v>2116</v>
      </c>
      <c r="E205" s="5" t="s">
        <v>2117</v>
      </c>
      <c r="F205" s="5" t="s">
        <v>2007</v>
      </c>
      <c r="G205" s="5" t="s">
        <v>2118</v>
      </c>
    </row>
    <row r="206" spans="1:7" hidden="1">
      <c r="A206" s="5">
        <v>15</v>
      </c>
      <c r="B206" s="5" t="s">
        <v>2119</v>
      </c>
      <c r="C206" s="5" t="s">
        <v>2120</v>
      </c>
      <c r="D206" s="5" t="s">
        <v>2121</v>
      </c>
      <c r="E206" s="5" t="s">
        <v>2122</v>
      </c>
      <c r="F206" s="5" t="s">
        <v>2071</v>
      </c>
      <c r="G206" s="5" t="s">
        <v>2123</v>
      </c>
    </row>
    <row r="207" spans="1:7" hidden="1">
      <c r="A207" s="5">
        <v>16</v>
      </c>
      <c r="B207" s="5" t="s">
        <v>2124</v>
      </c>
      <c r="C207" s="5" t="s">
        <v>1232</v>
      </c>
      <c r="D207" s="5" t="s">
        <v>2125</v>
      </c>
      <c r="E207" s="5" t="s">
        <v>2126</v>
      </c>
      <c r="F207" s="5" t="s">
        <v>2127</v>
      </c>
      <c r="G207" s="5" t="s">
        <v>2128</v>
      </c>
    </row>
    <row r="208" spans="1:7" hidden="1">
      <c r="A208" s="5">
        <v>17</v>
      </c>
      <c r="B208" s="5" t="s">
        <v>2129</v>
      </c>
      <c r="C208" s="5" t="s">
        <v>2130</v>
      </c>
      <c r="D208" s="5" t="s">
        <v>2131</v>
      </c>
      <c r="E208" s="5" t="s">
        <v>2132</v>
      </c>
      <c r="F208" s="5" t="s">
        <v>1586</v>
      </c>
      <c r="G208" s="5" t="s">
        <v>2133</v>
      </c>
    </row>
    <row r="209" spans="1:7" hidden="1">
      <c r="A209" s="5">
        <v>18</v>
      </c>
      <c r="B209" s="5" t="s">
        <v>2134</v>
      </c>
      <c r="C209" s="5" t="s">
        <v>2135</v>
      </c>
      <c r="D209" s="5" t="s">
        <v>2136</v>
      </c>
      <c r="E209" s="5" t="s">
        <v>2137</v>
      </c>
      <c r="F209" s="5" t="s">
        <v>1386</v>
      </c>
      <c r="G209" s="5" t="s">
        <v>2138</v>
      </c>
    </row>
    <row r="210" spans="1:7" hidden="1">
      <c r="A210" s="5">
        <v>19</v>
      </c>
      <c r="B210" s="5" t="s">
        <v>2139</v>
      </c>
      <c r="C210" s="5" t="s">
        <v>2140</v>
      </c>
      <c r="D210" s="5" t="s">
        <v>2141</v>
      </c>
      <c r="E210" s="5" t="s">
        <v>2142</v>
      </c>
      <c r="F210" s="5" t="s">
        <v>1664</v>
      </c>
      <c r="G210" s="5" t="s">
        <v>2143</v>
      </c>
    </row>
    <row r="211" spans="1:7" hidden="1">
      <c r="A211" s="5">
        <v>20</v>
      </c>
      <c r="B211" s="5" t="s">
        <v>2144</v>
      </c>
      <c r="D211" s="5" t="s">
        <v>2145</v>
      </c>
      <c r="E211" s="5" t="s">
        <v>2146</v>
      </c>
      <c r="F211" s="5" t="s">
        <v>2147</v>
      </c>
      <c r="G211" s="5" t="s">
        <v>2123</v>
      </c>
    </row>
    <row r="212" spans="1:7" hidden="1">
      <c r="A212" s="5">
        <v>21</v>
      </c>
      <c r="B212" s="5" t="s">
        <v>2148</v>
      </c>
      <c r="D212" s="5" t="s">
        <v>2149</v>
      </c>
      <c r="E212" s="5" t="s">
        <v>2150</v>
      </c>
      <c r="F212" s="5" t="s">
        <v>1690</v>
      </c>
      <c r="G212" s="5" t="s">
        <v>1212</v>
      </c>
    </row>
    <row r="213" spans="1:7" hidden="1">
      <c r="A213" s="5">
        <v>22</v>
      </c>
      <c r="B213" s="5" t="s">
        <v>2151</v>
      </c>
      <c r="D213" s="5" t="s">
        <v>1232</v>
      </c>
      <c r="E213" s="5" t="s">
        <v>2152</v>
      </c>
      <c r="F213" s="5" t="s">
        <v>2153</v>
      </c>
      <c r="G213" s="5" t="s">
        <v>2154</v>
      </c>
    </row>
    <row r="214" spans="1:7" hidden="1">
      <c r="A214" s="5">
        <v>23</v>
      </c>
      <c r="B214" s="5" t="s">
        <v>2155</v>
      </c>
      <c r="D214" s="5" t="s">
        <v>1232</v>
      </c>
      <c r="E214" s="5" t="s">
        <v>2156</v>
      </c>
      <c r="F214" s="5" t="s">
        <v>2157</v>
      </c>
      <c r="G214" s="5" t="s">
        <v>1212</v>
      </c>
    </row>
    <row r="215" spans="1:7" hidden="1">
      <c r="A215" s="5">
        <v>24</v>
      </c>
      <c r="B215" s="5" t="s">
        <v>2158</v>
      </c>
      <c r="D215" s="5" t="s">
        <v>1232</v>
      </c>
      <c r="E215" s="5" t="s">
        <v>2159</v>
      </c>
      <c r="F215" s="5" t="s">
        <v>2160</v>
      </c>
      <c r="G215" s="5" t="s">
        <v>2161</v>
      </c>
    </row>
    <row r="216" spans="1:7" hidden="1">
      <c r="A216" s="5">
        <v>25</v>
      </c>
      <c r="B216" s="91" t="s">
        <v>2162</v>
      </c>
      <c r="C216" s="91"/>
      <c r="D216" s="91" t="s">
        <v>2163</v>
      </c>
      <c r="E216" s="91" t="s">
        <v>2164</v>
      </c>
      <c r="F216" s="91" t="s">
        <v>2165</v>
      </c>
      <c r="G216" s="91" t="s">
        <v>630</v>
      </c>
    </row>
    <row r="217" spans="1:7" hidden="1">
      <c r="A217" s="5">
        <v>26</v>
      </c>
      <c r="B217" s="91" t="s">
        <v>2166</v>
      </c>
      <c r="C217" s="91"/>
      <c r="D217" s="91" t="s">
        <v>2167</v>
      </c>
      <c r="E217" s="91" t="s">
        <v>2168</v>
      </c>
      <c r="F217" s="91" t="s">
        <v>1876</v>
      </c>
      <c r="G217" s="91" t="s">
        <v>6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19"/>
  <sheetViews>
    <sheetView tabSelected="1" workbookViewId="0">
      <selection activeCell="B10" sqref="B10"/>
    </sheetView>
  </sheetViews>
  <sheetFormatPr defaultColWidth="8.7109375" defaultRowHeight="14.25"/>
  <cols>
    <col min="1" max="1" width="4" style="5" customWidth="1"/>
    <col min="2" max="2" width="33" style="5" customWidth="1"/>
    <col min="3" max="44" width="7.5703125" style="37" customWidth="1"/>
    <col min="45" max="47" width="7.5703125" style="5" customWidth="1"/>
    <col min="48" max="16384" width="8.7109375" style="5"/>
  </cols>
  <sheetData>
    <row r="1" spans="1:47" s="90" customFormat="1" ht="30" customHeight="1">
      <c r="A1" s="90" t="s">
        <v>2169</v>
      </c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  <c r="V1" s="97"/>
      <c r="W1" s="97"/>
      <c r="X1" s="97"/>
      <c r="Y1" s="97"/>
      <c r="Z1" s="97"/>
      <c r="AA1" s="97"/>
      <c r="AB1" s="97"/>
      <c r="AC1" s="97"/>
      <c r="AD1" s="97"/>
      <c r="AE1" s="97"/>
      <c r="AF1" s="97"/>
      <c r="AG1" s="97"/>
      <c r="AH1" s="97"/>
      <c r="AI1" s="97"/>
      <c r="AJ1" s="97"/>
      <c r="AK1" s="97"/>
      <c r="AL1" s="97"/>
      <c r="AM1" s="97"/>
      <c r="AN1" s="97"/>
      <c r="AO1" s="97"/>
      <c r="AP1" s="97"/>
      <c r="AQ1" s="97"/>
      <c r="AR1" s="97"/>
    </row>
    <row r="2" spans="1:47" s="90" customFormat="1" ht="15" customHeight="1">
      <c r="C2" s="97"/>
      <c r="D2" s="97"/>
      <c r="E2" s="97"/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  <c r="Q2" s="97"/>
      <c r="R2" s="97"/>
      <c r="S2" s="97"/>
      <c r="T2" s="97"/>
      <c r="U2" s="97"/>
      <c r="V2" s="97"/>
      <c r="W2" s="97"/>
      <c r="X2" s="97"/>
      <c r="Y2" s="97"/>
      <c r="Z2" s="97"/>
      <c r="AA2" s="97"/>
      <c r="AB2" s="97"/>
      <c r="AC2" s="97"/>
      <c r="AD2" s="97"/>
      <c r="AE2" s="97"/>
      <c r="AF2" s="97"/>
      <c r="AG2" s="97"/>
      <c r="AH2" s="97"/>
      <c r="AI2" s="97"/>
      <c r="AJ2" s="97"/>
      <c r="AK2" s="97"/>
      <c r="AL2" s="97"/>
      <c r="AM2" s="97"/>
      <c r="AN2" s="97"/>
      <c r="AO2" s="97"/>
      <c r="AP2" s="97"/>
      <c r="AQ2" s="97"/>
      <c r="AR2" s="97"/>
    </row>
    <row r="3" spans="1:47" s="100" customFormat="1" ht="15" customHeight="1">
      <c r="A3" s="98" t="s">
        <v>2170</v>
      </c>
      <c r="B3" s="98" t="s">
        <v>672</v>
      </c>
      <c r="C3" s="99">
        <v>1</v>
      </c>
      <c r="D3" s="99">
        <v>2</v>
      </c>
      <c r="E3" s="99">
        <v>3</v>
      </c>
      <c r="F3" s="99">
        <v>4</v>
      </c>
      <c r="G3" s="99">
        <v>5</v>
      </c>
      <c r="H3" s="99">
        <v>6</v>
      </c>
      <c r="I3" s="99">
        <v>7</v>
      </c>
      <c r="J3" s="99">
        <v>8</v>
      </c>
      <c r="K3" s="99">
        <v>9</v>
      </c>
      <c r="L3" s="99">
        <v>10</v>
      </c>
      <c r="M3" s="99">
        <v>11</v>
      </c>
      <c r="N3" s="99">
        <v>12</v>
      </c>
      <c r="O3" s="99">
        <v>13</v>
      </c>
      <c r="P3" s="99">
        <v>14</v>
      </c>
      <c r="Q3" s="99">
        <v>15</v>
      </c>
      <c r="R3" s="99">
        <v>16</v>
      </c>
      <c r="S3" s="99">
        <v>17</v>
      </c>
      <c r="T3" s="99">
        <v>18</v>
      </c>
      <c r="U3" s="99">
        <v>19</v>
      </c>
      <c r="V3" s="99">
        <v>20</v>
      </c>
      <c r="W3" s="99">
        <v>21</v>
      </c>
      <c r="X3" s="99">
        <v>22</v>
      </c>
      <c r="Y3" s="99">
        <v>23</v>
      </c>
      <c r="Z3" s="99">
        <v>24</v>
      </c>
      <c r="AA3" s="99">
        <v>25</v>
      </c>
      <c r="AB3" s="99">
        <v>26</v>
      </c>
      <c r="AC3" s="99">
        <v>27</v>
      </c>
      <c r="AD3" s="99">
        <v>28</v>
      </c>
      <c r="AE3" s="99">
        <v>29</v>
      </c>
      <c r="AF3" s="99">
        <v>30</v>
      </c>
      <c r="AG3" s="99">
        <v>31</v>
      </c>
      <c r="AH3" s="99">
        <v>32</v>
      </c>
      <c r="AI3" s="99">
        <v>33</v>
      </c>
      <c r="AJ3" s="99">
        <v>34</v>
      </c>
      <c r="AK3" s="99">
        <v>35</v>
      </c>
      <c r="AL3" s="99">
        <v>36</v>
      </c>
      <c r="AM3" s="99">
        <v>37</v>
      </c>
      <c r="AN3" s="99">
        <v>38</v>
      </c>
      <c r="AO3" s="99">
        <v>39</v>
      </c>
      <c r="AP3" s="99">
        <v>40</v>
      </c>
      <c r="AQ3" s="99">
        <v>41</v>
      </c>
      <c r="AR3" s="99">
        <v>42</v>
      </c>
      <c r="AS3" s="99">
        <v>43</v>
      </c>
      <c r="AT3" s="99">
        <v>44</v>
      </c>
      <c r="AU3" s="99">
        <v>45</v>
      </c>
    </row>
    <row r="4" spans="1:47" s="90" customFormat="1" ht="15" customHeight="1">
      <c r="A4" s="100">
        <v>1</v>
      </c>
      <c r="B4" s="101" t="s">
        <v>2171</v>
      </c>
      <c r="C4" s="102">
        <v>1</v>
      </c>
      <c r="D4" s="102"/>
      <c r="E4" s="102"/>
      <c r="F4" s="102"/>
      <c r="G4" s="102"/>
      <c r="H4" s="102"/>
      <c r="I4" s="102"/>
      <c r="J4" s="102"/>
      <c r="K4" s="102"/>
      <c r="L4" s="102"/>
      <c r="M4" s="102"/>
      <c r="N4" s="102"/>
      <c r="O4" s="102"/>
      <c r="P4" s="102"/>
      <c r="Q4" s="102"/>
      <c r="R4" s="102"/>
      <c r="S4" s="102"/>
      <c r="T4" s="102"/>
      <c r="U4" s="102"/>
      <c r="V4" s="102"/>
      <c r="W4" s="102"/>
      <c r="X4" s="102"/>
      <c r="Y4" s="102"/>
      <c r="Z4" s="102"/>
      <c r="AA4" s="102"/>
      <c r="AB4" s="102"/>
      <c r="AC4" s="102"/>
      <c r="AD4" s="102"/>
      <c r="AE4" s="102"/>
      <c r="AF4" s="102"/>
      <c r="AG4" s="102"/>
      <c r="AH4" s="102"/>
      <c r="AI4" s="102"/>
      <c r="AJ4" s="102"/>
      <c r="AK4" s="102"/>
      <c r="AL4" s="102"/>
      <c r="AM4" s="102"/>
      <c r="AN4" s="102"/>
      <c r="AO4" s="102"/>
      <c r="AP4" s="102"/>
      <c r="AQ4" s="102"/>
      <c r="AR4" s="102"/>
      <c r="AS4" s="103"/>
      <c r="AT4" s="103"/>
      <c r="AU4" s="103"/>
    </row>
    <row r="5" spans="1:47" s="90" customFormat="1" ht="15" customHeight="1">
      <c r="A5" s="100">
        <v>2</v>
      </c>
      <c r="B5" s="101" t="s">
        <v>2172</v>
      </c>
      <c r="C5" s="102">
        <v>0.83532650778628581</v>
      </c>
      <c r="D5" s="102">
        <v>1</v>
      </c>
      <c r="E5" s="102"/>
      <c r="F5" s="102"/>
      <c r="G5" s="102"/>
      <c r="H5" s="102"/>
      <c r="I5" s="102"/>
      <c r="J5" s="102"/>
      <c r="K5" s="102"/>
      <c r="L5" s="102"/>
      <c r="M5" s="102"/>
      <c r="N5" s="102"/>
      <c r="O5" s="102"/>
      <c r="P5" s="102"/>
      <c r="Q5" s="102"/>
      <c r="R5" s="102"/>
      <c r="S5" s="102"/>
      <c r="T5" s="102"/>
      <c r="U5" s="102"/>
      <c r="V5" s="102"/>
      <c r="W5" s="102"/>
      <c r="X5" s="102"/>
      <c r="Y5" s="102"/>
      <c r="Z5" s="102"/>
      <c r="AA5" s="102"/>
      <c r="AB5" s="102"/>
      <c r="AC5" s="102"/>
      <c r="AD5" s="102"/>
      <c r="AE5" s="102"/>
      <c r="AF5" s="102"/>
      <c r="AG5" s="102"/>
      <c r="AH5" s="102"/>
      <c r="AI5" s="102"/>
      <c r="AJ5" s="102"/>
      <c r="AK5" s="102"/>
      <c r="AL5" s="102"/>
      <c r="AM5" s="102"/>
      <c r="AN5" s="102"/>
      <c r="AO5" s="102"/>
      <c r="AP5" s="102"/>
      <c r="AQ5" s="102"/>
      <c r="AR5" s="102"/>
      <c r="AS5" s="103"/>
      <c r="AT5" s="103"/>
      <c r="AU5" s="103"/>
    </row>
    <row r="6" spans="1:47" s="90" customFormat="1" ht="15" customHeight="1">
      <c r="A6" s="100">
        <v>3</v>
      </c>
      <c r="B6" s="101" t="s">
        <v>2173</v>
      </c>
      <c r="C6" s="102">
        <v>0.83852586701647946</v>
      </c>
      <c r="D6" s="102">
        <v>0.84235905044510384</v>
      </c>
      <c r="E6" s="102">
        <v>1</v>
      </c>
      <c r="F6" s="102"/>
      <c r="G6" s="102"/>
      <c r="H6" s="102"/>
      <c r="I6" s="102"/>
      <c r="J6" s="102"/>
      <c r="K6" s="102"/>
      <c r="L6" s="102"/>
      <c r="M6" s="102"/>
      <c r="N6" s="102"/>
      <c r="O6" s="102"/>
      <c r="P6" s="102"/>
      <c r="Q6" s="102"/>
      <c r="R6" s="102"/>
      <c r="S6" s="102"/>
      <c r="T6" s="102"/>
      <c r="U6" s="102"/>
      <c r="V6" s="102"/>
      <c r="W6" s="102"/>
      <c r="X6" s="102"/>
      <c r="Y6" s="102"/>
      <c r="Z6" s="102"/>
      <c r="AA6" s="102"/>
      <c r="AB6" s="102"/>
      <c r="AC6" s="102"/>
      <c r="AD6" s="102"/>
      <c r="AE6" s="102"/>
      <c r="AF6" s="102"/>
      <c r="AG6" s="102"/>
      <c r="AH6" s="102"/>
      <c r="AI6" s="102"/>
      <c r="AJ6" s="102"/>
      <c r="AK6" s="102"/>
      <c r="AL6" s="102"/>
      <c r="AM6" s="102"/>
      <c r="AN6" s="102"/>
      <c r="AO6" s="102"/>
      <c r="AP6" s="102"/>
      <c r="AQ6" s="102"/>
      <c r="AR6" s="102"/>
      <c r="AS6" s="103"/>
      <c r="AT6" s="103"/>
      <c r="AU6" s="103"/>
    </row>
    <row r="7" spans="1:47" s="90" customFormat="1" ht="15" customHeight="1">
      <c r="A7" s="100">
        <v>4</v>
      </c>
      <c r="B7" s="101" t="s">
        <v>2174</v>
      </c>
      <c r="C7" s="102">
        <v>0.84275661247270084</v>
      </c>
      <c r="D7" s="102">
        <v>0.83998708705477243</v>
      </c>
      <c r="E7" s="102">
        <v>0.8404060056532433</v>
      </c>
      <c r="F7" s="102">
        <v>1</v>
      </c>
      <c r="G7" s="102"/>
      <c r="H7" s="102"/>
      <c r="I7" s="102"/>
      <c r="J7" s="102"/>
      <c r="K7" s="102"/>
      <c r="L7" s="102"/>
      <c r="M7" s="102"/>
      <c r="N7" s="102"/>
      <c r="O7" s="102"/>
      <c r="P7" s="102"/>
      <c r="Q7" s="102"/>
      <c r="R7" s="102"/>
      <c r="S7" s="102"/>
      <c r="T7" s="102"/>
      <c r="U7" s="102"/>
      <c r="V7" s="102"/>
      <c r="W7" s="102"/>
      <c r="X7" s="102"/>
      <c r="Y7" s="102"/>
      <c r="Z7" s="102"/>
      <c r="AA7" s="102"/>
      <c r="AB7" s="102"/>
      <c r="AC7" s="102"/>
      <c r="AD7" s="102"/>
      <c r="AE7" s="102"/>
      <c r="AF7" s="102"/>
      <c r="AG7" s="102"/>
      <c r="AH7" s="102"/>
      <c r="AI7" s="102"/>
      <c r="AJ7" s="102"/>
      <c r="AK7" s="102"/>
      <c r="AL7" s="102"/>
      <c r="AM7" s="102"/>
      <c r="AN7" s="102"/>
      <c r="AO7" s="102"/>
      <c r="AP7" s="102"/>
      <c r="AQ7" s="102"/>
      <c r="AR7" s="102"/>
      <c r="AS7" s="103"/>
      <c r="AT7" s="103"/>
      <c r="AU7" s="103"/>
    </row>
    <row r="8" spans="1:47" s="90" customFormat="1" ht="15" customHeight="1">
      <c r="A8" s="100">
        <v>5</v>
      </c>
      <c r="B8" s="101" t="s">
        <v>2175</v>
      </c>
      <c r="C8" s="102">
        <v>0.84051988706113434</v>
      </c>
      <c r="D8" s="102">
        <v>0.83909077314191716</v>
      </c>
      <c r="E8" s="102">
        <v>0.84051041732632514</v>
      </c>
      <c r="F8" s="102">
        <v>0.85145701975972066</v>
      </c>
      <c r="G8" s="102">
        <v>1</v>
      </c>
      <c r="H8" s="102"/>
      <c r="I8" s="102"/>
      <c r="J8" s="102"/>
      <c r="K8" s="102"/>
      <c r="L8" s="102"/>
      <c r="M8" s="102"/>
      <c r="N8" s="102"/>
      <c r="O8" s="102"/>
      <c r="P8" s="102"/>
      <c r="Q8" s="102"/>
      <c r="R8" s="102"/>
      <c r="S8" s="102"/>
      <c r="T8" s="102"/>
      <c r="U8" s="102"/>
      <c r="V8" s="102"/>
      <c r="W8" s="102"/>
      <c r="X8" s="102"/>
      <c r="Y8" s="102"/>
      <c r="Z8" s="102"/>
      <c r="AA8" s="102"/>
      <c r="AB8" s="102"/>
      <c r="AC8" s="102"/>
      <c r="AD8" s="102"/>
      <c r="AE8" s="102"/>
      <c r="AF8" s="102"/>
      <c r="AG8" s="102"/>
      <c r="AH8" s="102"/>
      <c r="AI8" s="102"/>
      <c r="AJ8" s="102"/>
      <c r="AK8" s="102"/>
      <c r="AL8" s="102"/>
      <c r="AM8" s="102"/>
      <c r="AN8" s="102"/>
      <c r="AO8" s="102"/>
      <c r="AP8" s="102"/>
      <c r="AQ8" s="102"/>
      <c r="AR8" s="102"/>
      <c r="AS8" s="103"/>
      <c r="AT8" s="103"/>
      <c r="AU8" s="103"/>
    </row>
    <row r="9" spans="1:47" s="90" customFormat="1" ht="15" customHeight="1">
      <c r="A9" s="100">
        <v>6</v>
      </c>
      <c r="B9" s="101" t="s">
        <v>2176</v>
      </c>
      <c r="C9" s="102">
        <v>0.83760828306744084</v>
      </c>
      <c r="D9" s="102">
        <v>0.83191744806309931</v>
      </c>
      <c r="E9" s="102">
        <v>0.83292150780716057</v>
      </c>
      <c r="F9" s="102">
        <v>0.85048326223045101</v>
      </c>
      <c r="G9" s="102">
        <v>0.84669780669230243</v>
      </c>
      <c r="H9" s="102">
        <v>1</v>
      </c>
      <c r="I9" s="102"/>
      <c r="J9" s="102"/>
      <c r="K9" s="102"/>
      <c r="L9" s="102"/>
      <c r="M9" s="102"/>
      <c r="N9" s="102"/>
      <c r="O9" s="102"/>
      <c r="P9" s="102"/>
      <c r="Q9" s="102"/>
      <c r="R9" s="102"/>
      <c r="S9" s="102"/>
      <c r="T9" s="102"/>
      <c r="U9" s="102"/>
      <c r="V9" s="102"/>
      <c r="W9" s="102"/>
      <c r="X9" s="102"/>
      <c r="Y9" s="102"/>
      <c r="Z9" s="102"/>
      <c r="AA9" s="102"/>
      <c r="AB9" s="102"/>
      <c r="AC9" s="102"/>
      <c r="AD9" s="102"/>
      <c r="AE9" s="102"/>
      <c r="AF9" s="102"/>
      <c r="AG9" s="102"/>
      <c r="AH9" s="102"/>
      <c r="AI9" s="102"/>
      <c r="AJ9" s="102"/>
      <c r="AK9" s="102"/>
      <c r="AL9" s="102"/>
      <c r="AM9" s="102"/>
      <c r="AN9" s="102"/>
      <c r="AO9" s="102"/>
      <c r="AP9" s="102"/>
      <c r="AQ9" s="102"/>
      <c r="AR9" s="102"/>
      <c r="AS9" s="103"/>
      <c r="AT9" s="103"/>
      <c r="AU9" s="103"/>
    </row>
    <row r="10" spans="1:47" s="90" customFormat="1" ht="15" customHeight="1">
      <c r="A10" s="100">
        <v>7</v>
      </c>
      <c r="B10" s="104" t="s">
        <v>2177</v>
      </c>
      <c r="C10" s="105">
        <v>0.83517672834780776</v>
      </c>
      <c r="D10" s="105">
        <v>0.84298551714881831</v>
      </c>
      <c r="E10" s="105">
        <v>0.84623961643530132</v>
      </c>
      <c r="F10" s="105">
        <v>0.84477794956549557</v>
      </c>
      <c r="G10" s="105">
        <v>0.84736535096247323</v>
      </c>
      <c r="H10" s="105">
        <v>0.83093750816758583</v>
      </c>
      <c r="I10" s="105">
        <v>1</v>
      </c>
      <c r="J10" s="105"/>
      <c r="K10" s="105"/>
      <c r="L10" s="105"/>
      <c r="M10" s="105"/>
      <c r="N10" s="105"/>
      <c r="O10" s="105"/>
      <c r="P10" s="105"/>
      <c r="Q10" s="105"/>
      <c r="R10" s="105"/>
      <c r="S10" s="105"/>
      <c r="T10" s="105"/>
      <c r="U10" s="105"/>
      <c r="V10" s="105"/>
      <c r="W10" s="105"/>
      <c r="X10" s="105"/>
      <c r="Y10" s="105"/>
      <c r="Z10" s="102"/>
      <c r="AA10" s="102"/>
      <c r="AB10" s="102"/>
      <c r="AC10" s="102"/>
      <c r="AD10" s="102"/>
      <c r="AE10" s="102"/>
      <c r="AF10" s="102"/>
      <c r="AG10" s="102"/>
      <c r="AH10" s="102"/>
      <c r="AI10" s="102"/>
      <c r="AJ10" s="102"/>
      <c r="AK10" s="102"/>
      <c r="AL10" s="102"/>
      <c r="AM10" s="102"/>
      <c r="AN10" s="102"/>
      <c r="AO10" s="102"/>
      <c r="AP10" s="102"/>
      <c r="AQ10" s="102"/>
      <c r="AR10" s="102"/>
      <c r="AS10" s="103"/>
      <c r="AT10" s="103"/>
      <c r="AU10" s="103"/>
    </row>
    <row r="11" spans="1:47" s="90" customFormat="1" ht="15" customHeight="1">
      <c r="A11" s="100">
        <v>8</v>
      </c>
      <c r="B11" s="104" t="s">
        <v>2178</v>
      </c>
      <c r="C11" s="105">
        <v>0.83826397919375817</v>
      </c>
      <c r="D11" s="105">
        <v>0.85708037710175922</v>
      </c>
      <c r="E11" s="105">
        <v>0.85179619954690455</v>
      </c>
      <c r="F11" s="105">
        <v>0.8440761203192142</v>
      </c>
      <c r="G11" s="105">
        <v>0.84562646403473685</v>
      </c>
      <c r="H11" s="105">
        <v>0.84559469364266893</v>
      </c>
      <c r="I11" s="105">
        <v>0.86269747275026598</v>
      </c>
      <c r="J11" s="105">
        <v>1</v>
      </c>
      <c r="K11" s="105"/>
      <c r="L11" s="105"/>
      <c r="M11" s="105"/>
      <c r="N11" s="105"/>
      <c r="O11" s="105"/>
      <c r="P11" s="105"/>
      <c r="Q11" s="105"/>
      <c r="R11" s="105"/>
      <c r="S11" s="105"/>
      <c r="T11" s="105"/>
      <c r="U11" s="105"/>
      <c r="V11" s="105"/>
      <c r="W11" s="105"/>
      <c r="X11" s="105"/>
      <c r="Y11" s="105"/>
      <c r="Z11" s="102"/>
      <c r="AA11" s="102"/>
      <c r="AB11" s="102"/>
      <c r="AC11" s="102"/>
      <c r="AD11" s="102"/>
      <c r="AE11" s="102"/>
      <c r="AF11" s="102"/>
      <c r="AG11" s="102"/>
      <c r="AH11" s="102"/>
      <c r="AI11" s="102"/>
      <c r="AJ11" s="102"/>
      <c r="AK11" s="102"/>
      <c r="AL11" s="102"/>
      <c r="AM11" s="102"/>
      <c r="AN11" s="102"/>
      <c r="AO11" s="102"/>
      <c r="AP11" s="102"/>
      <c r="AQ11" s="102"/>
      <c r="AR11" s="102"/>
      <c r="AS11" s="103"/>
      <c r="AT11" s="103"/>
      <c r="AU11" s="103"/>
    </row>
    <row r="12" spans="1:47" s="90" customFormat="1" ht="15" customHeight="1">
      <c r="A12" s="100">
        <v>9</v>
      </c>
      <c r="B12" s="104" t="s">
        <v>2179</v>
      </c>
      <c r="C12" s="105">
        <v>0.84477957693747663</v>
      </c>
      <c r="D12" s="105">
        <v>0.83767456294610532</v>
      </c>
      <c r="E12" s="105">
        <v>0.84135798822394203</v>
      </c>
      <c r="F12" s="105">
        <v>0.84838648585560072</v>
      </c>
      <c r="G12" s="105">
        <v>0.85398539056795686</v>
      </c>
      <c r="H12" s="105">
        <v>0.84758328467583388</v>
      </c>
      <c r="I12" s="105">
        <v>0.84584203797823576</v>
      </c>
      <c r="J12" s="105">
        <v>0.84590473370591068</v>
      </c>
      <c r="K12" s="105">
        <v>1</v>
      </c>
      <c r="L12" s="105"/>
      <c r="M12" s="105"/>
      <c r="N12" s="105"/>
      <c r="O12" s="105"/>
      <c r="P12" s="105"/>
      <c r="Q12" s="105"/>
      <c r="R12" s="105"/>
      <c r="S12" s="105"/>
      <c r="T12" s="105"/>
      <c r="U12" s="105"/>
      <c r="V12" s="105"/>
      <c r="W12" s="105"/>
      <c r="X12" s="105"/>
      <c r="Y12" s="105"/>
      <c r="Z12" s="102"/>
      <c r="AA12" s="102"/>
      <c r="AB12" s="102"/>
      <c r="AC12" s="102"/>
      <c r="AD12" s="102"/>
      <c r="AE12" s="102"/>
      <c r="AF12" s="102"/>
      <c r="AG12" s="102"/>
      <c r="AH12" s="102"/>
      <c r="AI12" s="102"/>
      <c r="AJ12" s="102"/>
      <c r="AK12" s="102"/>
      <c r="AL12" s="102"/>
      <c r="AM12" s="102"/>
      <c r="AN12" s="102"/>
      <c r="AO12" s="102"/>
      <c r="AP12" s="102"/>
      <c r="AQ12" s="102"/>
      <c r="AR12" s="102"/>
      <c r="AS12" s="103"/>
      <c r="AT12" s="103"/>
      <c r="AU12" s="103"/>
    </row>
    <row r="13" spans="1:47" s="90" customFormat="1" ht="15" customHeight="1">
      <c r="A13" s="100">
        <v>10</v>
      </c>
      <c r="B13" s="104" t="s">
        <v>2180</v>
      </c>
      <c r="C13" s="105">
        <v>0.99829931954239126</v>
      </c>
      <c r="D13" s="105">
        <v>0.8345704977524846</v>
      </c>
      <c r="E13" s="105">
        <v>0.83962104907794233</v>
      </c>
      <c r="F13" s="105">
        <v>0.84187861946076659</v>
      </c>
      <c r="G13" s="105">
        <v>0.84056527137010861</v>
      </c>
      <c r="H13" s="105">
        <v>0.83707063453829866</v>
      </c>
      <c r="I13" s="105">
        <v>0.83510579372992133</v>
      </c>
      <c r="J13" s="105">
        <v>0.83839411199053182</v>
      </c>
      <c r="K13" s="105">
        <v>0.84387391075501494</v>
      </c>
      <c r="L13" s="105">
        <v>1</v>
      </c>
      <c r="M13" s="105"/>
      <c r="N13" s="105"/>
      <c r="O13" s="105"/>
      <c r="P13" s="105"/>
      <c r="Q13" s="105"/>
      <c r="R13" s="105"/>
      <c r="S13" s="105"/>
      <c r="T13" s="105"/>
      <c r="U13" s="105"/>
      <c r="V13" s="105"/>
      <c r="W13" s="105"/>
      <c r="X13" s="105"/>
      <c r="Y13" s="105"/>
      <c r="Z13" s="102"/>
      <c r="AA13" s="102"/>
      <c r="AB13" s="102"/>
      <c r="AC13" s="102"/>
      <c r="AD13" s="102"/>
      <c r="AE13" s="102"/>
      <c r="AF13" s="102"/>
      <c r="AG13" s="102"/>
      <c r="AH13" s="102"/>
      <c r="AI13" s="102"/>
      <c r="AJ13" s="102"/>
      <c r="AK13" s="102"/>
      <c r="AL13" s="102"/>
      <c r="AM13" s="102"/>
      <c r="AN13" s="102"/>
      <c r="AO13" s="102"/>
      <c r="AP13" s="102"/>
      <c r="AQ13" s="102"/>
      <c r="AR13" s="102"/>
      <c r="AS13" s="103"/>
      <c r="AT13" s="103"/>
      <c r="AU13" s="103"/>
    </row>
    <row r="14" spans="1:47" s="90" customFormat="1" ht="15" customHeight="1">
      <c r="A14" s="100">
        <v>11</v>
      </c>
      <c r="B14" s="104" t="s">
        <v>2181</v>
      </c>
      <c r="C14" s="105">
        <v>0.84187814327562127</v>
      </c>
      <c r="D14" s="105">
        <v>0.832108941049991</v>
      </c>
      <c r="E14" s="105">
        <v>0.84147463774653986</v>
      </c>
      <c r="F14" s="105">
        <v>0.84962557095528413</v>
      </c>
      <c r="G14" s="105">
        <v>0.85054181619386304</v>
      </c>
      <c r="H14" s="105">
        <v>0.84510335269494474</v>
      </c>
      <c r="I14" s="105">
        <v>0.84410612927355122</v>
      </c>
      <c r="J14" s="105">
        <v>0.84348178565763732</v>
      </c>
      <c r="K14" s="105">
        <v>0.85441019639794391</v>
      </c>
      <c r="L14" s="105">
        <v>0.84178135603937021</v>
      </c>
      <c r="M14" s="105">
        <v>1</v>
      </c>
      <c r="N14" s="105"/>
      <c r="O14" s="105"/>
      <c r="P14" s="105"/>
      <c r="Q14" s="105"/>
      <c r="R14" s="105"/>
      <c r="S14" s="105"/>
      <c r="T14" s="105"/>
      <c r="U14" s="105"/>
      <c r="V14" s="105"/>
      <c r="W14" s="105"/>
      <c r="X14" s="105"/>
      <c r="Y14" s="105"/>
      <c r="Z14" s="102"/>
      <c r="AA14" s="102"/>
      <c r="AB14" s="102"/>
      <c r="AC14" s="102"/>
      <c r="AD14" s="102"/>
      <c r="AE14" s="102"/>
      <c r="AF14" s="102"/>
      <c r="AG14" s="102"/>
      <c r="AH14" s="102"/>
      <c r="AI14" s="102"/>
      <c r="AJ14" s="102"/>
      <c r="AK14" s="102"/>
      <c r="AL14" s="102"/>
      <c r="AM14" s="102"/>
      <c r="AN14" s="102"/>
      <c r="AO14" s="102"/>
      <c r="AP14" s="102"/>
      <c r="AQ14" s="102"/>
      <c r="AR14" s="102"/>
      <c r="AS14" s="103"/>
      <c r="AT14" s="103"/>
      <c r="AU14" s="103"/>
    </row>
    <row r="15" spans="1:47" s="90" customFormat="1" ht="15" customHeight="1">
      <c r="A15" s="100">
        <v>12</v>
      </c>
      <c r="B15" s="104" t="s">
        <v>2182</v>
      </c>
      <c r="C15" s="105">
        <v>0.84084877876179864</v>
      </c>
      <c r="D15" s="105">
        <v>0.8396799059040978</v>
      </c>
      <c r="E15" s="105">
        <v>0.84528247777459131</v>
      </c>
      <c r="F15" s="105">
        <v>0.85302932044177182</v>
      </c>
      <c r="G15" s="105">
        <v>0.86074174089156996</v>
      </c>
      <c r="H15" s="105">
        <v>0.8434928811619089</v>
      </c>
      <c r="I15" s="105">
        <v>0.8470803099856854</v>
      </c>
      <c r="J15" s="105">
        <v>0.84198893134348818</v>
      </c>
      <c r="K15" s="105">
        <v>0.85484370207384153</v>
      </c>
      <c r="L15" s="105">
        <v>0.84086037020241577</v>
      </c>
      <c r="M15" s="105">
        <v>0.85314306307917098</v>
      </c>
      <c r="N15" s="105">
        <v>1</v>
      </c>
      <c r="O15" s="105"/>
      <c r="P15" s="105"/>
      <c r="Q15" s="105"/>
      <c r="R15" s="105"/>
      <c r="S15" s="105"/>
      <c r="T15" s="105"/>
      <c r="U15" s="105"/>
      <c r="V15" s="105"/>
      <c r="W15" s="105"/>
      <c r="X15" s="105"/>
      <c r="Y15" s="105"/>
      <c r="Z15" s="102"/>
      <c r="AA15" s="102"/>
      <c r="AB15" s="102"/>
      <c r="AC15" s="102"/>
      <c r="AD15" s="102"/>
      <c r="AE15" s="102"/>
      <c r="AF15" s="102"/>
      <c r="AG15" s="102"/>
      <c r="AH15" s="102"/>
      <c r="AI15" s="102"/>
      <c r="AJ15" s="102"/>
      <c r="AK15" s="102"/>
      <c r="AL15" s="102"/>
      <c r="AM15" s="102"/>
      <c r="AN15" s="102"/>
      <c r="AO15" s="102"/>
      <c r="AP15" s="102"/>
      <c r="AQ15" s="102"/>
      <c r="AR15" s="102"/>
      <c r="AS15" s="103"/>
      <c r="AT15" s="103"/>
      <c r="AU15" s="103"/>
    </row>
    <row r="16" spans="1:47" s="90" customFormat="1" ht="15" customHeight="1">
      <c r="A16" s="100">
        <v>13</v>
      </c>
      <c r="B16" s="104" t="s">
        <v>2183</v>
      </c>
      <c r="C16" s="105">
        <v>0.82767869940006955</v>
      </c>
      <c r="D16" s="105">
        <v>0.8385984326946585</v>
      </c>
      <c r="E16" s="105">
        <v>0.83862250709069386</v>
      </c>
      <c r="F16" s="105">
        <v>0.83048112935753382</v>
      </c>
      <c r="G16" s="105">
        <v>0.84481655290102387</v>
      </c>
      <c r="H16" s="105">
        <v>0.82956223399635198</v>
      </c>
      <c r="I16" s="105">
        <v>0.84052178223957363</v>
      </c>
      <c r="J16" s="105">
        <v>0.856702729812997</v>
      </c>
      <c r="K16" s="105">
        <v>0.83963463065925337</v>
      </c>
      <c r="L16" s="105">
        <v>0.82822999152314591</v>
      </c>
      <c r="M16" s="105">
        <v>0.83013597554548335</v>
      </c>
      <c r="N16" s="105">
        <v>0.83178671695848783</v>
      </c>
      <c r="O16" s="105">
        <v>1</v>
      </c>
      <c r="P16" s="105"/>
      <c r="Q16" s="105"/>
      <c r="R16" s="105"/>
      <c r="S16" s="105"/>
      <c r="T16" s="105"/>
      <c r="U16" s="105"/>
      <c r="V16" s="105"/>
      <c r="W16" s="105"/>
      <c r="X16" s="105"/>
      <c r="Y16" s="105"/>
      <c r="Z16" s="102"/>
      <c r="AA16" s="102"/>
      <c r="AB16" s="102"/>
      <c r="AC16" s="102"/>
      <c r="AD16" s="102"/>
      <c r="AE16" s="102"/>
      <c r="AF16" s="102"/>
      <c r="AG16" s="102"/>
      <c r="AH16" s="102"/>
      <c r="AI16" s="102"/>
      <c r="AJ16" s="102"/>
      <c r="AK16" s="102"/>
      <c r="AL16" s="102"/>
      <c r="AM16" s="102"/>
      <c r="AN16" s="102"/>
      <c r="AO16" s="102"/>
      <c r="AP16" s="102"/>
      <c r="AQ16" s="102"/>
      <c r="AR16" s="102"/>
      <c r="AS16" s="103"/>
      <c r="AT16" s="103"/>
      <c r="AU16" s="103"/>
    </row>
    <row r="17" spans="1:47" s="90" customFormat="1" ht="15" customHeight="1">
      <c r="A17" s="100">
        <v>14</v>
      </c>
      <c r="B17" s="104" t="s">
        <v>2184</v>
      </c>
      <c r="C17" s="105">
        <v>0.8249554367201426</v>
      </c>
      <c r="D17" s="105">
        <v>0.82951217048782955</v>
      </c>
      <c r="E17" s="105">
        <v>0.82158988256549237</v>
      </c>
      <c r="F17" s="105">
        <v>0.82087008078262802</v>
      </c>
      <c r="G17" s="105">
        <v>0.81719590491063676</v>
      </c>
      <c r="H17" s="105">
        <v>0.82329842931937169</v>
      </c>
      <c r="I17" s="105">
        <v>0.81503431066749843</v>
      </c>
      <c r="J17" s="105">
        <v>0.82802730865971974</v>
      </c>
      <c r="K17" s="105">
        <v>0.8244330062731221</v>
      </c>
      <c r="L17" s="105">
        <v>0.82477802441731407</v>
      </c>
      <c r="M17" s="105">
        <v>0.83418592344328801</v>
      </c>
      <c r="N17" s="105">
        <v>0.82125098141847686</v>
      </c>
      <c r="O17" s="105">
        <v>0.79720793534166057</v>
      </c>
      <c r="P17" s="105">
        <v>1</v>
      </c>
      <c r="Q17" s="105"/>
      <c r="R17" s="105"/>
      <c r="S17" s="105"/>
      <c r="T17" s="105"/>
      <c r="U17" s="105"/>
      <c r="V17" s="105"/>
      <c r="W17" s="105"/>
      <c r="X17" s="105"/>
      <c r="Y17" s="105"/>
      <c r="Z17" s="102"/>
      <c r="AA17" s="102"/>
      <c r="AB17" s="102"/>
      <c r="AC17" s="102"/>
      <c r="AD17" s="102"/>
      <c r="AE17" s="102"/>
      <c r="AF17" s="102"/>
      <c r="AG17" s="102"/>
      <c r="AH17" s="102"/>
      <c r="AI17" s="102"/>
      <c r="AJ17" s="102"/>
      <c r="AK17" s="102"/>
      <c r="AL17" s="102"/>
      <c r="AM17" s="102"/>
      <c r="AN17" s="102"/>
      <c r="AO17" s="102"/>
      <c r="AP17" s="102"/>
      <c r="AQ17" s="102"/>
      <c r="AR17" s="102"/>
      <c r="AS17" s="103"/>
      <c r="AT17" s="103"/>
      <c r="AU17" s="103"/>
    </row>
    <row r="18" spans="1:47" s="90" customFormat="1" ht="15" customHeight="1">
      <c r="A18" s="100">
        <v>15</v>
      </c>
      <c r="B18" s="104" t="s">
        <v>2185</v>
      </c>
      <c r="C18" s="105">
        <v>0.99766916637276148</v>
      </c>
      <c r="D18" s="105">
        <v>0.83542905692438407</v>
      </c>
      <c r="E18" s="105">
        <v>0.83860909785459126</v>
      </c>
      <c r="F18" s="105">
        <v>0.84167345944973171</v>
      </c>
      <c r="G18" s="105">
        <v>0.84085977546463719</v>
      </c>
      <c r="H18" s="105">
        <v>0.83716061738483716</v>
      </c>
      <c r="I18" s="105">
        <v>0.83479431800179538</v>
      </c>
      <c r="J18" s="105">
        <v>0.83758568503516428</v>
      </c>
      <c r="K18" s="105">
        <v>0.84350407289797047</v>
      </c>
      <c r="L18" s="105">
        <v>0.99765734421382879</v>
      </c>
      <c r="M18" s="105">
        <v>0.8407615750757248</v>
      </c>
      <c r="N18" s="105">
        <v>0.84044999178847102</v>
      </c>
      <c r="O18" s="105">
        <v>0.82761169513797639</v>
      </c>
      <c r="P18" s="105">
        <v>0.82488413547237083</v>
      </c>
      <c r="Q18" s="105">
        <v>1</v>
      </c>
      <c r="R18" s="105"/>
      <c r="S18" s="105"/>
      <c r="T18" s="105"/>
      <c r="U18" s="105"/>
      <c r="V18" s="105"/>
      <c r="W18" s="105"/>
      <c r="X18" s="105"/>
      <c r="Y18" s="105"/>
      <c r="Z18" s="102"/>
      <c r="AA18" s="102"/>
      <c r="AB18" s="102"/>
      <c r="AC18" s="102"/>
      <c r="AD18" s="102"/>
      <c r="AE18" s="102"/>
      <c r="AF18" s="102"/>
      <c r="AG18" s="102"/>
      <c r="AH18" s="102"/>
      <c r="AI18" s="102"/>
      <c r="AJ18" s="102"/>
      <c r="AK18" s="102"/>
      <c r="AL18" s="102"/>
      <c r="AM18" s="102"/>
      <c r="AN18" s="102"/>
      <c r="AO18" s="102"/>
      <c r="AP18" s="102"/>
      <c r="AQ18" s="102"/>
      <c r="AR18" s="102"/>
      <c r="AS18" s="103"/>
      <c r="AT18" s="103"/>
      <c r="AU18" s="103"/>
    </row>
    <row r="19" spans="1:47" s="90" customFormat="1" ht="15" customHeight="1">
      <c r="A19" s="100">
        <v>16</v>
      </c>
      <c r="B19" s="104" t="s">
        <v>2186</v>
      </c>
      <c r="C19" s="105">
        <v>0.83461122461242643</v>
      </c>
      <c r="D19" s="105">
        <v>0.85549862474691518</v>
      </c>
      <c r="E19" s="105">
        <v>0.84544216648213899</v>
      </c>
      <c r="F19" s="105">
        <v>0.83951426261048989</v>
      </c>
      <c r="G19" s="105">
        <v>0.83908241704777664</v>
      </c>
      <c r="H19" s="105">
        <v>0.82765558271001505</v>
      </c>
      <c r="I19" s="105">
        <v>0.8427891564141432</v>
      </c>
      <c r="J19" s="105">
        <v>0.856542469524184</v>
      </c>
      <c r="K19" s="105">
        <v>0.83702353910286809</v>
      </c>
      <c r="L19" s="105">
        <v>0.83487162275549587</v>
      </c>
      <c r="M19" s="105">
        <v>0.83753130258503039</v>
      </c>
      <c r="N19" s="105">
        <v>0.84120116013110424</v>
      </c>
      <c r="O19" s="105">
        <v>0.84401014058538837</v>
      </c>
      <c r="P19" s="105">
        <v>0.82015865608959404</v>
      </c>
      <c r="Q19" s="105">
        <v>0.83523316062176167</v>
      </c>
      <c r="R19" s="105">
        <v>1</v>
      </c>
      <c r="S19" s="105"/>
      <c r="T19" s="105"/>
      <c r="U19" s="105"/>
      <c r="V19" s="105"/>
      <c r="W19" s="105"/>
      <c r="X19" s="105"/>
      <c r="Y19" s="105"/>
      <c r="Z19" s="102"/>
      <c r="AA19" s="102"/>
      <c r="AB19" s="102"/>
      <c r="AC19" s="102"/>
      <c r="AD19" s="102"/>
      <c r="AE19" s="102"/>
      <c r="AF19" s="102"/>
      <c r="AG19" s="102"/>
      <c r="AH19" s="102"/>
      <c r="AI19" s="102"/>
      <c r="AJ19" s="102"/>
      <c r="AK19" s="102"/>
      <c r="AL19" s="102"/>
      <c r="AM19" s="102"/>
      <c r="AN19" s="102"/>
      <c r="AO19" s="102"/>
      <c r="AP19" s="102"/>
      <c r="AQ19" s="102"/>
      <c r="AR19" s="102"/>
      <c r="AS19" s="103"/>
      <c r="AT19" s="103"/>
      <c r="AU19" s="103"/>
    </row>
    <row r="20" spans="1:47" s="90" customFormat="1" ht="15" customHeight="1">
      <c r="A20" s="100">
        <v>17</v>
      </c>
      <c r="B20" s="104" t="s">
        <v>2187</v>
      </c>
      <c r="C20" s="105">
        <v>0.84769654810342565</v>
      </c>
      <c r="D20" s="105">
        <v>0.83988075912753457</v>
      </c>
      <c r="E20" s="105">
        <v>0.84521658446061432</v>
      </c>
      <c r="F20" s="105">
        <v>0.85484756538072526</v>
      </c>
      <c r="G20" s="105">
        <v>0.8547381671364771</v>
      </c>
      <c r="H20" s="105">
        <v>0.86365960288394317</v>
      </c>
      <c r="I20" s="105">
        <v>0.85246314275440493</v>
      </c>
      <c r="J20" s="105">
        <v>0.83590979280853883</v>
      </c>
      <c r="K20" s="105">
        <v>0.85594092495729579</v>
      </c>
      <c r="L20" s="105">
        <v>0.84718671727735173</v>
      </c>
      <c r="M20" s="105">
        <v>0.85513165237684541</v>
      </c>
      <c r="N20" s="105">
        <v>0.86299246306121657</v>
      </c>
      <c r="O20" s="105">
        <v>0.85304399445946832</v>
      </c>
      <c r="P20" s="105">
        <v>0.82383306674421986</v>
      </c>
      <c r="Q20" s="105">
        <v>0.84930994935762794</v>
      </c>
      <c r="R20" s="105">
        <v>0.85251133882076258</v>
      </c>
      <c r="S20" s="105">
        <v>1</v>
      </c>
      <c r="T20" s="105"/>
      <c r="U20" s="105"/>
      <c r="V20" s="105"/>
      <c r="W20" s="105"/>
      <c r="X20" s="105"/>
      <c r="Y20" s="105"/>
      <c r="Z20" s="102"/>
      <c r="AA20" s="102"/>
      <c r="AB20" s="102"/>
      <c r="AC20" s="102"/>
      <c r="AD20" s="102"/>
      <c r="AE20" s="102"/>
      <c r="AF20" s="102"/>
      <c r="AG20" s="102"/>
      <c r="AH20" s="102"/>
      <c r="AI20" s="102"/>
      <c r="AJ20" s="102"/>
      <c r="AK20" s="102"/>
      <c r="AL20" s="102"/>
      <c r="AM20" s="102"/>
      <c r="AN20" s="102"/>
      <c r="AO20" s="102"/>
      <c r="AP20" s="102"/>
      <c r="AQ20" s="102"/>
      <c r="AR20" s="102"/>
      <c r="AS20" s="103"/>
      <c r="AT20" s="103"/>
      <c r="AU20" s="103"/>
    </row>
    <row r="21" spans="1:47" s="90" customFormat="1" ht="15" customHeight="1">
      <c r="A21" s="100">
        <v>18</v>
      </c>
      <c r="B21" s="106" t="s">
        <v>2188</v>
      </c>
      <c r="C21" s="107">
        <v>0.95519845756540311</v>
      </c>
      <c r="D21" s="108">
        <v>0.83941353285902731</v>
      </c>
      <c r="E21" s="108">
        <v>0.84115775937915949</v>
      </c>
      <c r="F21" s="108">
        <v>0.84268319541893466</v>
      </c>
      <c r="G21" s="108">
        <v>0.8389131344532792</v>
      </c>
      <c r="H21" s="108">
        <v>0.84065415769506813</v>
      </c>
      <c r="I21" s="108">
        <v>0.8392424327828194</v>
      </c>
      <c r="J21" s="108">
        <v>0.84036917397323485</v>
      </c>
      <c r="K21" s="108">
        <v>0.84145672720234832</v>
      </c>
      <c r="L21" s="107">
        <v>0.9549949919581332</v>
      </c>
      <c r="M21" s="108">
        <v>0.84454536853060835</v>
      </c>
      <c r="N21" s="108">
        <v>0.83719526442869385</v>
      </c>
      <c r="O21" s="108">
        <v>0.82906788793103448</v>
      </c>
      <c r="P21" s="108">
        <v>0.82509311326955381</v>
      </c>
      <c r="Q21" s="107">
        <v>0.95520729789719605</v>
      </c>
      <c r="R21" s="108">
        <v>0.83454090370175205</v>
      </c>
      <c r="S21" s="108">
        <v>0.84639902007349455</v>
      </c>
      <c r="T21" s="105">
        <v>1</v>
      </c>
      <c r="U21" s="105"/>
      <c r="V21" s="105"/>
      <c r="W21" s="105"/>
      <c r="X21" s="105"/>
      <c r="Y21" s="105"/>
      <c r="Z21" s="102"/>
      <c r="AA21" s="102"/>
      <c r="AB21" s="102"/>
      <c r="AC21" s="102"/>
      <c r="AD21" s="102"/>
      <c r="AE21" s="102"/>
      <c r="AF21" s="102"/>
      <c r="AG21" s="102"/>
      <c r="AH21" s="102"/>
      <c r="AI21" s="102"/>
      <c r="AJ21" s="102"/>
      <c r="AK21" s="102"/>
      <c r="AL21" s="102"/>
      <c r="AM21" s="102"/>
      <c r="AN21" s="102"/>
      <c r="AO21" s="102"/>
      <c r="AP21" s="102"/>
      <c r="AQ21" s="102"/>
      <c r="AR21" s="102"/>
      <c r="AS21" s="103"/>
      <c r="AT21" s="103"/>
      <c r="AU21" s="103"/>
    </row>
    <row r="22" spans="1:47" s="90" customFormat="1" ht="15" customHeight="1">
      <c r="A22" s="100">
        <v>19</v>
      </c>
      <c r="B22" s="104" t="s">
        <v>2189</v>
      </c>
      <c r="C22" s="105">
        <v>0.83792747240798127</v>
      </c>
      <c r="D22" s="105">
        <v>0.84545848219118758</v>
      </c>
      <c r="E22" s="105">
        <v>0.83776995928482911</v>
      </c>
      <c r="F22" s="105">
        <v>0.84099663874513153</v>
      </c>
      <c r="G22" s="105">
        <v>0.84273926818229294</v>
      </c>
      <c r="H22" s="105">
        <v>0.83634061411839189</v>
      </c>
      <c r="I22" s="105">
        <v>0.84668365589916661</v>
      </c>
      <c r="J22" s="105">
        <v>0.85125874125874124</v>
      </c>
      <c r="K22" s="105">
        <v>0.83474458505493687</v>
      </c>
      <c r="L22" s="105">
        <v>0.83833748814224895</v>
      </c>
      <c r="M22" s="105">
        <v>0.83782358233961796</v>
      </c>
      <c r="N22" s="105">
        <v>0.83538563975490321</v>
      </c>
      <c r="O22" s="105">
        <v>0.8450472340812063</v>
      </c>
      <c r="P22" s="105">
        <v>0.81955878826632567</v>
      </c>
      <c r="Q22" s="105">
        <v>0.83807086229895777</v>
      </c>
      <c r="R22" s="105">
        <v>0.84466677716334926</v>
      </c>
      <c r="S22" s="105">
        <v>0.84046210048124237</v>
      </c>
      <c r="T22" s="108">
        <v>0.83873990605983484</v>
      </c>
      <c r="U22" s="105">
        <v>1</v>
      </c>
      <c r="V22" s="105"/>
      <c r="W22" s="105"/>
      <c r="X22" s="105"/>
      <c r="Y22" s="105"/>
      <c r="Z22" s="102"/>
      <c r="AA22" s="102"/>
      <c r="AB22" s="102"/>
      <c r="AC22" s="102"/>
      <c r="AD22" s="102"/>
      <c r="AE22" s="102"/>
      <c r="AF22" s="102"/>
      <c r="AG22" s="102"/>
      <c r="AH22" s="102"/>
      <c r="AI22" s="102"/>
      <c r="AJ22" s="102"/>
      <c r="AK22" s="102"/>
      <c r="AL22" s="102"/>
      <c r="AM22" s="102"/>
      <c r="AN22" s="102"/>
      <c r="AO22" s="102"/>
      <c r="AP22" s="102"/>
      <c r="AQ22" s="102"/>
      <c r="AR22" s="102"/>
      <c r="AS22" s="103"/>
      <c r="AT22" s="103"/>
      <c r="AU22" s="103"/>
    </row>
    <row r="23" spans="1:47" s="90" customFormat="1" ht="15" customHeight="1">
      <c r="A23" s="100">
        <v>20</v>
      </c>
      <c r="B23" s="104" t="s">
        <v>2190</v>
      </c>
      <c r="C23" s="105">
        <v>0.9977590707221522</v>
      </c>
      <c r="D23" s="105">
        <v>0.83557983075083808</v>
      </c>
      <c r="E23" s="105">
        <v>0.83939594591708144</v>
      </c>
      <c r="F23" s="105">
        <v>0.84249372202205475</v>
      </c>
      <c r="G23" s="105">
        <v>0.84393596659126502</v>
      </c>
      <c r="H23" s="105">
        <v>0.83852753173680084</v>
      </c>
      <c r="I23" s="105">
        <v>0.83847424538218951</v>
      </c>
      <c r="J23" s="105">
        <v>0.83841571659631542</v>
      </c>
      <c r="K23" s="105">
        <v>0.84459707632410197</v>
      </c>
      <c r="L23" s="105">
        <v>0.99754033195122249</v>
      </c>
      <c r="M23" s="105">
        <v>0.84253145355581327</v>
      </c>
      <c r="N23" s="105">
        <v>0.84094862005972626</v>
      </c>
      <c r="O23" s="105">
        <v>0.8317492274557543</v>
      </c>
      <c r="P23" s="105">
        <v>0.82620073891625612</v>
      </c>
      <c r="Q23" s="105">
        <v>0.99718706800028567</v>
      </c>
      <c r="R23" s="105">
        <v>0.83693321686651312</v>
      </c>
      <c r="S23" s="105">
        <v>0.8493385456502649</v>
      </c>
      <c r="T23" s="107">
        <v>0.95497623068803483</v>
      </c>
      <c r="U23" s="105">
        <v>0.83885636198711233</v>
      </c>
      <c r="V23" s="105">
        <v>1</v>
      </c>
      <c r="W23" s="105"/>
      <c r="X23" s="105"/>
      <c r="Y23" s="105"/>
      <c r="Z23" s="102"/>
      <c r="AA23" s="102"/>
      <c r="AB23" s="102"/>
      <c r="AC23" s="102"/>
      <c r="AD23" s="102"/>
      <c r="AE23" s="102"/>
      <c r="AF23" s="102"/>
      <c r="AG23" s="102"/>
      <c r="AH23" s="102"/>
      <c r="AI23" s="102"/>
      <c r="AJ23" s="102"/>
      <c r="AK23" s="102"/>
      <c r="AL23" s="102"/>
      <c r="AM23" s="102"/>
      <c r="AN23" s="102"/>
      <c r="AO23" s="102"/>
      <c r="AP23" s="102"/>
      <c r="AQ23" s="102"/>
      <c r="AR23" s="102"/>
      <c r="AS23" s="103"/>
      <c r="AT23" s="103"/>
      <c r="AU23" s="103"/>
    </row>
    <row r="24" spans="1:47" s="90" customFormat="1" ht="15" customHeight="1">
      <c r="A24" s="100">
        <v>21</v>
      </c>
      <c r="B24" s="104" t="s">
        <v>2191</v>
      </c>
      <c r="C24" s="105">
        <v>0.84023102239239389</v>
      </c>
      <c r="D24" s="105">
        <v>0.83576841940776625</v>
      </c>
      <c r="E24" s="105">
        <v>0.8357919340257105</v>
      </c>
      <c r="F24" s="105">
        <v>0.84938050980419744</v>
      </c>
      <c r="G24" s="105">
        <v>0.85068338203412197</v>
      </c>
      <c r="H24" s="105">
        <v>0.83845948454525798</v>
      </c>
      <c r="I24" s="105">
        <v>0.89694770703972471</v>
      </c>
      <c r="J24" s="105">
        <v>0.84466068881190137</v>
      </c>
      <c r="K24" s="105">
        <v>0.84587236710432712</v>
      </c>
      <c r="L24" s="105">
        <v>0.84023270708795894</v>
      </c>
      <c r="M24" s="105">
        <v>0.85084139165146766</v>
      </c>
      <c r="N24" s="105">
        <v>0.84577648414286577</v>
      </c>
      <c r="O24" s="105">
        <v>0.82660727702050019</v>
      </c>
      <c r="P24" s="105">
        <v>0.81534855456202793</v>
      </c>
      <c r="Q24" s="105">
        <v>0.8404230525930283</v>
      </c>
      <c r="R24" s="105">
        <v>0.8305775128922086</v>
      </c>
      <c r="S24" s="105">
        <v>0.85970857618651131</v>
      </c>
      <c r="T24" s="108">
        <v>0.8388007771903665</v>
      </c>
      <c r="U24" s="105">
        <v>0.83998700213536348</v>
      </c>
      <c r="V24" s="105">
        <v>0.84082784789625298</v>
      </c>
      <c r="W24" s="105">
        <v>1</v>
      </c>
      <c r="X24" s="105"/>
      <c r="Y24" s="105"/>
      <c r="Z24" s="102"/>
      <c r="AA24" s="102"/>
      <c r="AB24" s="102"/>
      <c r="AC24" s="102"/>
      <c r="AD24" s="102"/>
      <c r="AE24" s="102"/>
      <c r="AF24" s="102"/>
      <c r="AG24" s="102"/>
      <c r="AH24" s="102"/>
      <c r="AI24" s="102"/>
      <c r="AJ24" s="102"/>
      <c r="AK24" s="102"/>
      <c r="AL24" s="102"/>
      <c r="AM24" s="102"/>
      <c r="AN24" s="102"/>
      <c r="AO24" s="102"/>
      <c r="AP24" s="102"/>
      <c r="AQ24" s="102"/>
      <c r="AR24" s="102"/>
      <c r="AS24" s="103"/>
      <c r="AT24" s="103"/>
      <c r="AU24" s="103"/>
    </row>
    <row r="25" spans="1:47" s="90" customFormat="1" ht="15" customHeight="1">
      <c r="A25" s="100">
        <v>22</v>
      </c>
      <c r="B25" s="104" t="s">
        <v>2192</v>
      </c>
      <c r="C25" s="105">
        <v>0.99834615074693456</v>
      </c>
      <c r="D25" s="105">
        <v>0.8345704977524846</v>
      </c>
      <c r="E25" s="105">
        <v>0.83951817413355878</v>
      </c>
      <c r="F25" s="105">
        <v>0.84188034188034189</v>
      </c>
      <c r="G25" s="105">
        <v>0.84060957418997684</v>
      </c>
      <c r="H25" s="105">
        <v>0.83703312512519801</v>
      </c>
      <c r="I25" s="105">
        <v>0.83556431904021333</v>
      </c>
      <c r="J25" s="105">
        <v>0.83837258941663417</v>
      </c>
      <c r="K25" s="105">
        <v>0.84393192227050706</v>
      </c>
      <c r="L25" s="105">
        <v>0.9999028479036286</v>
      </c>
      <c r="M25" s="105">
        <v>0.84077582318448352</v>
      </c>
      <c r="N25" s="105">
        <v>0.84012366240579595</v>
      </c>
      <c r="O25" s="105">
        <v>0.82777606574216744</v>
      </c>
      <c r="P25" s="105">
        <v>0.82488413547237083</v>
      </c>
      <c r="Q25" s="105">
        <v>0.99761864258898481</v>
      </c>
      <c r="R25" s="105">
        <v>0.83459526596125833</v>
      </c>
      <c r="S25" s="105">
        <v>0.84671551813740775</v>
      </c>
      <c r="T25" s="107">
        <v>0.95506953536250727</v>
      </c>
      <c r="U25" s="105">
        <v>0.83786302046498051</v>
      </c>
      <c r="V25" s="105">
        <v>0.9975182741125781</v>
      </c>
      <c r="W25" s="105">
        <v>0.83963653959890316</v>
      </c>
      <c r="X25" s="105">
        <v>1</v>
      </c>
      <c r="Y25" s="105"/>
      <c r="Z25" s="102"/>
      <c r="AA25" s="102"/>
      <c r="AB25" s="102"/>
      <c r="AC25" s="102"/>
      <c r="AD25" s="102"/>
      <c r="AE25" s="102"/>
      <c r="AF25" s="102"/>
      <c r="AG25" s="102"/>
      <c r="AH25" s="102"/>
      <c r="AI25" s="102"/>
      <c r="AJ25" s="102"/>
      <c r="AK25" s="102"/>
      <c r="AL25" s="102"/>
      <c r="AM25" s="102"/>
      <c r="AN25" s="102"/>
      <c r="AO25" s="102"/>
      <c r="AP25" s="102"/>
      <c r="AQ25" s="102"/>
      <c r="AR25" s="102"/>
      <c r="AS25" s="103"/>
      <c r="AT25" s="103"/>
      <c r="AU25" s="103"/>
    </row>
    <row r="26" spans="1:47" s="90" customFormat="1" ht="15" customHeight="1">
      <c r="A26" s="100">
        <v>23</v>
      </c>
      <c r="B26" s="104" t="s">
        <v>2193</v>
      </c>
      <c r="C26" s="105">
        <v>0.84593951749915053</v>
      </c>
      <c r="D26" s="105">
        <v>0.85620988169231871</v>
      </c>
      <c r="E26" s="105">
        <v>0.83585152237710936</v>
      </c>
      <c r="F26" s="105">
        <v>0.83569245344732301</v>
      </c>
      <c r="G26" s="105">
        <v>0.84071283299436539</v>
      </c>
      <c r="H26" s="105">
        <v>0.83633025677137041</v>
      </c>
      <c r="I26" s="105">
        <v>0.85057279385681195</v>
      </c>
      <c r="J26" s="105">
        <v>0.83577135813897641</v>
      </c>
      <c r="K26" s="105">
        <v>0.8407921276205611</v>
      </c>
      <c r="L26" s="105">
        <v>0.84613198354265917</v>
      </c>
      <c r="M26" s="105">
        <v>0.84419609596185363</v>
      </c>
      <c r="N26" s="105">
        <v>0.83954321332216952</v>
      </c>
      <c r="O26" s="105">
        <v>0.84467863928020936</v>
      </c>
      <c r="P26" s="105">
        <v>0.82322872087494059</v>
      </c>
      <c r="Q26" s="105">
        <v>0.84562938012712552</v>
      </c>
      <c r="R26" s="105">
        <v>0.84605407040320135</v>
      </c>
      <c r="S26" s="105">
        <v>0.83533984119995752</v>
      </c>
      <c r="T26" s="108">
        <v>0.84813198921929212</v>
      </c>
      <c r="U26" s="105">
        <v>0.84409073729399764</v>
      </c>
      <c r="V26" s="105">
        <v>0.84599072814753074</v>
      </c>
      <c r="W26" s="105">
        <v>0.83821370854152155</v>
      </c>
      <c r="X26" s="105">
        <v>0.84603032035056203</v>
      </c>
      <c r="Y26" s="105">
        <v>1</v>
      </c>
      <c r="Z26" s="102"/>
      <c r="AA26" s="102"/>
      <c r="AB26" s="102"/>
      <c r="AC26" s="102"/>
      <c r="AD26" s="102"/>
      <c r="AE26" s="102"/>
      <c r="AF26" s="102"/>
      <c r="AG26" s="102"/>
      <c r="AH26" s="102"/>
      <c r="AI26" s="102"/>
      <c r="AJ26" s="102"/>
      <c r="AK26" s="102"/>
      <c r="AL26" s="102"/>
      <c r="AM26" s="102"/>
      <c r="AN26" s="102"/>
      <c r="AO26" s="102"/>
      <c r="AP26" s="102"/>
      <c r="AQ26" s="102"/>
      <c r="AR26" s="102"/>
      <c r="AS26" s="103"/>
      <c r="AT26" s="103"/>
      <c r="AU26" s="103"/>
    </row>
    <row r="27" spans="1:47" s="90" customFormat="1" ht="15" customHeight="1">
      <c r="A27" s="100">
        <v>24</v>
      </c>
      <c r="B27" s="104" t="s">
        <v>2194</v>
      </c>
      <c r="C27" s="105">
        <v>0.84442862228551085</v>
      </c>
      <c r="D27" s="105">
        <v>0.86502732240437163</v>
      </c>
      <c r="E27" s="105">
        <v>0.85230908933667737</v>
      </c>
      <c r="F27" s="105">
        <v>0.84922211990500651</v>
      </c>
      <c r="G27" s="105">
        <v>0.86871605223621862</v>
      </c>
      <c r="H27" s="105">
        <v>0.84771272813462906</v>
      </c>
      <c r="I27" s="105">
        <v>0.86510865108651092</v>
      </c>
      <c r="J27" s="105">
        <v>0.8583204930662558</v>
      </c>
      <c r="K27" s="105">
        <v>0.83599538329796341</v>
      </c>
      <c r="L27" s="105">
        <v>0.84438906688817683</v>
      </c>
      <c r="M27" s="105">
        <v>0.84345506770619616</v>
      </c>
      <c r="N27" s="105">
        <v>0.85130301481859993</v>
      </c>
      <c r="O27" s="105">
        <v>0.85914056809905315</v>
      </c>
      <c r="P27" s="105">
        <v>0.81353135313531355</v>
      </c>
      <c r="Q27" s="105">
        <v>0.84887097473237116</v>
      </c>
      <c r="R27" s="105">
        <v>0.85609691160809376</v>
      </c>
      <c r="S27" s="105">
        <v>0.84637668039650571</v>
      </c>
      <c r="T27" s="108">
        <v>0.84167548127776604</v>
      </c>
      <c r="U27" s="105">
        <v>0.85602908900317753</v>
      </c>
      <c r="V27" s="105">
        <v>0.85018561938257131</v>
      </c>
      <c r="W27" s="105">
        <v>0.85671899444354538</v>
      </c>
      <c r="X27" s="105">
        <v>0.84416519929566192</v>
      </c>
      <c r="Y27" s="105">
        <v>0.85435962951133826</v>
      </c>
      <c r="Z27" s="102">
        <v>1</v>
      </c>
      <c r="AA27" s="102"/>
      <c r="AB27" s="102"/>
      <c r="AC27" s="102"/>
      <c r="AD27" s="102"/>
      <c r="AE27" s="102"/>
      <c r="AF27" s="102"/>
      <c r="AG27" s="102"/>
      <c r="AH27" s="102"/>
      <c r="AI27" s="102"/>
      <c r="AJ27" s="102"/>
      <c r="AK27" s="102"/>
      <c r="AL27" s="102"/>
      <c r="AM27" s="102"/>
      <c r="AN27" s="102"/>
      <c r="AO27" s="102"/>
      <c r="AP27" s="102"/>
      <c r="AQ27" s="102"/>
      <c r="AR27" s="102"/>
      <c r="AS27" s="103"/>
      <c r="AT27" s="103"/>
      <c r="AU27" s="103"/>
    </row>
    <row r="28" spans="1:47" s="90" customFormat="1" ht="15" customHeight="1">
      <c r="A28" s="100">
        <v>25</v>
      </c>
      <c r="B28" s="104" t="s">
        <v>2195</v>
      </c>
      <c r="C28" s="105">
        <v>0.84186109512038199</v>
      </c>
      <c r="D28" s="105">
        <v>0.83724610920601428</v>
      </c>
      <c r="E28" s="105">
        <v>0.83827170515890737</v>
      </c>
      <c r="F28" s="105">
        <v>0.84918801240490294</v>
      </c>
      <c r="G28" s="105">
        <v>0.85300120474916863</v>
      </c>
      <c r="H28" s="105">
        <v>0.85753781587819355</v>
      </c>
      <c r="I28" s="105">
        <v>0.85714285714285721</v>
      </c>
      <c r="J28" s="105">
        <v>0.84105545617173527</v>
      </c>
      <c r="K28" s="105">
        <v>0.85497349344221796</v>
      </c>
      <c r="L28" s="105">
        <v>0.84275952062085779</v>
      </c>
      <c r="M28" s="105">
        <v>0.85282909168672905</v>
      </c>
      <c r="N28" s="105">
        <v>0.85942707152329711</v>
      </c>
      <c r="O28" s="105">
        <v>0.84199146199478847</v>
      </c>
      <c r="P28" s="105">
        <v>0.8213462425080682</v>
      </c>
      <c r="Q28" s="105">
        <v>0.84371652672678898</v>
      </c>
      <c r="R28" s="105">
        <v>0.84273793546128262</v>
      </c>
      <c r="S28" s="105">
        <v>0.85399277639967353</v>
      </c>
      <c r="T28" s="108">
        <v>0.84245551154588105</v>
      </c>
      <c r="U28" s="105">
        <v>0.84173791076676463</v>
      </c>
      <c r="V28" s="105">
        <v>0.84312664485820399</v>
      </c>
      <c r="W28" s="105">
        <v>0.8567288878615007</v>
      </c>
      <c r="X28" s="105">
        <v>0.84251570593437386</v>
      </c>
      <c r="Y28" s="105">
        <v>0.83912203644237748</v>
      </c>
      <c r="Z28" s="102">
        <v>0.84133915574963614</v>
      </c>
      <c r="AA28" s="102">
        <v>1</v>
      </c>
      <c r="AB28" s="102"/>
      <c r="AC28" s="102"/>
      <c r="AD28" s="102"/>
      <c r="AE28" s="102"/>
      <c r="AF28" s="102"/>
      <c r="AG28" s="102"/>
      <c r="AH28" s="102"/>
      <c r="AI28" s="102"/>
      <c r="AJ28" s="102"/>
      <c r="AK28" s="102"/>
      <c r="AL28" s="102"/>
      <c r="AM28" s="102"/>
      <c r="AN28" s="102"/>
      <c r="AO28" s="102"/>
      <c r="AP28" s="102"/>
      <c r="AQ28" s="102"/>
      <c r="AR28" s="102"/>
      <c r="AS28" s="103"/>
      <c r="AT28" s="103"/>
      <c r="AU28" s="103"/>
    </row>
    <row r="29" spans="1:47" s="90" customFormat="1" ht="15" customHeight="1">
      <c r="A29" s="100">
        <v>26</v>
      </c>
      <c r="B29" s="104" t="s">
        <v>2196</v>
      </c>
      <c r="C29" s="105">
        <v>0.84371849554090739</v>
      </c>
      <c r="D29" s="105">
        <v>0.84089233541763375</v>
      </c>
      <c r="E29" s="105">
        <v>0.8423502718773227</v>
      </c>
      <c r="F29" s="105">
        <v>0.84929647739746539</v>
      </c>
      <c r="G29" s="105">
        <v>0.84813097190290299</v>
      </c>
      <c r="H29" s="105">
        <v>0.85221806235533792</v>
      </c>
      <c r="I29" s="105">
        <v>0.85593697242543609</v>
      </c>
      <c r="J29" s="105">
        <v>0.84154094316348793</v>
      </c>
      <c r="K29" s="105">
        <v>0.85166787551320522</v>
      </c>
      <c r="L29" s="105">
        <v>0.84365064163953263</v>
      </c>
      <c r="M29" s="105">
        <v>0.85099644283066622</v>
      </c>
      <c r="N29" s="105">
        <v>0.85500875229886331</v>
      </c>
      <c r="O29" s="105">
        <v>0.83670150987224157</v>
      </c>
      <c r="P29" s="105">
        <v>0.82416074887023882</v>
      </c>
      <c r="Q29" s="105">
        <v>0.84308747722956479</v>
      </c>
      <c r="R29" s="105">
        <v>0.83662271722217674</v>
      </c>
      <c r="S29" s="105">
        <v>0.85485054916407688</v>
      </c>
      <c r="T29" s="108">
        <v>0.8439308731168671</v>
      </c>
      <c r="U29" s="105">
        <v>0.84061642389698121</v>
      </c>
      <c r="V29" s="105">
        <v>0.84497375033195099</v>
      </c>
      <c r="W29" s="105">
        <v>0.84751528298166046</v>
      </c>
      <c r="X29" s="105">
        <v>0.84369835107814128</v>
      </c>
      <c r="Y29" s="105">
        <v>0.84599101657287412</v>
      </c>
      <c r="Z29" s="102">
        <v>0.8479774034096641</v>
      </c>
      <c r="AA29" s="102">
        <v>0.8517827639503277</v>
      </c>
      <c r="AB29" s="102">
        <v>1</v>
      </c>
      <c r="AC29" s="102"/>
      <c r="AD29" s="102"/>
      <c r="AE29" s="102"/>
      <c r="AF29" s="102"/>
      <c r="AG29" s="102"/>
      <c r="AH29" s="102"/>
      <c r="AI29" s="102"/>
      <c r="AJ29" s="102"/>
      <c r="AK29" s="102"/>
      <c r="AL29" s="102"/>
      <c r="AM29" s="102"/>
      <c r="AN29" s="102"/>
      <c r="AO29" s="102"/>
      <c r="AP29" s="102"/>
      <c r="AQ29" s="102"/>
      <c r="AR29" s="102"/>
      <c r="AS29" s="103"/>
      <c r="AT29" s="103"/>
      <c r="AU29" s="103"/>
    </row>
    <row r="30" spans="1:47" s="90" customFormat="1" ht="15" customHeight="1">
      <c r="A30" s="100">
        <v>27</v>
      </c>
      <c r="B30" s="104" t="s">
        <v>2197</v>
      </c>
      <c r="C30" s="105">
        <v>0.84303698388885262</v>
      </c>
      <c r="D30" s="105">
        <v>0.83184142191254984</v>
      </c>
      <c r="E30" s="105">
        <v>0.83937374378504181</v>
      </c>
      <c r="F30" s="105">
        <v>0.85138042683563697</v>
      </c>
      <c r="G30" s="105">
        <v>0.84443746793571062</v>
      </c>
      <c r="H30" s="105">
        <v>0.8451897916752209</v>
      </c>
      <c r="I30" s="105">
        <v>0.83217728849152062</v>
      </c>
      <c r="J30" s="105">
        <v>0.84414327202323336</v>
      </c>
      <c r="K30" s="105">
        <v>0.84535095379888681</v>
      </c>
      <c r="L30" s="105">
        <v>0.84253109527834802</v>
      </c>
      <c r="M30" s="105">
        <v>0.84320574420990124</v>
      </c>
      <c r="N30" s="105">
        <v>0.84708823801768141</v>
      </c>
      <c r="O30" s="105">
        <v>0.83531497082312645</v>
      </c>
      <c r="P30" s="105">
        <v>0.80551558752997598</v>
      </c>
      <c r="Q30" s="105">
        <v>0.84260437455631609</v>
      </c>
      <c r="R30" s="105">
        <v>0.83055231175122179</v>
      </c>
      <c r="S30" s="105">
        <v>0.8562282741891114</v>
      </c>
      <c r="T30" s="108">
        <v>0.83957177258925764</v>
      </c>
      <c r="U30" s="105">
        <v>0.83741325890456553</v>
      </c>
      <c r="V30" s="105">
        <v>0.84413473362828106</v>
      </c>
      <c r="W30" s="105">
        <v>0.83687087223866996</v>
      </c>
      <c r="X30" s="105">
        <v>0.84266175697001577</v>
      </c>
      <c r="Y30" s="105">
        <v>0.83904561403508771</v>
      </c>
      <c r="Z30" s="102">
        <v>0.85463673285198549</v>
      </c>
      <c r="AA30" s="102">
        <v>0.85443846442075144</v>
      </c>
      <c r="AB30" s="102">
        <v>0.84592582833805419</v>
      </c>
      <c r="AC30" s="102">
        <v>1</v>
      </c>
      <c r="AD30" s="102"/>
      <c r="AE30" s="102"/>
      <c r="AF30" s="102"/>
      <c r="AG30" s="102"/>
      <c r="AH30" s="102"/>
      <c r="AI30" s="102"/>
      <c r="AJ30" s="102"/>
      <c r="AK30" s="102"/>
      <c r="AL30" s="102"/>
      <c r="AM30" s="102"/>
      <c r="AN30" s="102"/>
      <c r="AO30" s="102"/>
      <c r="AP30" s="102"/>
      <c r="AQ30" s="102"/>
      <c r="AR30" s="102"/>
      <c r="AS30" s="103"/>
      <c r="AT30" s="103"/>
      <c r="AU30" s="103"/>
    </row>
    <row r="31" spans="1:47" s="90" customFormat="1" ht="15" customHeight="1">
      <c r="A31" s="100">
        <v>28</v>
      </c>
      <c r="B31" s="104" t="s">
        <v>2198</v>
      </c>
      <c r="C31" s="105">
        <v>0.84290359759611433</v>
      </c>
      <c r="D31" s="105">
        <v>0.85169380458601129</v>
      </c>
      <c r="E31" s="105">
        <v>0.8421992552625579</v>
      </c>
      <c r="F31" s="105">
        <v>0.84612132741492285</v>
      </c>
      <c r="G31" s="105">
        <v>0.85588427544263501</v>
      </c>
      <c r="H31" s="105">
        <v>0.83922793707464016</v>
      </c>
      <c r="I31" s="105">
        <v>0.85191975095122796</v>
      </c>
      <c r="J31" s="105">
        <v>0.87049811861673532</v>
      </c>
      <c r="K31" s="105">
        <v>0.84674370650399522</v>
      </c>
      <c r="L31" s="105">
        <v>0.84303247043524199</v>
      </c>
      <c r="M31" s="105">
        <v>0.83573872350466005</v>
      </c>
      <c r="N31" s="105">
        <v>0.84351465900732081</v>
      </c>
      <c r="O31" s="105">
        <v>0.84772228875375211</v>
      </c>
      <c r="P31" s="105">
        <v>0.82000000000000006</v>
      </c>
      <c r="Q31" s="105">
        <v>0.84282107663490513</v>
      </c>
      <c r="R31" s="105">
        <v>0.8454263511865352</v>
      </c>
      <c r="S31" s="105">
        <v>0.84722174847358189</v>
      </c>
      <c r="T31" s="108">
        <v>0.84033979977568229</v>
      </c>
      <c r="U31" s="105">
        <v>0.85137903861308117</v>
      </c>
      <c r="V31" s="105">
        <v>0.84322505952510973</v>
      </c>
      <c r="W31" s="105">
        <v>0.83660076077415035</v>
      </c>
      <c r="X31" s="105">
        <v>0.84320607260187319</v>
      </c>
      <c r="Y31" s="105">
        <v>0.85839412611846921</v>
      </c>
      <c r="Z31" s="102">
        <v>0.86751089324618735</v>
      </c>
      <c r="AA31" s="102">
        <v>0.84521846085036201</v>
      </c>
      <c r="AB31" s="102">
        <v>0.84323584384131411</v>
      </c>
      <c r="AC31" s="102">
        <v>0.84075834523142545</v>
      </c>
      <c r="AD31" s="102">
        <v>1</v>
      </c>
      <c r="AE31" s="102"/>
      <c r="AF31" s="102"/>
      <c r="AG31" s="102"/>
      <c r="AH31" s="102"/>
      <c r="AI31" s="102"/>
      <c r="AJ31" s="102"/>
      <c r="AK31" s="102"/>
      <c r="AL31" s="102"/>
      <c r="AM31" s="102"/>
      <c r="AN31" s="102"/>
      <c r="AO31" s="102"/>
      <c r="AP31" s="102"/>
      <c r="AQ31" s="102"/>
      <c r="AR31" s="102"/>
      <c r="AS31" s="103"/>
      <c r="AT31" s="103"/>
      <c r="AU31" s="103"/>
    </row>
    <row r="32" spans="1:47" s="90" customFormat="1" ht="15" customHeight="1">
      <c r="A32" s="100">
        <v>29</v>
      </c>
      <c r="B32" s="104" t="s">
        <v>2199</v>
      </c>
      <c r="C32" s="105">
        <v>0.83730983258102265</v>
      </c>
      <c r="D32" s="105">
        <v>0.84473398479913131</v>
      </c>
      <c r="E32" s="105">
        <v>0.8385361986587534</v>
      </c>
      <c r="F32" s="105">
        <v>0.83449781659388644</v>
      </c>
      <c r="G32" s="105">
        <v>0.8493703083317824</v>
      </c>
      <c r="H32" s="105">
        <v>0.83292564480736719</v>
      </c>
      <c r="I32" s="105">
        <v>0.84034218820351192</v>
      </c>
      <c r="J32" s="105">
        <v>0.8587340326098245</v>
      </c>
      <c r="K32" s="105">
        <v>0.83520181565612095</v>
      </c>
      <c r="L32" s="105">
        <v>0.83792390503576608</v>
      </c>
      <c r="M32" s="105">
        <v>0.83210332103321027</v>
      </c>
      <c r="N32" s="105">
        <v>0.83627509400620548</v>
      </c>
      <c r="O32" s="105">
        <v>0.84656373564300513</v>
      </c>
      <c r="P32" s="105">
        <v>0.82619386566584707</v>
      </c>
      <c r="Q32" s="105">
        <v>0.8377554422902872</v>
      </c>
      <c r="R32" s="105">
        <v>0.84216522593600018</v>
      </c>
      <c r="S32" s="105">
        <v>0.84080260745569357</v>
      </c>
      <c r="T32" s="108">
        <v>0.83349695212438069</v>
      </c>
      <c r="U32" s="105">
        <v>0.8488425485211275</v>
      </c>
      <c r="V32" s="105">
        <v>0.8378209142141515</v>
      </c>
      <c r="W32" s="105">
        <v>0.83664429165421095</v>
      </c>
      <c r="X32" s="105">
        <v>0.83769208742960766</v>
      </c>
      <c r="Y32" s="105">
        <v>0.84946574481458204</v>
      </c>
      <c r="Z32" s="102">
        <v>0.85979960528313348</v>
      </c>
      <c r="AA32" s="102">
        <v>0.83662189944730736</v>
      </c>
      <c r="AB32" s="102">
        <v>0.83434931693245518</v>
      </c>
      <c r="AC32" s="102">
        <v>0.83450611888111892</v>
      </c>
      <c r="AD32" s="102">
        <v>0.85409694280449744</v>
      </c>
      <c r="AE32" s="102">
        <v>1</v>
      </c>
      <c r="AF32" s="102"/>
      <c r="AG32" s="102"/>
      <c r="AH32" s="102"/>
      <c r="AI32" s="102"/>
      <c r="AJ32" s="102"/>
      <c r="AK32" s="102"/>
      <c r="AL32" s="102"/>
      <c r="AM32" s="102"/>
      <c r="AN32" s="102"/>
      <c r="AO32" s="102"/>
      <c r="AP32" s="102"/>
      <c r="AQ32" s="102"/>
      <c r="AR32" s="102"/>
      <c r="AS32" s="103"/>
      <c r="AT32" s="103"/>
      <c r="AU32" s="103"/>
    </row>
    <row r="33" spans="1:47" s="90" customFormat="1" ht="15" customHeight="1">
      <c r="A33" s="100">
        <v>30</v>
      </c>
      <c r="B33" s="104" t="s">
        <v>2200</v>
      </c>
      <c r="C33" s="105">
        <v>0.83155843614538183</v>
      </c>
      <c r="D33" s="105">
        <v>0.83099486967192515</v>
      </c>
      <c r="E33" s="105">
        <v>0.83172461661930897</v>
      </c>
      <c r="F33" s="105">
        <v>0.84454750284103974</v>
      </c>
      <c r="G33" s="105">
        <v>0.8488668844426297</v>
      </c>
      <c r="H33" s="105">
        <v>0.84740634972569662</v>
      </c>
      <c r="I33" s="105">
        <v>0.82438130390762177</v>
      </c>
      <c r="J33" s="105">
        <v>0.84446682331878709</v>
      </c>
      <c r="K33" s="105">
        <v>0.84295145036833019</v>
      </c>
      <c r="L33" s="105">
        <v>0.83273434527081314</v>
      </c>
      <c r="M33" s="105">
        <v>0.84069544717842937</v>
      </c>
      <c r="N33" s="105">
        <v>0.8431577228854269</v>
      </c>
      <c r="O33" s="105">
        <v>0.83013558163381562</v>
      </c>
      <c r="P33" s="105">
        <v>0.82546296296296295</v>
      </c>
      <c r="Q33" s="105">
        <v>0.83238282322624246</v>
      </c>
      <c r="R33" s="105">
        <v>0.82822055839339448</v>
      </c>
      <c r="S33" s="105">
        <v>0.85722380969604894</v>
      </c>
      <c r="T33" s="108">
        <v>0.83257765772718506</v>
      </c>
      <c r="U33" s="105">
        <v>0.83244013042011766</v>
      </c>
      <c r="V33" s="105">
        <v>0.83346549458516472</v>
      </c>
      <c r="W33" s="105">
        <v>0.83552318385223268</v>
      </c>
      <c r="X33" s="105">
        <v>0.83249161821499806</v>
      </c>
      <c r="Y33" s="105">
        <v>0.83715218304624628</v>
      </c>
      <c r="Z33" s="102">
        <v>0.85176238058636211</v>
      </c>
      <c r="AA33" s="102">
        <v>0.85245847102397487</v>
      </c>
      <c r="AB33" s="102">
        <v>0.84925051872248836</v>
      </c>
      <c r="AC33" s="102">
        <v>0.85809742875282691</v>
      </c>
      <c r="AD33" s="102">
        <v>0.83408675828659506</v>
      </c>
      <c r="AE33" s="102">
        <v>0.83111819646848839</v>
      </c>
      <c r="AF33" s="102">
        <v>1</v>
      </c>
      <c r="AG33" s="102"/>
      <c r="AH33" s="102"/>
      <c r="AI33" s="102"/>
      <c r="AJ33" s="102"/>
      <c r="AK33" s="102"/>
      <c r="AL33" s="102"/>
      <c r="AM33" s="102"/>
      <c r="AN33" s="102"/>
      <c r="AO33" s="102"/>
      <c r="AP33" s="102"/>
      <c r="AQ33" s="102"/>
      <c r="AR33" s="102"/>
      <c r="AS33" s="103"/>
      <c r="AT33" s="103"/>
      <c r="AU33" s="103"/>
    </row>
    <row r="34" spans="1:47" s="90" customFormat="1" ht="15" customHeight="1">
      <c r="A34" s="100">
        <v>31</v>
      </c>
      <c r="B34" s="104" t="s">
        <v>2201</v>
      </c>
      <c r="C34" s="105">
        <v>0.83362697014427889</v>
      </c>
      <c r="D34" s="105">
        <v>0.83938167794145535</v>
      </c>
      <c r="E34" s="105">
        <v>0.85622537901396678</v>
      </c>
      <c r="F34" s="105">
        <v>0.83779906757518319</v>
      </c>
      <c r="G34" s="105">
        <v>0.83558982073461197</v>
      </c>
      <c r="H34" s="105">
        <v>0.8277785793295821</v>
      </c>
      <c r="I34" s="105">
        <v>0.84856015779092697</v>
      </c>
      <c r="J34" s="105">
        <v>0.8577274915743861</v>
      </c>
      <c r="K34" s="105">
        <v>0.840876412187607</v>
      </c>
      <c r="L34" s="105">
        <v>0.83554891710231516</v>
      </c>
      <c r="M34" s="105">
        <v>0.83994056463595834</v>
      </c>
      <c r="N34" s="105">
        <v>0.84514925373134331</v>
      </c>
      <c r="O34" s="105">
        <v>0.84669662921348321</v>
      </c>
      <c r="P34" s="105">
        <v>0.81107133021206279</v>
      </c>
      <c r="Q34" s="105">
        <v>0.83362697014427889</v>
      </c>
      <c r="R34" s="105">
        <v>0.84188518504044707</v>
      </c>
      <c r="S34" s="105">
        <v>0.83757982750674831</v>
      </c>
      <c r="T34" s="108">
        <v>0.83661101538827165</v>
      </c>
      <c r="U34" s="105">
        <v>0.84371282922684787</v>
      </c>
      <c r="V34" s="105">
        <v>0.8363250652741514</v>
      </c>
      <c r="W34" s="105">
        <v>0.84158156585493582</v>
      </c>
      <c r="X34" s="105">
        <v>0.83506821627084382</v>
      </c>
      <c r="Y34" s="105">
        <v>0.84358669833729216</v>
      </c>
      <c r="Z34" s="102">
        <v>0.85171126322339763</v>
      </c>
      <c r="AA34" s="102">
        <v>0.84243088225816842</v>
      </c>
      <c r="AB34" s="102">
        <v>0.84378553310592141</v>
      </c>
      <c r="AC34" s="102">
        <v>0.84068549666772452</v>
      </c>
      <c r="AD34" s="102">
        <v>0.84649714971497148</v>
      </c>
      <c r="AE34" s="102">
        <v>0.84524559193954663</v>
      </c>
      <c r="AF34" s="102">
        <v>0.83259809612259117</v>
      </c>
      <c r="AG34" s="102">
        <v>1</v>
      </c>
      <c r="AH34" s="102"/>
      <c r="AI34" s="102"/>
      <c r="AJ34" s="102"/>
      <c r="AK34" s="102"/>
      <c r="AL34" s="102"/>
      <c r="AM34" s="102"/>
      <c r="AN34" s="102"/>
      <c r="AO34" s="102"/>
      <c r="AP34" s="102"/>
      <c r="AQ34" s="102"/>
      <c r="AR34" s="102"/>
      <c r="AS34" s="103"/>
      <c r="AT34" s="103"/>
      <c r="AU34" s="103"/>
    </row>
    <row r="35" spans="1:47" s="90" customFormat="1" ht="15" customHeight="1">
      <c r="A35" s="100">
        <v>32</v>
      </c>
      <c r="B35" s="104" t="s">
        <v>2202</v>
      </c>
      <c r="C35" s="105">
        <v>0.92430764338808868</v>
      </c>
      <c r="D35" s="105">
        <v>0.83788606142996724</v>
      </c>
      <c r="E35" s="105">
        <v>0.83105286986266913</v>
      </c>
      <c r="F35" s="105">
        <v>0.83797901190897295</v>
      </c>
      <c r="G35" s="105">
        <v>0.83971067401354516</v>
      </c>
      <c r="H35" s="105">
        <v>0.83361074072371144</v>
      </c>
      <c r="I35" s="105">
        <v>0.83399738344433871</v>
      </c>
      <c r="J35" s="105">
        <v>0.84229011306230461</v>
      </c>
      <c r="K35" s="105">
        <v>0.83970376519111301</v>
      </c>
      <c r="L35" s="105">
        <v>0.92431221356311399</v>
      </c>
      <c r="M35" s="105">
        <v>0.84235103829698421</v>
      </c>
      <c r="N35" s="105">
        <v>0.83789866546030312</v>
      </c>
      <c r="O35" s="105">
        <v>0.82804243811108802</v>
      </c>
      <c r="P35" s="105">
        <v>0.8290870488322718</v>
      </c>
      <c r="Q35" s="105">
        <v>0.92438091127378252</v>
      </c>
      <c r="R35" s="105">
        <v>0.83290600147755423</v>
      </c>
      <c r="S35" s="105">
        <v>0.8440535705328629</v>
      </c>
      <c r="T35" s="108">
        <v>0.9218247361523968</v>
      </c>
      <c r="U35" s="105">
        <v>0.83268294072407212</v>
      </c>
      <c r="V35" s="105">
        <v>0.9245958276912124</v>
      </c>
      <c r="W35" s="105">
        <v>0.83344799022842464</v>
      </c>
      <c r="X35" s="105">
        <v>0.9242564893691475</v>
      </c>
      <c r="Y35" s="105">
        <v>0.84313935845760091</v>
      </c>
      <c r="Z35" s="102">
        <v>0.84640601263292559</v>
      </c>
      <c r="AA35" s="102">
        <v>0.84013332142963426</v>
      </c>
      <c r="AB35" s="102">
        <v>0.84647605551619221</v>
      </c>
      <c r="AC35" s="102">
        <v>0.8373242747304408</v>
      </c>
      <c r="AD35" s="102">
        <v>0.84325807132306396</v>
      </c>
      <c r="AE35" s="102">
        <v>0.83648953032451823</v>
      </c>
      <c r="AF35" s="102">
        <v>0.83395902606457151</v>
      </c>
      <c r="AG35" s="102">
        <v>0.83863860381515631</v>
      </c>
      <c r="AH35" s="102">
        <v>1</v>
      </c>
      <c r="AI35" s="102"/>
      <c r="AJ35" s="102"/>
      <c r="AK35" s="102"/>
      <c r="AL35" s="102"/>
      <c r="AM35" s="102"/>
      <c r="AN35" s="102"/>
      <c r="AO35" s="102"/>
      <c r="AP35" s="102"/>
      <c r="AQ35" s="102"/>
      <c r="AR35" s="102"/>
      <c r="AS35" s="103"/>
      <c r="AT35" s="103"/>
      <c r="AU35" s="103"/>
    </row>
    <row r="36" spans="1:47" s="90" customFormat="1" ht="15" customHeight="1">
      <c r="A36" s="100">
        <v>33</v>
      </c>
      <c r="B36" s="104" t="s">
        <v>2203</v>
      </c>
      <c r="C36" s="105">
        <v>0.83791081225170694</v>
      </c>
      <c r="D36" s="105">
        <v>0.84196800504078129</v>
      </c>
      <c r="E36" s="105">
        <v>0.85588986802328515</v>
      </c>
      <c r="F36" s="105">
        <v>0.84879511620434833</v>
      </c>
      <c r="G36" s="105">
        <v>0.84192187200306889</v>
      </c>
      <c r="H36" s="105">
        <v>0.8319485950105634</v>
      </c>
      <c r="I36" s="105">
        <v>0.83828737667594233</v>
      </c>
      <c r="J36" s="105">
        <v>0.85028494803888699</v>
      </c>
      <c r="K36" s="105">
        <v>0.84196128740142628</v>
      </c>
      <c r="L36" s="105">
        <v>0.83792422029383973</v>
      </c>
      <c r="M36" s="105">
        <v>0.83391920493236404</v>
      </c>
      <c r="N36" s="105">
        <v>0.83790949534894166</v>
      </c>
      <c r="O36" s="105">
        <v>0.83713641092152014</v>
      </c>
      <c r="P36" s="105">
        <v>0.81497125425319727</v>
      </c>
      <c r="Q36" s="105">
        <v>0.83891505320076742</v>
      </c>
      <c r="R36" s="105">
        <v>0.84010325978672351</v>
      </c>
      <c r="S36" s="105">
        <v>0.84987657000244143</v>
      </c>
      <c r="T36" s="108">
        <v>0.83483478350057272</v>
      </c>
      <c r="U36" s="105">
        <v>0.84217178100197154</v>
      </c>
      <c r="V36" s="105">
        <v>0.83760100745093924</v>
      </c>
      <c r="W36" s="105">
        <v>0.83231707317073167</v>
      </c>
      <c r="X36" s="105">
        <v>0.83805829278007726</v>
      </c>
      <c r="Y36" s="105">
        <v>0.84504290429042905</v>
      </c>
      <c r="Z36" s="102">
        <v>0.85955249569707404</v>
      </c>
      <c r="AA36" s="102">
        <v>0.85306259747408331</v>
      </c>
      <c r="AB36" s="102">
        <v>0.83376710860712211</v>
      </c>
      <c r="AC36" s="102">
        <v>0.83511295775067385</v>
      </c>
      <c r="AD36" s="102">
        <v>0.84281939291044261</v>
      </c>
      <c r="AE36" s="102">
        <v>0.8475671846637447</v>
      </c>
      <c r="AF36" s="102">
        <v>0.82889963724304716</v>
      </c>
      <c r="AG36" s="102">
        <v>0.8495592383638928</v>
      </c>
      <c r="AH36" s="102">
        <v>0.83820167640335286</v>
      </c>
      <c r="AI36" s="102">
        <v>1</v>
      </c>
      <c r="AJ36" s="102"/>
      <c r="AK36" s="102"/>
      <c r="AL36" s="102"/>
      <c r="AM36" s="102"/>
      <c r="AN36" s="102"/>
      <c r="AO36" s="102"/>
      <c r="AP36" s="102"/>
      <c r="AQ36" s="102"/>
      <c r="AR36" s="102"/>
      <c r="AS36" s="103"/>
      <c r="AT36" s="103"/>
      <c r="AU36" s="103"/>
    </row>
    <row r="37" spans="1:47" s="90" customFormat="1" ht="15" customHeight="1">
      <c r="A37" s="100">
        <v>34</v>
      </c>
      <c r="B37" s="104" t="s">
        <v>2204</v>
      </c>
      <c r="C37" s="105">
        <v>0.83586304988316573</v>
      </c>
      <c r="D37" s="105">
        <v>0.85078256256079232</v>
      </c>
      <c r="E37" s="105">
        <v>0.85101388798330835</v>
      </c>
      <c r="F37" s="105">
        <v>0.84842686559934122</v>
      </c>
      <c r="G37" s="105">
        <v>0.8595186399963044</v>
      </c>
      <c r="H37" s="105">
        <v>0.83299154280290832</v>
      </c>
      <c r="I37" s="105">
        <v>0.84879840295027509</v>
      </c>
      <c r="J37" s="105">
        <v>0.86087672874332222</v>
      </c>
      <c r="K37" s="105">
        <v>0.8434069163316642</v>
      </c>
      <c r="L37" s="105">
        <v>0.83637235126120912</v>
      </c>
      <c r="M37" s="105">
        <v>0.85186213161081947</v>
      </c>
      <c r="N37" s="105">
        <v>0.84663976945244956</v>
      </c>
      <c r="O37" s="105">
        <v>0.84622120600325945</v>
      </c>
      <c r="P37" s="105">
        <v>0.82818400274630966</v>
      </c>
      <c r="Q37" s="105">
        <v>0.83914384331025471</v>
      </c>
      <c r="R37" s="105">
        <v>0.84822622999554076</v>
      </c>
      <c r="S37" s="105">
        <v>0.84547709777243552</v>
      </c>
      <c r="T37" s="108">
        <v>0.83442485306465153</v>
      </c>
      <c r="U37" s="105">
        <v>0.85341285919621535</v>
      </c>
      <c r="V37" s="105">
        <v>0.83848551759968826</v>
      </c>
      <c r="W37" s="105">
        <v>0.83866143662662418</v>
      </c>
      <c r="X37" s="105">
        <v>0.83629914753834056</v>
      </c>
      <c r="Y37" s="105">
        <v>0.84874963718855501</v>
      </c>
      <c r="Z37" s="102">
        <v>0.86912469519885649</v>
      </c>
      <c r="AA37" s="102">
        <v>0.85573867173421581</v>
      </c>
      <c r="AB37" s="102">
        <v>0.85990338164251212</v>
      </c>
      <c r="AC37" s="102">
        <v>0.83820149503514452</v>
      </c>
      <c r="AD37" s="102">
        <v>0.85847812507229948</v>
      </c>
      <c r="AE37" s="102">
        <v>0.85303878652142928</v>
      </c>
      <c r="AF37" s="102">
        <v>0.83158070787949745</v>
      </c>
      <c r="AG37" s="102">
        <v>0.8431160174963549</v>
      </c>
      <c r="AH37" s="102">
        <v>0.83106454913474792</v>
      </c>
      <c r="AI37" s="102">
        <v>0.84776260486470978</v>
      </c>
      <c r="AJ37" s="102">
        <v>1</v>
      </c>
      <c r="AK37" s="102"/>
      <c r="AL37" s="102"/>
      <c r="AM37" s="102"/>
      <c r="AN37" s="102"/>
      <c r="AO37" s="102"/>
      <c r="AP37" s="102"/>
      <c r="AQ37" s="102"/>
      <c r="AR37" s="102"/>
      <c r="AS37" s="103"/>
      <c r="AT37" s="103"/>
      <c r="AU37" s="103"/>
    </row>
    <row r="38" spans="1:47" s="90" customFormat="1" ht="15" customHeight="1">
      <c r="A38" s="100">
        <v>35</v>
      </c>
      <c r="B38" s="104" t="s">
        <v>2205</v>
      </c>
      <c r="C38" s="105">
        <v>0.84292572916545572</v>
      </c>
      <c r="D38" s="105">
        <v>0.84140864533402426</v>
      </c>
      <c r="E38" s="105">
        <v>0.84864751812604577</v>
      </c>
      <c r="F38" s="105">
        <v>0.85359878422542657</v>
      </c>
      <c r="G38" s="105">
        <v>0.84996486190805109</v>
      </c>
      <c r="H38" s="105">
        <v>0.85255689555240532</v>
      </c>
      <c r="I38" s="105">
        <v>0.85519669370886264</v>
      </c>
      <c r="J38" s="105">
        <v>0.85106902871105683</v>
      </c>
      <c r="K38" s="105">
        <v>0.85404676481504394</v>
      </c>
      <c r="L38" s="105">
        <v>0.84346854791299242</v>
      </c>
      <c r="M38" s="105">
        <v>0.85053092127798013</v>
      </c>
      <c r="N38" s="105">
        <v>0.86012063831411778</v>
      </c>
      <c r="O38" s="105">
        <v>0.84101536406145627</v>
      </c>
      <c r="P38" s="105">
        <v>0.82349713927423784</v>
      </c>
      <c r="Q38" s="105">
        <v>0.84303553823764144</v>
      </c>
      <c r="R38" s="105">
        <v>0.84733048296726199</v>
      </c>
      <c r="S38" s="105">
        <v>0.8604188067957329</v>
      </c>
      <c r="T38" s="108">
        <v>0.84552582548390443</v>
      </c>
      <c r="U38" s="105">
        <v>0.84591857983237029</v>
      </c>
      <c r="V38" s="105">
        <v>0.84333780663257285</v>
      </c>
      <c r="W38" s="105">
        <v>0.85535526776338822</v>
      </c>
      <c r="X38" s="105">
        <v>0.84336093440894611</v>
      </c>
      <c r="Y38" s="105">
        <v>0.84433508524905554</v>
      </c>
      <c r="Z38" s="102">
        <v>0.85371868645351101</v>
      </c>
      <c r="AA38" s="102">
        <v>0.85445224071007841</v>
      </c>
      <c r="AB38" s="102">
        <v>0.85093462079834636</v>
      </c>
      <c r="AC38" s="102">
        <v>0.84957124302122367</v>
      </c>
      <c r="AD38" s="102">
        <v>0.84285980698400853</v>
      </c>
      <c r="AE38" s="102">
        <v>0.83655758029427585</v>
      </c>
      <c r="AF38" s="102">
        <v>0.84342603435517594</v>
      </c>
      <c r="AG38" s="102">
        <v>0.83614130434782608</v>
      </c>
      <c r="AH38" s="102">
        <v>0.83940779323717996</v>
      </c>
      <c r="AI38" s="102">
        <v>0.84913474338115669</v>
      </c>
      <c r="AJ38" s="102">
        <v>0.86136078879991285</v>
      </c>
      <c r="AK38" s="102">
        <v>1</v>
      </c>
      <c r="AL38" s="102"/>
      <c r="AM38" s="102"/>
      <c r="AN38" s="102"/>
      <c r="AO38" s="102"/>
      <c r="AP38" s="102"/>
      <c r="AQ38" s="102"/>
      <c r="AR38" s="102"/>
      <c r="AS38" s="103"/>
      <c r="AT38" s="103"/>
      <c r="AU38" s="103"/>
    </row>
    <row r="39" spans="1:47" s="90" customFormat="1" ht="15" customHeight="1">
      <c r="A39" s="100">
        <v>36</v>
      </c>
      <c r="B39" s="104" t="s">
        <v>2206</v>
      </c>
      <c r="C39" s="105">
        <v>0.83902605495875127</v>
      </c>
      <c r="D39" s="105">
        <v>0.85484301606922131</v>
      </c>
      <c r="E39" s="105">
        <v>0.84729215749680475</v>
      </c>
      <c r="F39" s="105">
        <v>0.84264637066806136</v>
      </c>
      <c r="G39" s="105">
        <v>0.84499720754392749</v>
      </c>
      <c r="H39" s="105">
        <v>0.84369055642926682</v>
      </c>
      <c r="I39" s="105">
        <v>0.8552855449819885</v>
      </c>
      <c r="J39" s="105">
        <v>0.86723808636511857</v>
      </c>
      <c r="K39" s="105">
        <v>0.84636618767923688</v>
      </c>
      <c r="L39" s="105">
        <v>0.83921872208658366</v>
      </c>
      <c r="M39" s="105">
        <v>0.8411191042350179</v>
      </c>
      <c r="N39" s="105">
        <v>0.8421922721286671</v>
      </c>
      <c r="O39" s="105">
        <v>0.84392350400987048</v>
      </c>
      <c r="P39" s="105">
        <v>0.82679474216380178</v>
      </c>
      <c r="Q39" s="105">
        <v>0.84044121899034296</v>
      </c>
      <c r="R39" s="105">
        <v>0.85419280060447345</v>
      </c>
      <c r="S39" s="105">
        <v>0.8509785049727302</v>
      </c>
      <c r="T39" s="108">
        <v>0.84081816208169213</v>
      </c>
      <c r="U39" s="105">
        <v>0.84850375130312927</v>
      </c>
      <c r="V39" s="105">
        <v>0.84059852841155014</v>
      </c>
      <c r="W39" s="105">
        <v>0.8418534785377243</v>
      </c>
      <c r="X39" s="105">
        <v>0.8391315369588882</v>
      </c>
      <c r="Y39" s="105">
        <v>0.85954832242467127</v>
      </c>
      <c r="Z39" s="102">
        <v>0.85729230547238555</v>
      </c>
      <c r="AA39" s="102">
        <v>0.84097222222222223</v>
      </c>
      <c r="AB39" s="102">
        <v>0.84036807361472299</v>
      </c>
      <c r="AC39" s="102">
        <v>0.84188576321715136</v>
      </c>
      <c r="AD39" s="102">
        <v>0.85772223920250157</v>
      </c>
      <c r="AE39" s="102">
        <v>0.8549474484856866</v>
      </c>
      <c r="AF39" s="102">
        <v>0.84007927849298136</v>
      </c>
      <c r="AG39" s="102">
        <v>0.84423784744256891</v>
      </c>
      <c r="AH39" s="102">
        <v>0.83907573812580227</v>
      </c>
      <c r="AI39" s="102">
        <v>0.8480394147345055</v>
      </c>
      <c r="AJ39" s="102">
        <v>0.85080448561677224</v>
      </c>
      <c r="AK39" s="102">
        <v>0.84530414025845746</v>
      </c>
      <c r="AL39" s="102">
        <v>1</v>
      </c>
      <c r="AM39" s="102"/>
      <c r="AN39" s="102"/>
      <c r="AO39" s="102"/>
      <c r="AP39" s="102"/>
      <c r="AQ39" s="102"/>
      <c r="AR39" s="102"/>
      <c r="AS39" s="103"/>
      <c r="AT39" s="103"/>
      <c r="AU39" s="103"/>
    </row>
    <row r="40" spans="1:47" s="90" customFormat="1" ht="15" customHeight="1">
      <c r="A40" s="100">
        <v>37</v>
      </c>
      <c r="B40" s="104" t="s">
        <v>2207</v>
      </c>
      <c r="C40" s="105">
        <v>0.84738727128321167</v>
      </c>
      <c r="D40" s="105">
        <v>0.83626749611197515</v>
      </c>
      <c r="E40" s="105">
        <v>0.84972150223349696</v>
      </c>
      <c r="F40" s="105">
        <v>0.85355277690660925</v>
      </c>
      <c r="G40" s="105">
        <v>0.85951050398426987</v>
      </c>
      <c r="H40" s="105">
        <v>0.85665805256228977</v>
      </c>
      <c r="I40" s="105">
        <v>0.84764328747704498</v>
      </c>
      <c r="J40" s="105">
        <v>0.84397059093159277</v>
      </c>
      <c r="K40" s="105">
        <v>0.85336617328621378</v>
      </c>
      <c r="L40" s="105">
        <v>0.84692496467613587</v>
      </c>
      <c r="M40" s="105">
        <v>0.85686932641696545</v>
      </c>
      <c r="N40" s="105">
        <v>0.84406801648444563</v>
      </c>
      <c r="O40" s="105">
        <v>0.83875133594584961</v>
      </c>
      <c r="P40" s="105">
        <v>0.8190045248868778</v>
      </c>
      <c r="Q40" s="105">
        <v>0.84800607558745567</v>
      </c>
      <c r="R40" s="105">
        <v>0.85087255420412478</v>
      </c>
      <c r="S40" s="105">
        <v>0.85445833845233454</v>
      </c>
      <c r="T40" s="108">
        <v>0.8470985338215572</v>
      </c>
      <c r="U40" s="105">
        <v>0.84429228440865745</v>
      </c>
      <c r="V40" s="105">
        <v>0.84751379512315417</v>
      </c>
      <c r="W40" s="105">
        <v>0.85285279816430226</v>
      </c>
      <c r="X40" s="105">
        <v>0.8463180362860192</v>
      </c>
      <c r="Y40" s="105">
        <v>0.84293906113324912</v>
      </c>
      <c r="Z40" s="102">
        <v>0.85608027815677123</v>
      </c>
      <c r="AA40" s="102">
        <v>0.85143733323674642</v>
      </c>
      <c r="AB40" s="102">
        <v>0.85418636939855519</v>
      </c>
      <c r="AC40" s="102">
        <v>0.84915005009210487</v>
      </c>
      <c r="AD40" s="102">
        <v>0.84908820833728393</v>
      </c>
      <c r="AE40" s="102">
        <v>0.84211906635195388</v>
      </c>
      <c r="AF40" s="102">
        <v>0.85280457306180779</v>
      </c>
      <c r="AG40" s="102">
        <v>0.85065729134821155</v>
      </c>
      <c r="AH40" s="102">
        <v>0.84608920103247498</v>
      </c>
      <c r="AI40" s="102">
        <v>0.84778314036360003</v>
      </c>
      <c r="AJ40" s="102">
        <v>0.86463254593175853</v>
      </c>
      <c r="AK40" s="102">
        <v>0.85506867185283175</v>
      </c>
      <c r="AL40" s="102">
        <v>0.84342640862672291</v>
      </c>
      <c r="AM40" s="102">
        <v>1</v>
      </c>
      <c r="AN40" s="102"/>
      <c r="AO40" s="102"/>
      <c r="AP40" s="102"/>
      <c r="AQ40" s="102"/>
      <c r="AR40" s="102"/>
      <c r="AS40" s="103"/>
      <c r="AT40" s="103"/>
      <c r="AU40" s="103"/>
    </row>
    <row r="41" spans="1:47" s="90" customFormat="1" ht="15" customHeight="1">
      <c r="A41" s="100">
        <v>38</v>
      </c>
      <c r="B41" s="104" t="s">
        <v>2208</v>
      </c>
      <c r="C41" s="105">
        <v>0.84087380315707749</v>
      </c>
      <c r="D41" s="105">
        <v>0.84868377647291682</v>
      </c>
      <c r="E41" s="105">
        <v>0.84550481183155723</v>
      </c>
      <c r="F41" s="105">
        <v>0.84488988473727766</v>
      </c>
      <c r="G41" s="105">
        <v>0.84734943102969751</v>
      </c>
      <c r="H41" s="105">
        <v>0.8337914257732284</v>
      </c>
      <c r="I41" s="105">
        <v>0.8518118055456757</v>
      </c>
      <c r="J41" s="105">
        <v>0.85688675209322218</v>
      </c>
      <c r="K41" s="105">
        <v>0.84459162833311063</v>
      </c>
      <c r="L41" s="105">
        <v>0.84078424744358993</v>
      </c>
      <c r="M41" s="105">
        <v>0.84304182216921242</v>
      </c>
      <c r="N41" s="105">
        <v>0.84805511393746691</v>
      </c>
      <c r="O41" s="105">
        <v>0.84931506849315075</v>
      </c>
      <c r="P41" s="105">
        <v>0.81030987547060529</v>
      </c>
      <c r="Q41" s="105">
        <v>0.84130332864510082</v>
      </c>
      <c r="R41" s="105">
        <v>0.84499623777276145</v>
      </c>
      <c r="S41" s="105">
        <v>0.85447440869127611</v>
      </c>
      <c r="T41" s="108">
        <v>0.84113346732336502</v>
      </c>
      <c r="U41" s="105">
        <v>0.84779437952614356</v>
      </c>
      <c r="V41" s="105">
        <v>0.84067964665585004</v>
      </c>
      <c r="W41" s="105">
        <v>0.8412185841594072</v>
      </c>
      <c r="X41" s="105">
        <v>0.84073940141668968</v>
      </c>
      <c r="Y41" s="105">
        <v>0.84699279379157422</v>
      </c>
      <c r="Z41" s="102">
        <v>0.85851959098724095</v>
      </c>
      <c r="AA41" s="102">
        <v>0.85150525535827004</v>
      </c>
      <c r="AB41" s="102">
        <v>0.83997908223297157</v>
      </c>
      <c r="AC41" s="102">
        <v>0.8408859697656571</v>
      </c>
      <c r="AD41" s="102">
        <v>0.86713887100236109</v>
      </c>
      <c r="AE41" s="102">
        <v>0.85214934337959591</v>
      </c>
      <c r="AF41" s="102">
        <v>0.83479552709240934</v>
      </c>
      <c r="AG41" s="102">
        <v>0.84601217168481746</v>
      </c>
      <c r="AH41" s="102">
        <v>0.84081549126442079</v>
      </c>
      <c r="AI41" s="102">
        <v>0.84664511918451069</v>
      </c>
      <c r="AJ41" s="102">
        <v>0.85417278965459964</v>
      </c>
      <c r="AK41" s="102">
        <v>0.84740273853510106</v>
      </c>
      <c r="AL41" s="102">
        <v>0.85001659567406096</v>
      </c>
      <c r="AM41" s="102">
        <v>0.8499455265325645</v>
      </c>
      <c r="AN41" s="102">
        <v>1</v>
      </c>
      <c r="AO41" s="102"/>
      <c r="AP41" s="102"/>
      <c r="AQ41" s="102"/>
      <c r="AR41" s="102"/>
      <c r="AS41" s="103"/>
      <c r="AT41" s="103"/>
      <c r="AU41" s="103"/>
    </row>
    <row r="42" spans="1:47" s="90" customFormat="1" ht="15" customHeight="1">
      <c r="A42" s="100">
        <v>39</v>
      </c>
      <c r="B42" s="104" t="s">
        <v>29</v>
      </c>
      <c r="C42" s="105">
        <v>0.83359268946793363</v>
      </c>
      <c r="D42" s="105">
        <v>0.85043675401747021</v>
      </c>
      <c r="E42" s="105">
        <v>0.84369840396257567</v>
      </c>
      <c r="F42" s="105">
        <v>0.83720621431416808</v>
      </c>
      <c r="G42" s="105">
        <v>0.84012142676448265</v>
      </c>
      <c r="H42" s="105">
        <v>0.83551312649164677</v>
      </c>
      <c r="I42" s="105">
        <v>0.85242978154257687</v>
      </c>
      <c r="J42" s="105">
        <v>0.84172082430705997</v>
      </c>
      <c r="K42" s="105">
        <v>0.84516430826803879</v>
      </c>
      <c r="L42" s="105">
        <v>0.83349336158659737</v>
      </c>
      <c r="M42" s="105">
        <v>0.85175611357295256</v>
      </c>
      <c r="N42" s="105">
        <v>0.8380055366404684</v>
      </c>
      <c r="O42" s="105">
        <v>0.85049504950495047</v>
      </c>
      <c r="P42" s="105">
        <v>0.83119837184245182</v>
      </c>
      <c r="Q42" s="105">
        <v>0.83329945799457994</v>
      </c>
      <c r="R42" s="105">
        <v>0.84793822690718013</v>
      </c>
      <c r="S42" s="105">
        <v>0.84465264405273288</v>
      </c>
      <c r="T42" s="108">
        <v>0.83342334435968413</v>
      </c>
      <c r="U42" s="105">
        <v>0.84666884389288044</v>
      </c>
      <c r="V42" s="105">
        <v>0.83612574341546297</v>
      </c>
      <c r="W42" s="105">
        <v>0.84055968215581278</v>
      </c>
      <c r="X42" s="105">
        <v>0.8334755497210371</v>
      </c>
      <c r="Y42" s="105">
        <v>0.84018215035584765</v>
      </c>
      <c r="Z42" s="102">
        <v>0.85361720937085606</v>
      </c>
      <c r="AA42" s="102">
        <v>0.85067213308629319</v>
      </c>
      <c r="AB42" s="102">
        <v>0.83490884537474686</v>
      </c>
      <c r="AC42" s="102">
        <v>0.84151298830061472</v>
      </c>
      <c r="AD42" s="102">
        <v>0.84620104875599689</v>
      </c>
      <c r="AE42" s="102">
        <v>0.8389518695306285</v>
      </c>
      <c r="AF42" s="102">
        <v>0.83631188774159382</v>
      </c>
      <c r="AG42" s="102">
        <v>0.86007742751046856</v>
      </c>
      <c r="AH42" s="102">
        <v>0.83088631869119678</v>
      </c>
      <c r="AI42" s="102">
        <v>0.8526226268791115</v>
      </c>
      <c r="AJ42" s="102">
        <v>0.85391041241860166</v>
      </c>
      <c r="AK42" s="102">
        <v>0.8540121748754842</v>
      </c>
      <c r="AL42" s="102">
        <v>0.8426078205159675</v>
      </c>
      <c r="AM42" s="102">
        <v>0.86750365194046353</v>
      </c>
      <c r="AN42" s="102">
        <v>0.85165930779091292</v>
      </c>
      <c r="AO42" s="102">
        <v>1</v>
      </c>
      <c r="AP42" s="102"/>
      <c r="AQ42" s="102"/>
      <c r="AR42" s="102"/>
      <c r="AS42" s="103"/>
      <c r="AT42" s="103"/>
      <c r="AU42" s="103"/>
    </row>
    <row r="43" spans="1:47" s="90" customFormat="1" ht="15" customHeight="1">
      <c r="A43" s="100">
        <v>40</v>
      </c>
      <c r="B43" s="104" t="s">
        <v>2209</v>
      </c>
      <c r="C43" s="105">
        <v>0.83680625800795738</v>
      </c>
      <c r="D43" s="105">
        <v>0.83024701144687196</v>
      </c>
      <c r="E43" s="105">
        <v>0.83307993049522155</v>
      </c>
      <c r="F43" s="105">
        <v>0.84610160483073238</v>
      </c>
      <c r="G43" s="105">
        <v>0.85067213822190735</v>
      </c>
      <c r="H43" s="105">
        <v>0.84803077900383994</v>
      </c>
      <c r="I43" s="105">
        <v>0.82656731757451185</v>
      </c>
      <c r="J43" s="105">
        <v>0.84146626196591168</v>
      </c>
      <c r="K43" s="105">
        <v>0.84776287290437613</v>
      </c>
      <c r="L43" s="105">
        <v>0.83700758944705456</v>
      </c>
      <c r="M43" s="105">
        <v>0.84521782208873886</v>
      </c>
      <c r="N43" s="105">
        <v>0.84380090390527362</v>
      </c>
      <c r="O43" s="105">
        <v>0.82990613640062938</v>
      </c>
      <c r="P43" s="105">
        <v>0.82610526315789468</v>
      </c>
      <c r="Q43" s="105">
        <v>0.83786415537295911</v>
      </c>
      <c r="R43" s="105">
        <v>0.83077883348359804</v>
      </c>
      <c r="S43" s="105">
        <v>0.85362454826692435</v>
      </c>
      <c r="T43" s="108">
        <v>0.83637460808878505</v>
      </c>
      <c r="U43" s="105">
        <v>0.83007445467304164</v>
      </c>
      <c r="V43" s="105">
        <v>0.83895277269042545</v>
      </c>
      <c r="W43" s="105">
        <v>0.83753603551207367</v>
      </c>
      <c r="X43" s="105">
        <v>0.83693930690145757</v>
      </c>
      <c r="Y43" s="105">
        <v>0.83622818036124225</v>
      </c>
      <c r="Z43" s="102">
        <v>0.84720736143804842</v>
      </c>
      <c r="AA43" s="102">
        <v>0.85757877693361562</v>
      </c>
      <c r="AB43" s="102">
        <v>0.85093312019034162</v>
      </c>
      <c r="AC43" s="102">
        <v>0.84521671913875984</v>
      </c>
      <c r="AD43" s="102">
        <v>0.83654577993540824</v>
      </c>
      <c r="AE43" s="102">
        <v>0.83127274112738836</v>
      </c>
      <c r="AF43" s="102">
        <v>0.84657412936951382</v>
      </c>
      <c r="AG43" s="102">
        <v>0.82652950730914998</v>
      </c>
      <c r="AH43" s="102">
        <v>0.83690964757996222</v>
      </c>
      <c r="AI43" s="102">
        <v>0.82901289243184728</v>
      </c>
      <c r="AJ43" s="102">
        <v>0.83310403864379834</v>
      </c>
      <c r="AK43" s="102">
        <v>0.84717770563218153</v>
      </c>
      <c r="AL43" s="102">
        <v>0.84208702741261598</v>
      </c>
      <c r="AM43" s="102">
        <v>0.85017254511090845</v>
      </c>
      <c r="AN43" s="102">
        <v>0.83617835048900069</v>
      </c>
      <c r="AO43" s="102">
        <v>0.83214574898785432</v>
      </c>
      <c r="AP43" s="102">
        <v>1</v>
      </c>
      <c r="AQ43" s="102"/>
      <c r="AR43" s="102"/>
      <c r="AS43" s="103"/>
      <c r="AT43" s="103"/>
      <c r="AU43" s="103"/>
    </row>
    <row r="44" spans="1:47" s="90" customFormat="1" ht="15" customHeight="1">
      <c r="A44" s="100">
        <v>41</v>
      </c>
      <c r="B44" s="104" t="s">
        <v>2210</v>
      </c>
      <c r="C44" s="105">
        <v>0.83220149007714117</v>
      </c>
      <c r="D44" s="105">
        <v>0.84438153384381875</v>
      </c>
      <c r="E44" s="105">
        <v>0.84028781705874622</v>
      </c>
      <c r="F44" s="105">
        <v>0.84285055350553506</v>
      </c>
      <c r="G44" s="105">
        <v>0.84460202286719444</v>
      </c>
      <c r="H44" s="105">
        <v>0.83397115101560204</v>
      </c>
      <c r="I44" s="105">
        <v>0.84526852330649338</v>
      </c>
      <c r="J44" s="105">
        <v>0.85523308465220582</v>
      </c>
      <c r="K44" s="105">
        <v>0.83661823627018495</v>
      </c>
      <c r="L44" s="105">
        <v>0.83247051114023596</v>
      </c>
      <c r="M44" s="105">
        <v>0.84878621286058431</v>
      </c>
      <c r="N44" s="105">
        <v>0.83700727549136711</v>
      </c>
      <c r="O44" s="105">
        <v>0.85088001018456638</v>
      </c>
      <c r="P44" s="105">
        <v>0.8229492422420015</v>
      </c>
      <c r="Q44" s="105">
        <v>0.83233651002300357</v>
      </c>
      <c r="R44" s="105">
        <v>0.84031955224416088</v>
      </c>
      <c r="S44" s="105">
        <v>0.85332882730652249</v>
      </c>
      <c r="T44" s="108">
        <v>0.82879001055223356</v>
      </c>
      <c r="U44" s="105">
        <v>0.84685207164436771</v>
      </c>
      <c r="V44" s="105">
        <v>0.83579009433962259</v>
      </c>
      <c r="W44" s="105">
        <v>0.83390811432195666</v>
      </c>
      <c r="X44" s="105">
        <v>0.83185578222324752</v>
      </c>
      <c r="Y44" s="105">
        <v>0.84312937543622168</v>
      </c>
      <c r="Z44" s="102">
        <v>0.87178558493299529</v>
      </c>
      <c r="AA44" s="102">
        <v>0.84417472200014543</v>
      </c>
      <c r="AB44" s="102">
        <v>0.84686943326515807</v>
      </c>
      <c r="AC44" s="102">
        <v>0.83432743391675634</v>
      </c>
      <c r="AD44" s="102">
        <v>0.84746046156051413</v>
      </c>
      <c r="AE44" s="102">
        <v>0.84770687424264213</v>
      </c>
      <c r="AF44" s="102">
        <v>0.83109950458926996</v>
      </c>
      <c r="AG44" s="102">
        <v>0.8423013245033113</v>
      </c>
      <c r="AH44" s="102">
        <v>0.83234339599534624</v>
      </c>
      <c r="AI44" s="102">
        <v>0.834834516618982</v>
      </c>
      <c r="AJ44" s="102">
        <v>0.84283846600813483</v>
      </c>
      <c r="AK44" s="102">
        <v>0.8413854615727665</v>
      </c>
      <c r="AL44" s="102">
        <v>0.84805490987237397</v>
      </c>
      <c r="AM44" s="102">
        <v>0.84473865199449794</v>
      </c>
      <c r="AN44" s="102">
        <v>0.84402157458594518</v>
      </c>
      <c r="AO44" s="102">
        <v>0.85151926490550278</v>
      </c>
      <c r="AP44" s="102">
        <v>0.83275511424811577</v>
      </c>
      <c r="AQ44" s="102">
        <v>1</v>
      </c>
      <c r="AR44" s="102"/>
      <c r="AS44" s="103"/>
      <c r="AT44" s="103"/>
      <c r="AU44" s="103"/>
    </row>
    <row r="45" spans="1:47" s="90" customFormat="1" ht="15" customHeight="1">
      <c r="A45" s="100">
        <v>42</v>
      </c>
      <c r="B45" s="104" t="s">
        <v>2211</v>
      </c>
      <c r="C45" s="105">
        <v>0.84476534296028882</v>
      </c>
      <c r="D45" s="105">
        <v>0.85442480659160958</v>
      </c>
      <c r="E45" s="105">
        <v>0.84028308036129995</v>
      </c>
      <c r="F45" s="105">
        <v>0.83846479171072108</v>
      </c>
      <c r="G45" s="105">
        <v>0.84281563836844875</v>
      </c>
      <c r="H45" s="105">
        <v>0.83628318584070793</v>
      </c>
      <c r="I45" s="105">
        <v>0.86135566530670671</v>
      </c>
      <c r="J45" s="105">
        <v>0.86952845977328797</v>
      </c>
      <c r="K45" s="105">
        <v>0.84033551479399027</v>
      </c>
      <c r="L45" s="105">
        <v>0.84497865193549038</v>
      </c>
      <c r="M45" s="105">
        <v>0.8437590560960464</v>
      </c>
      <c r="N45" s="105">
        <v>0.84049871851694835</v>
      </c>
      <c r="O45" s="105">
        <v>0.84016688908318371</v>
      </c>
      <c r="P45" s="105">
        <v>0.8314261791794586</v>
      </c>
      <c r="Q45" s="105">
        <v>0.84552332912988648</v>
      </c>
      <c r="R45" s="105">
        <v>0.8513853904282116</v>
      </c>
      <c r="S45" s="105">
        <v>0.83992559485364404</v>
      </c>
      <c r="T45" s="108">
        <v>0.84353769936662559</v>
      </c>
      <c r="U45" s="105">
        <v>0.85021407546160022</v>
      </c>
      <c r="V45" s="105">
        <v>0.84677111196025989</v>
      </c>
      <c r="W45" s="105">
        <v>0.84099053569787741</v>
      </c>
      <c r="X45" s="105">
        <v>0.84539654715558177</v>
      </c>
      <c r="Y45" s="105">
        <v>0.85826143213877581</v>
      </c>
      <c r="Z45" s="102">
        <v>0.87792036854228361</v>
      </c>
      <c r="AA45" s="102">
        <v>0.8404987861399249</v>
      </c>
      <c r="AB45" s="102">
        <v>0.84128572474556418</v>
      </c>
      <c r="AC45" s="102">
        <v>0.83512889922424283</v>
      </c>
      <c r="AD45" s="102">
        <v>0.86165207326892113</v>
      </c>
      <c r="AE45" s="102">
        <v>0.84960783121541916</v>
      </c>
      <c r="AF45" s="102">
        <v>0.84006638753724872</v>
      </c>
      <c r="AG45" s="102">
        <v>0.85293214614676083</v>
      </c>
      <c r="AH45" s="102">
        <v>0.84710442316461465</v>
      </c>
      <c r="AI45" s="102">
        <v>0.84414607029846911</v>
      </c>
      <c r="AJ45" s="102">
        <v>0.85764742014742013</v>
      </c>
      <c r="AK45" s="102">
        <v>0.84268548120383646</v>
      </c>
      <c r="AL45" s="102">
        <v>0.857198441056502</v>
      </c>
      <c r="AM45" s="102">
        <v>0.84293177627535343</v>
      </c>
      <c r="AN45" s="102">
        <v>0.8493342100937038</v>
      </c>
      <c r="AO45" s="102">
        <v>0.83648508372072028</v>
      </c>
      <c r="AP45" s="102">
        <v>0.8368905051120461</v>
      </c>
      <c r="AQ45" s="102">
        <v>0.85019518191817456</v>
      </c>
      <c r="AR45" s="102">
        <v>1</v>
      </c>
      <c r="AS45" s="103"/>
      <c r="AT45" s="103"/>
      <c r="AU45" s="103"/>
    </row>
    <row r="46" spans="1:47" s="90" customFormat="1" ht="15" customHeight="1">
      <c r="A46" s="100">
        <v>43</v>
      </c>
      <c r="B46" s="90" t="s">
        <v>2212</v>
      </c>
      <c r="C46" s="109">
        <v>0.83856793329005841</v>
      </c>
      <c r="D46" s="109">
        <v>0.84473844828205213</v>
      </c>
      <c r="E46" s="109">
        <v>0.84004227111153806</v>
      </c>
      <c r="F46" s="109">
        <v>0.83498699201578896</v>
      </c>
      <c r="G46" s="109">
        <v>0.8420812903571524</v>
      </c>
      <c r="H46" s="109">
        <v>0.83142467620995231</v>
      </c>
      <c r="I46" s="109">
        <v>0.85632851644760732</v>
      </c>
      <c r="J46" s="109">
        <v>0.85576651751521748</v>
      </c>
      <c r="K46" s="109">
        <v>0.83672412517570471</v>
      </c>
      <c r="L46" s="109">
        <v>0.83861492121181946</v>
      </c>
      <c r="M46" s="109">
        <v>0.83425309590184149</v>
      </c>
      <c r="N46" s="109">
        <v>0.83776832334171336</v>
      </c>
      <c r="O46" s="109">
        <v>0.84092011216766116</v>
      </c>
      <c r="P46" s="109">
        <v>0.82601398601398601</v>
      </c>
      <c r="Q46" s="109">
        <v>0.83838031676461799</v>
      </c>
      <c r="R46" s="109">
        <v>0.84461875843454792</v>
      </c>
      <c r="S46" s="109">
        <v>0.83655627756465467</v>
      </c>
      <c r="T46" s="110">
        <v>0.83874799980604187</v>
      </c>
      <c r="U46" s="109">
        <v>0.84785346648551618</v>
      </c>
      <c r="V46" s="109">
        <v>0.83852209243270692</v>
      </c>
      <c r="W46" s="109">
        <v>0.84465301661791647</v>
      </c>
      <c r="X46" s="109">
        <v>0.83839751303650223</v>
      </c>
      <c r="Y46" s="109">
        <v>0.84975121596690339</v>
      </c>
      <c r="Z46" s="109">
        <v>0.86772005294506949</v>
      </c>
      <c r="AA46" s="109">
        <v>0.83312140478353014</v>
      </c>
      <c r="AB46" s="109">
        <v>0.8379038972898929</v>
      </c>
      <c r="AC46" s="109">
        <v>0.82763545282770135</v>
      </c>
      <c r="AD46" s="109">
        <v>0.85144373023160902</v>
      </c>
      <c r="AE46" s="109">
        <v>0.85039809603002725</v>
      </c>
      <c r="AF46" s="109">
        <v>0.82897073748308525</v>
      </c>
      <c r="AG46" s="109">
        <v>0.84168458446293348</v>
      </c>
      <c r="AH46" s="109">
        <v>0.83885061722687126</v>
      </c>
      <c r="AI46" s="109">
        <v>0.84072537631859667</v>
      </c>
      <c r="AJ46" s="109">
        <v>0.855511884708965</v>
      </c>
      <c r="AK46" s="109">
        <v>0.83482858752654621</v>
      </c>
      <c r="AL46" s="109">
        <v>0.85181030722253381</v>
      </c>
      <c r="AM46" s="109">
        <v>0.83448325600403872</v>
      </c>
      <c r="AN46" s="109">
        <v>0.85086079685194294</v>
      </c>
      <c r="AO46" s="109">
        <v>0.84198550984970955</v>
      </c>
      <c r="AP46" s="109">
        <v>0.83463424601552916</v>
      </c>
      <c r="AQ46" s="109">
        <v>0.85102709139624888</v>
      </c>
      <c r="AR46" s="109">
        <v>0.89450510325183952</v>
      </c>
      <c r="AS46" s="103">
        <v>1</v>
      </c>
      <c r="AT46" s="103"/>
      <c r="AU46" s="103"/>
    </row>
    <row r="47" spans="1:47" s="90" customFormat="1" ht="15" customHeight="1">
      <c r="A47" s="100">
        <v>44</v>
      </c>
      <c r="B47" s="90" t="s">
        <v>2213</v>
      </c>
      <c r="C47" s="109">
        <v>0.83399557736161978</v>
      </c>
      <c r="D47" s="109">
        <v>0.85665114810972376</v>
      </c>
      <c r="E47" s="109">
        <v>0.83985704237400904</v>
      </c>
      <c r="F47" s="109">
        <v>0.83577334801246161</v>
      </c>
      <c r="G47" s="109">
        <v>0.83549664386897327</v>
      </c>
      <c r="H47" s="109">
        <v>0.82433308952401985</v>
      </c>
      <c r="I47" s="109">
        <v>0.84233324251604891</v>
      </c>
      <c r="J47" s="109">
        <v>0.86565141886605224</v>
      </c>
      <c r="K47" s="109">
        <v>0.83234636585490729</v>
      </c>
      <c r="L47" s="109">
        <v>0.83530664990220727</v>
      </c>
      <c r="M47" s="109">
        <v>0.83310985216720868</v>
      </c>
      <c r="N47" s="109">
        <v>0.83352541107341693</v>
      </c>
      <c r="O47" s="109">
        <v>0.83717148951583686</v>
      </c>
      <c r="P47" s="109">
        <v>0.8219529017637206</v>
      </c>
      <c r="Q47" s="109">
        <v>0.8336276750467484</v>
      </c>
      <c r="R47" s="109">
        <v>0.85927433859563862</v>
      </c>
      <c r="S47" s="109">
        <v>0.84255628177196806</v>
      </c>
      <c r="T47" s="110">
        <v>0.83320209973753279</v>
      </c>
      <c r="U47" s="109">
        <v>0.84242238562091498</v>
      </c>
      <c r="V47" s="109">
        <v>0.8347535983223715</v>
      </c>
      <c r="W47" s="109">
        <v>0.82820515990258736</v>
      </c>
      <c r="X47" s="109">
        <v>0.83459215831264633</v>
      </c>
      <c r="Y47" s="109">
        <v>0.84391708235012997</v>
      </c>
      <c r="Z47" s="109">
        <v>0.86896324377781442</v>
      </c>
      <c r="AA47" s="109">
        <v>0.84089267078750907</v>
      </c>
      <c r="AB47" s="109">
        <v>0.83896004343798913</v>
      </c>
      <c r="AC47" s="109">
        <v>0.82556162720097148</v>
      </c>
      <c r="AD47" s="109">
        <v>0.84578946219502438</v>
      </c>
      <c r="AE47" s="109">
        <v>0.84352153165905408</v>
      </c>
      <c r="AF47" s="109">
        <v>0.82952385769928383</v>
      </c>
      <c r="AG47" s="109">
        <v>0.83762364782784748</v>
      </c>
      <c r="AH47" s="109">
        <v>0.83176624427908719</v>
      </c>
      <c r="AI47" s="109">
        <v>0.83545018895858492</v>
      </c>
      <c r="AJ47" s="109">
        <v>0.84217153500085251</v>
      </c>
      <c r="AK47" s="109">
        <v>0.83621105219334768</v>
      </c>
      <c r="AL47" s="109">
        <v>0.84977260866323712</v>
      </c>
      <c r="AM47" s="109">
        <v>0.83885848049846812</v>
      </c>
      <c r="AN47" s="109">
        <v>0.84487632064923801</v>
      </c>
      <c r="AO47" s="109">
        <v>0.84451384301243171</v>
      </c>
      <c r="AP47" s="109">
        <v>0.82783739519421151</v>
      </c>
      <c r="AQ47" s="109">
        <v>0.84331591997881505</v>
      </c>
      <c r="AR47" s="109">
        <v>0.85158223934130783</v>
      </c>
      <c r="AS47" s="103">
        <v>0.83577628423790062</v>
      </c>
      <c r="AT47" s="103">
        <v>1</v>
      </c>
      <c r="AU47" s="103"/>
    </row>
    <row r="48" spans="1:47" s="90" customFormat="1" ht="15" customHeight="1">
      <c r="A48" s="100">
        <v>45</v>
      </c>
      <c r="B48" s="90" t="s">
        <v>2214</v>
      </c>
      <c r="C48" s="109">
        <v>0.83466407921347652</v>
      </c>
      <c r="D48" s="109">
        <v>0.84779205995351703</v>
      </c>
      <c r="E48" s="109">
        <v>0.84064524838012955</v>
      </c>
      <c r="F48" s="109">
        <v>0.83851974173987198</v>
      </c>
      <c r="G48" s="109">
        <v>0.84870660769333872</v>
      </c>
      <c r="H48" s="109">
        <v>0.83023864623383559</v>
      </c>
      <c r="I48" s="109">
        <v>0.84100682434327378</v>
      </c>
      <c r="J48" s="109">
        <v>0.86950142943993081</v>
      </c>
      <c r="K48" s="109">
        <v>0.84120910656208148</v>
      </c>
      <c r="L48" s="109">
        <v>0.83548044512166963</v>
      </c>
      <c r="M48" s="109">
        <v>0.84068015497201898</v>
      </c>
      <c r="N48" s="109">
        <v>0.83545433300048866</v>
      </c>
      <c r="O48" s="109">
        <v>0.83455887847673704</v>
      </c>
      <c r="P48" s="109">
        <v>0.83278748180494899</v>
      </c>
      <c r="Q48" s="109">
        <v>0.83448189163552411</v>
      </c>
      <c r="R48" s="109">
        <v>0.84020350666046661</v>
      </c>
      <c r="S48" s="109">
        <v>0.8435225618631732</v>
      </c>
      <c r="T48" s="110">
        <v>0.83661123133391513</v>
      </c>
      <c r="U48" s="109">
        <v>0.84556787838081349</v>
      </c>
      <c r="V48" s="109">
        <v>0.83546017499435909</v>
      </c>
      <c r="W48" s="109">
        <v>0.83084342664634636</v>
      </c>
      <c r="X48" s="109">
        <v>0.83576490204251774</v>
      </c>
      <c r="Y48" s="109">
        <v>0.8565420767311116</v>
      </c>
      <c r="Z48" s="109">
        <v>0.85764258555133077</v>
      </c>
      <c r="AA48" s="109">
        <v>0.84869342510704704</v>
      </c>
      <c r="AB48" s="109">
        <v>0.83894816060914601</v>
      </c>
      <c r="AC48" s="109">
        <v>0.83291060249209892</v>
      </c>
      <c r="AD48" s="109">
        <v>0.84859059595078368</v>
      </c>
      <c r="AE48" s="109">
        <v>0.84386083431852721</v>
      </c>
      <c r="AF48" s="109">
        <v>0.83101399767272532</v>
      </c>
      <c r="AG48" s="109">
        <v>0.85217263652378161</v>
      </c>
      <c r="AH48" s="109">
        <v>0.83217486620671866</v>
      </c>
      <c r="AI48" s="109">
        <v>0.84026679880758548</v>
      </c>
      <c r="AJ48" s="109">
        <v>0.84119764227218197</v>
      </c>
      <c r="AK48" s="109">
        <v>0.84450167011886768</v>
      </c>
      <c r="AL48" s="109">
        <v>0.86060228732081501</v>
      </c>
      <c r="AM48" s="109">
        <v>0.84634691735499479</v>
      </c>
      <c r="AN48" s="109">
        <v>0.8478084276283423</v>
      </c>
      <c r="AO48" s="109">
        <v>0.84683728009627979</v>
      </c>
      <c r="AP48" s="109">
        <v>0.83509332347738852</v>
      </c>
      <c r="AQ48" s="109">
        <v>0.84132996632996626</v>
      </c>
      <c r="AR48" s="109">
        <v>0.85442486252275707</v>
      </c>
      <c r="AS48" s="103">
        <v>0.84335811368926938</v>
      </c>
      <c r="AT48" s="103">
        <v>0.8362821627285526</v>
      </c>
      <c r="AU48" s="103">
        <v>1</v>
      </c>
    </row>
    <row r="49" spans="1:44" s="90" customFormat="1" ht="15" customHeight="1">
      <c r="C49" s="97"/>
      <c r="D49" s="97"/>
      <c r="E49" s="97"/>
      <c r="F49" s="97"/>
      <c r="G49" s="97"/>
      <c r="H49" s="97"/>
      <c r="I49" s="97"/>
      <c r="J49" s="97"/>
      <c r="K49" s="97"/>
      <c r="L49" s="97"/>
      <c r="M49" s="97"/>
      <c r="N49" s="97"/>
      <c r="O49" s="97"/>
      <c r="P49" s="97"/>
      <c r="Q49" s="97"/>
      <c r="R49" s="97"/>
      <c r="S49" s="97"/>
      <c r="T49" s="97"/>
      <c r="U49" s="97"/>
      <c r="V49" s="97"/>
      <c r="W49" s="97"/>
      <c r="X49" s="97"/>
      <c r="Y49" s="97"/>
      <c r="Z49" s="97"/>
      <c r="AA49" s="97"/>
      <c r="AB49" s="97"/>
      <c r="AC49" s="97"/>
      <c r="AD49" s="97"/>
      <c r="AE49" s="97"/>
      <c r="AF49" s="97"/>
      <c r="AG49" s="97"/>
      <c r="AH49" s="97"/>
      <c r="AI49" s="97"/>
      <c r="AJ49" s="97"/>
      <c r="AK49" s="97"/>
      <c r="AL49" s="97"/>
      <c r="AM49" s="97"/>
      <c r="AN49" s="97"/>
      <c r="AO49" s="97"/>
      <c r="AP49" s="97"/>
      <c r="AQ49" s="97"/>
      <c r="AR49" s="97"/>
    </row>
    <row r="50" spans="1:44" s="90" customFormat="1" ht="15" customHeight="1">
      <c r="C50" s="97"/>
      <c r="D50" s="97"/>
      <c r="E50" s="97"/>
      <c r="F50" s="97"/>
      <c r="G50" s="97"/>
      <c r="H50" s="97"/>
      <c r="I50" s="97"/>
      <c r="J50" s="97"/>
      <c r="K50" s="97"/>
      <c r="L50" s="97"/>
      <c r="M50" s="97"/>
      <c r="N50" s="97"/>
      <c r="O50" s="97"/>
      <c r="P50" s="97"/>
      <c r="Q50" s="97"/>
      <c r="R50" s="97"/>
      <c r="S50" s="97"/>
      <c r="T50" s="97"/>
      <c r="U50" s="97"/>
      <c r="V50" s="97"/>
      <c r="W50" s="97"/>
      <c r="X50" s="97"/>
      <c r="Y50" s="97"/>
      <c r="Z50" s="97"/>
      <c r="AA50" s="97"/>
      <c r="AB50" s="97"/>
      <c r="AC50" s="97"/>
      <c r="AD50" s="97"/>
      <c r="AE50" s="97"/>
      <c r="AF50" s="97"/>
      <c r="AG50" s="97"/>
      <c r="AH50" s="97"/>
      <c r="AI50" s="97"/>
      <c r="AJ50" s="97"/>
      <c r="AK50" s="97"/>
      <c r="AL50" s="97"/>
      <c r="AM50" s="97"/>
      <c r="AN50" s="97"/>
      <c r="AO50" s="97"/>
      <c r="AP50" s="97"/>
      <c r="AQ50" s="97"/>
      <c r="AR50" s="97"/>
    </row>
    <row r="51" spans="1:44" s="90" customFormat="1" ht="15" customHeight="1">
      <c r="C51" s="97"/>
      <c r="D51" s="97"/>
      <c r="E51" s="97"/>
      <c r="F51" s="97"/>
      <c r="G51" s="97"/>
      <c r="H51" s="97"/>
      <c r="I51" s="97"/>
      <c r="J51" s="97"/>
      <c r="K51" s="97"/>
      <c r="L51" s="97"/>
      <c r="M51" s="97"/>
      <c r="N51" s="97"/>
      <c r="O51" s="97"/>
      <c r="P51" s="97"/>
      <c r="Q51" s="97"/>
      <c r="R51" s="97"/>
      <c r="S51" s="97"/>
      <c r="T51" s="97"/>
      <c r="U51" s="97"/>
      <c r="V51" s="97"/>
      <c r="W51" s="97"/>
      <c r="X51" s="97"/>
      <c r="Y51" s="97"/>
      <c r="Z51" s="97"/>
      <c r="AA51" s="97"/>
      <c r="AB51" s="97"/>
      <c r="AC51" s="97"/>
      <c r="AD51" s="97"/>
      <c r="AE51" s="97"/>
      <c r="AF51" s="97"/>
      <c r="AG51" s="97"/>
      <c r="AH51" s="97"/>
      <c r="AI51" s="97"/>
      <c r="AJ51" s="97"/>
      <c r="AK51" s="97"/>
      <c r="AL51" s="97"/>
      <c r="AM51" s="97"/>
      <c r="AN51" s="97"/>
      <c r="AO51" s="97"/>
      <c r="AP51" s="97"/>
      <c r="AQ51" s="97"/>
      <c r="AR51" s="97"/>
    </row>
    <row r="52" spans="1:44" s="90" customFormat="1" ht="15" customHeight="1">
      <c r="A52" s="98" t="s">
        <v>2170</v>
      </c>
      <c r="B52" s="98" t="s">
        <v>672</v>
      </c>
      <c r="C52" s="111">
        <v>1</v>
      </c>
      <c r="D52" s="111">
        <v>2</v>
      </c>
      <c r="E52" s="111">
        <v>3</v>
      </c>
      <c r="F52" s="111">
        <v>4</v>
      </c>
      <c r="G52" s="111">
        <v>5</v>
      </c>
      <c r="H52" s="111">
        <v>6</v>
      </c>
      <c r="I52" s="111">
        <v>7</v>
      </c>
      <c r="J52" s="111">
        <v>8</v>
      </c>
      <c r="K52" s="111">
        <v>9</v>
      </c>
      <c r="L52" s="111">
        <v>10</v>
      </c>
      <c r="M52" s="111">
        <v>11</v>
      </c>
      <c r="N52" s="111">
        <v>12</v>
      </c>
      <c r="O52" s="111">
        <v>13</v>
      </c>
      <c r="P52" s="111">
        <v>14</v>
      </c>
      <c r="Q52" s="111">
        <v>15</v>
      </c>
      <c r="R52" s="111">
        <v>16</v>
      </c>
      <c r="S52" s="111">
        <v>17</v>
      </c>
      <c r="T52" s="111">
        <v>18</v>
      </c>
      <c r="U52" s="111">
        <v>19</v>
      </c>
      <c r="V52" s="111">
        <v>20</v>
      </c>
      <c r="W52" s="111">
        <v>21</v>
      </c>
      <c r="X52" s="111">
        <v>22</v>
      </c>
      <c r="Y52" s="111">
        <v>23</v>
      </c>
      <c r="Z52" s="111">
        <v>24</v>
      </c>
      <c r="AA52" s="111">
        <v>25</v>
      </c>
      <c r="AB52" s="111">
        <v>26</v>
      </c>
      <c r="AC52" s="111">
        <v>27</v>
      </c>
      <c r="AD52" s="111">
        <v>28</v>
      </c>
      <c r="AE52" s="111">
        <v>29</v>
      </c>
      <c r="AF52" s="111">
        <v>30</v>
      </c>
      <c r="AG52" s="97"/>
      <c r="AH52" s="97"/>
      <c r="AI52" s="97"/>
      <c r="AJ52" s="97"/>
      <c r="AK52" s="97"/>
      <c r="AL52" s="97"/>
      <c r="AM52" s="97"/>
      <c r="AN52" s="97"/>
      <c r="AO52" s="97"/>
      <c r="AP52" s="97"/>
      <c r="AQ52" s="97"/>
      <c r="AR52" s="97"/>
    </row>
    <row r="53" spans="1:44" s="90" customFormat="1" ht="15" customHeight="1">
      <c r="A53" s="100">
        <v>1</v>
      </c>
      <c r="B53" s="112" t="s">
        <v>2215</v>
      </c>
      <c r="C53" s="109">
        <v>1</v>
      </c>
      <c r="D53" s="109"/>
      <c r="E53" s="109"/>
      <c r="F53" s="109"/>
      <c r="G53" s="109"/>
      <c r="H53" s="109"/>
      <c r="I53" s="109"/>
      <c r="J53" s="109"/>
      <c r="K53" s="109"/>
      <c r="L53" s="109"/>
      <c r="M53" s="109"/>
      <c r="N53" s="109"/>
      <c r="O53" s="109"/>
      <c r="P53" s="109"/>
      <c r="Q53" s="109"/>
      <c r="R53" s="109"/>
      <c r="S53" s="109"/>
      <c r="T53" s="109"/>
      <c r="U53" s="109"/>
      <c r="V53" s="109"/>
      <c r="W53" s="109"/>
      <c r="X53" s="109"/>
      <c r="Y53" s="109"/>
      <c r="Z53" s="109"/>
      <c r="AA53" s="109"/>
      <c r="AB53" s="109"/>
      <c r="AC53" s="109"/>
      <c r="AD53" s="109"/>
      <c r="AE53" s="109"/>
      <c r="AF53" s="109"/>
      <c r="AG53" s="97"/>
      <c r="AH53" s="97"/>
      <c r="AI53" s="97"/>
      <c r="AJ53" s="97"/>
      <c r="AK53" s="97"/>
      <c r="AL53" s="97"/>
      <c r="AM53" s="97"/>
      <c r="AN53" s="97"/>
      <c r="AO53" s="97"/>
      <c r="AP53" s="97"/>
      <c r="AQ53" s="97"/>
      <c r="AR53" s="97"/>
    </row>
    <row r="54" spans="1:44" s="90" customFormat="1" ht="15" customHeight="1">
      <c r="A54" s="100">
        <v>2</v>
      </c>
      <c r="B54" s="112" t="s">
        <v>2216</v>
      </c>
      <c r="C54" s="109">
        <v>0.845264899763991</v>
      </c>
      <c r="D54" s="109">
        <v>1</v>
      </c>
      <c r="E54" s="109"/>
      <c r="F54" s="109"/>
      <c r="G54" s="109"/>
      <c r="H54" s="109"/>
      <c r="I54" s="109"/>
      <c r="J54" s="109"/>
      <c r="K54" s="109"/>
      <c r="L54" s="109"/>
      <c r="M54" s="109"/>
      <c r="N54" s="109"/>
      <c r="O54" s="109"/>
      <c r="P54" s="109"/>
      <c r="Q54" s="109"/>
      <c r="R54" s="109"/>
      <c r="S54" s="109"/>
      <c r="T54" s="109"/>
      <c r="U54" s="109"/>
      <c r="V54" s="109"/>
      <c r="W54" s="109"/>
      <c r="X54" s="109"/>
      <c r="Y54" s="109"/>
      <c r="Z54" s="109"/>
      <c r="AA54" s="109"/>
      <c r="AB54" s="109"/>
      <c r="AC54" s="109"/>
      <c r="AD54" s="109"/>
      <c r="AE54" s="109"/>
      <c r="AF54" s="109"/>
      <c r="AG54" s="97"/>
      <c r="AH54" s="97"/>
      <c r="AI54" s="97"/>
      <c r="AJ54" s="97"/>
      <c r="AK54" s="97"/>
      <c r="AL54" s="97"/>
      <c r="AM54" s="97"/>
      <c r="AN54" s="97"/>
      <c r="AO54" s="97"/>
      <c r="AP54" s="97"/>
      <c r="AQ54" s="97"/>
      <c r="AR54" s="97"/>
    </row>
    <row r="55" spans="1:44" s="90" customFormat="1" ht="15" customHeight="1">
      <c r="A55" s="100">
        <v>3</v>
      </c>
      <c r="B55" s="113" t="s">
        <v>2217</v>
      </c>
      <c r="C55" s="110">
        <v>0.87104072398190047</v>
      </c>
      <c r="D55" s="110">
        <v>0.85714285714285721</v>
      </c>
      <c r="E55" s="109">
        <v>1</v>
      </c>
      <c r="F55" s="109"/>
      <c r="G55" s="109"/>
      <c r="H55" s="109"/>
      <c r="I55" s="109"/>
      <c r="J55" s="109"/>
      <c r="K55" s="109"/>
      <c r="L55" s="109"/>
      <c r="M55" s="109"/>
      <c r="N55" s="109"/>
      <c r="O55" s="109"/>
      <c r="P55" s="109"/>
      <c r="Q55" s="109"/>
      <c r="R55" s="109"/>
      <c r="S55" s="109"/>
      <c r="T55" s="109"/>
      <c r="U55" s="109"/>
      <c r="V55" s="109"/>
      <c r="W55" s="109"/>
      <c r="X55" s="109"/>
      <c r="Y55" s="109"/>
      <c r="Z55" s="109"/>
      <c r="AA55" s="109"/>
      <c r="AB55" s="109"/>
      <c r="AC55" s="109"/>
      <c r="AD55" s="109"/>
      <c r="AE55" s="109"/>
      <c r="AF55" s="109"/>
      <c r="AG55" s="97"/>
      <c r="AH55" s="97"/>
      <c r="AI55" s="97"/>
      <c r="AJ55" s="97"/>
      <c r="AK55" s="97"/>
      <c r="AL55" s="97"/>
      <c r="AM55" s="97"/>
      <c r="AN55" s="97"/>
      <c r="AO55" s="97"/>
      <c r="AP55" s="97"/>
      <c r="AQ55" s="97"/>
      <c r="AR55" s="97"/>
    </row>
    <row r="56" spans="1:44" s="90" customFormat="1" ht="15" customHeight="1">
      <c r="A56" s="100">
        <v>4</v>
      </c>
      <c r="B56" s="112" t="s">
        <v>138</v>
      </c>
      <c r="C56" s="114">
        <v>0.83521893427969152</v>
      </c>
      <c r="D56" s="109">
        <v>0.87923298540594153</v>
      </c>
      <c r="E56" s="110">
        <v>0.85568442346594742</v>
      </c>
      <c r="F56" s="109">
        <v>1</v>
      </c>
      <c r="G56" s="109"/>
      <c r="H56" s="109"/>
      <c r="I56" s="109"/>
      <c r="J56" s="109"/>
      <c r="K56" s="109"/>
      <c r="L56" s="109"/>
      <c r="M56" s="109"/>
      <c r="N56" s="109"/>
      <c r="O56" s="109"/>
      <c r="P56" s="109"/>
      <c r="Q56" s="109"/>
      <c r="R56" s="109"/>
      <c r="S56" s="109"/>
      <c r="T56" s="109"/>
      <c r="U56" s="109"/>
      <c r="V56" s="109"/>
      <c r="W56" s="109"/>
      <c r="X56" s="109"/>
      <c r="Y56" s="109"/>
      <c r="Z56" s="109"/>
      <c r="AA56" s="109"/>
      <c r="AB56" s="109"/>
      <c r="AC56" s="109"/>
      <c r="AD56" s="109"/>
      <c r="AE56" s="109"/>
      <c r="AF56" s="109"/>
      <c r="AG56" s="97"/>
      <c r="AH56" s="97"/>
      <c r="AI56" s="97"/>
      <c r="AJ56" s="97"/>
      <c r="AK56" s="97"/>
      <c r="AL56" s="97"/>
      <c r="AM56" s="97"/>
      <c r="AN56" s="97"/>
      <c r="AO56" s="97"/>
      <c r="AP56" s="97"/>
      <c r="AQ56" s="97"/>
      <c r="AR56" s="97"/>
    </row>
    <row r="57" spans="1:44" s="90" customFormat="1" ht="15" customHeight="1">
      <c r="A57" s="100">
        <v>5</v>
      </c>
      <c r="B57" s="112" t="s">
        <v>2218</v>
      </c>
      <c r="C57" s="109">
        <v>0.84451887560257932</v>
      </c>
      <c r="D57" s="109">
        <v>0.86594621349612277</v>
      </c>
      <c r="E57" s="110">
        <v>0.89283950617283947</v>
      </c>
      <c r="F57" s="109">
        <v>0.83807634423313726</v>
      </c>
      <c r="G57" s="109">
        <v>1</v>
      </c>
      <c r="H57" s="109"/>
      <c r="I57" s="109"/>
      <c r="J57" s="109"/>
      <c r="K57" s="109"/>
      <c r="L57" s="109"/>
      <c r="M57" s="109"/>
      <c r="N57" s="109"/>
      <c r="O57" s="109"/>
      <c r="P57" s="109"/>
      <c r="Q57" s="109"/>
      <c r="R57" s="109"/>
      <c r="S57" s="109"/>
      <c r="T57" s="109"/>
      <c r="U57" s="109"/>
      <c r="V57" s="109"/>
      <c r="W57" s="109"/>
      <c r="X57" s="109"/>
      <c r="Y57" s="109"/>
      <c r="Z57" s="109"/>
      <c r="AA57" s="109"/>
      <c r="AB57" s="109"/>
      <c r="AC57" s="109"/>
      <c r="AD57" s="109"/>
      <c r="AE57" s="109"/>
      <c r="AF57" s="109"/>
      <c r="AG57" s="97"/>
      <c r="AH57" s="97"/>
      <c r="AI57" s="97"/>
      <c r="AJ57" s="97"/>
      <c r="AK57" s="97"/>
      <c r="AL57" s="97"/>
      <c r="AM57" s="97"/>
      <c r="AN57" s="97"/>
      <c r="AO57" s="97"/>
      <c r="AP57" s="97"/>
      <c r="AQ57" s="97"/>
      <c r="AR57" s="97"/>
    </row>
    <row r="58" spans="1:44" s="90" customFormat="1" ht="15" customHeight="1">
      <c r="A58" s="100">
        <v>6</v>
      </c>
      <c r="B58" s="112" t="s">
        <v>2219</v>
      </c>
      <c r="C58" s="115">
        <v>0.95364098221845894</v>
      </c>
      <c r="D58" s="109">
        <v>0.90533899716808264</v>
      </c>
      <c r="E58" s="110">
        <v>0.82267371549013513</v>
      </c>
      <c r="F58" s="115">
        <v>0.98143236074270557</v>
      </c>
      <c r="G58" s="109">
        <v>0.93801725655925339</v>
      </c>
      <c r="H58" s="109">
        <v>1</v>
      </c>
      <c r="I58" s="109"/>
      <c r="J58" s="109"/>
      <c r="K58" s="109"/>
      <c r="L58" s="109"/>
      <c r="M58" s="109"/>
      <c r="N58" s="109"/>
      <c r="O58" s="109"/>
      <c r="P58" s="109"/>
      <c r="Q58" s="109"/>
      <c r="R58" s="109"/>
      <c r="S58" s="109"/>
      <c r="T58" s="109"/>
      <c r="U58" s="109"/>
      <c r="V58" s="109"/>
      <c r="W58" s="109"/>
      <c r="X58" s="109"/>
      <c r="Y58" s="109"/>
      <c r="Z58" s="109"/>
      <c r="AA58" s="109"/>
      <c r="AB58" s="109"/>
      <c r="AC58" s="109"/>
      <c r="AD58" s="109"/>
      <c r="AE58" s="109"/>
      <c r="AF58" s="109"/>
      <c r="AG58" s="97"/>
      <c r="AH58" s="97"/>
      <c r="AI58" s="97"/>
      <c r="AJ58" s="97"/>
      <c r="AK58" s="97"/>
      <c r="AL58" s="97"/>
      <c r="AM58" s="97"/>
      <c r="AN58" s="97"/>
      <c r="AO58" s="97"/>
      <c r="AP58" s="97"/>
      <c r="AQ58" s="97"/>
      <c r="AR58" s="97"/>
    </row>
    <row r="59" spans="1:44" s="90" customFormat="1" ht="15" customHeight="1">
      <c r="A59" s="100">
        <v>7</v>
      </c>
      <c r="B59" s="112" t="s">
        <v>2220</v>
      </c>
      <c r="C59" s="109">
        <v>0.83914627430491817</v>
      </c>
      <c r="D59" s="109">
        <v>0.8455489884656443</v>
      </c>
      <c r="E59" s="110">
        <v>0.87853438179688803</v>
      </c>
      <c r="F59" s="109">
        <v>0.83143372645660973</v>
      </c>
      <c r="G59" s="109">
        <v>0.83840722080650498</v>
      </c>
      <c r="H59" s="109">
        <v>0.93016304347826084</v>
      </c>
      <c r="I59" s="109">
        <v>1</v>
      </c>
      <c r="J59" s="109"/>
      <c r="K59" s="109"/>
      <c r="L59" s="109"/>
      <c r="M59" s="109"/>
      <c r="N59" s="109"/>
      <c r="O59" s="109"/>
      <c r="P59" s="109"/>
      <c r="Q59" s="109"/>
      <c r="R59" s="109"/>
      <c r="S59" s="109"/>
      <c r="T59" s="109"/>
      <c r="U59" s="109"/>
      <c r="V59" s="109"/>
      <c r="W59" s="109"/>
      <c r="X59" s="109"/>
      <c r="Y59" s="109"/>
      <c r="Z59" s="109"/>
      <c r="AA59" s="109"/>
      <c r="AB59" s="109"/>
      <c r="AC59" s="109"/>
      <c r="AD59" s="109"/>
      <c r="AE59" s="109"/>
      <c r="AF59" s="109"/>
      <c r="AG59" s="97"/>
      <c r="AH59" s="97"/>
      <c r="AI59" s="97"/>
      <c r="AJ59" s="97"/>
      <c r="AK59" s="97"/>
      <c r="AL59" s="97"/>
      <c r="AM59" s="97"/>
      <c r="AN59" s="97"/>
      <c r="AO59" s="97"/>
      <c r="AP59" s="97"/>
      <c r="AQ59" s="97"/>
      <c r="AR59" s="97"/>
    </row>
    <row r="60" spans="1:44" s="90" customFormat="1" ht="15" customHeight="1">
      <c r="A60" s="100">
        <v>8</v>
      </c>
      <c r="B60" s="112" t="s">
        <v>2221</v>
      </c>
      <c r="C60" s="109">
        <v>0.84790498898434452</v>
      </c>
      <c r="D60" s="109">
        <v>0.86844350750388999</v>
      </c>
      <c r="E60" s="110">
        <v>0.86857451711091516</v>
      </c>
      <c r="F60" s="109">
        <v>0.84279828923588118</v>
      </c>
      <c r="G60" s="109">
        <v>0.84287225788248565</v>
      </c>
      <c r="H60" s="109">
        <v>0.93818237736429344</v>
      </c>
      <c r="I60" s="109">
        <v>0.84665551839464881</v>
      </c>
      <c r="J60" s="109">
        <v>1</v>
      </c>
      <c r="K60" s="109"/>
      <c r="L60" s="109"/>
      <c r="M60" s="109"/>
      <c r="N60" s="109"/>
      <c r="O60" s="109"/>
      <c r="P60" s="109"/>
      <c r="Q60" s="109"/>
      <c r="R60" s="109"/>
      <c r="S60" s="109"/>
      <c r="T60" s="109"/>
      <c r="U60" s="109"/>
      <c r="V60" s="109"/>
      <c r="W60" s="109"/>
      <c r="X60" s="109"/>
      <c r="Y60" s="109"/>
      <c r="Z60" s="109"/>
      <c r="AA60" s="109"/>
      <c r="AB60" s="109"/>
      <c r="AC60" s="109"/>
      <c r="AD60" s="109"/>
      <c r="AE60" s="109"/>
      <c r="AF60" s="109"/>
      <c r="AG60" s="97"/>
      <c r="AH60" s="97"/>
      <c r="AI60" s="97"/>
      <c r="AJ60" s="97"/>
      <c r="AK60" s="97"/>
      <c r="AL60" s="97"/>
      <c r="AM60" s="97"/>
      <c r="AN60" s="97"/>
      <c r="AO60" s="97"/>
      <c r="AP60" s="97"/>
      <c r="AQ60" s="97"/>
      <c r="AR60" s="97"/>
    </row>
    <row r="61" spans="1:44" s="90" customFormat="1" ht="15" customHeight="1">
      <c r="A61" s="100">
        <v>9</v>
      </c>
      <c r="B61" s="112" t="s">
        <v>2222</v>
      </c>
      <c r="C61" s="109">
        <v>0.84334393598167368</v>
      </c>
      <c r="D61" s="109">
        <v>0.85031979714642547</v>
      </c>
      <c r="E61" s="110">
        <v>0.90058708414872801</v>
      </c>
      <c r="F61" s="109">
        <v>0.83562243236016243</v>
      </c>
      <c r="G61" s="109">
        <v>0.85808274470232093</v>
      </c>
      <c r="H61" s="109">
        <v>0.94179628700451579</v>
      </c>
      <c r="I61" s="109">
        <v>0.8395529251376822</v>
      </c>
      <c r="J61" s="109">
        <v>0.84443618281943444</v>
      </c>
      <c r="K61" s="109">
        <v>1</v>
      </c>
      <c r="L61" s="109"/>
      <c r="M61" s="109"/>
      <c r="N61" s="109"/>
      <c r="O61" s="109"/>
      <c r="P61" s="109"/>
      <c r="Q61" s="109"/>
      <c r="R61" s="109"/>
      <c r="S61" s="109"/>
      <c r="T61" s="109"/>
      <c r="U61" s="109"/>
      <c r="V61" s="109"/>
      <c r="W61" s="109"/>
      <c r="X61" s="109"/>
      <c r="Y61" s="109"/>
      <c r="Z61" s="109"/>
      <c r="AA61" s="109"/>
      <c r="AB61" s="109"/>
      <c r="AC61" s="109"/>
      <c r="AD61" s="109"/>
      <c r="AE61" s="109"/>
      <c r="AF61" s="109"/>
      <c r="AG61" s="97"/>
      <c r="AH61" s="97"/>
      <c r="AI61" s="97"/>
      <c r="AJ61" s="97"/>
      <c r="AK61" s="97"/>
      <c r="AL61" s="97"/>
      <c r="AM61" s="97"/>
      <c r="AN61" s="97"/>
      <c r="AO61" s="97"/>
      <c r="AP61" s="97"/>
      <c r="AQ61" s="97"/>
      <c r="AR61" s="97"/>
    </row>
    <row r="62" spans="1:44" s="90" customFormat="1" ht="15" customHeight="1">
      <c r="A62" s="100">
        <v>10</v>
      </c>
      <c r="B62" s="112" t="s">
        <v>2223</v>
      </c>
      <c r="C62" s="109">
        <v>0.85317267877793113</v>
      </c>
      <c r="D62" s="109">
        <v>0.86061652596572014</v>
      </c>
      <c r="E62" s="110">
        <v>0.85971310862013284</v>
      </c>
      <c r="F62" s="109">
        <v>0.85297020238814913</v>
      </c>
      <c r="G62" s="109">
        <v>0.87279311905839752</v>
      </c>
      <c r="H62" s="109">
        <v>0.89689790181708662</v>
      </c>
      <c r="I62" s="109">
        <v>0.84670437853548774</v>
      </c>
      <c r="J62" s="109">
        <v>0.86950271536577572</v>
      </c>
      <c r="K62" s="109">
        <v>0.82208192840232441</v>
      </c>
      <c r="L62" s="109">
        <v>1</v>
      </c>
      <c r="M62" s="109"/>
      <c r="N62" s="109"/>
      <c r="O62" s="109"/>
      <c r="P62" s="109"/>
      <c r="Q62" s="109"/>
      <c r="R62" s="109"/>
      <c r="S62" s="109"/>
      <c r="T62" s="109"/>
      <c r="U62" s="109"/>
      <c r="V62" s="109"/>
      <c r="W62" s="109"/>
      <c r="X62" s="109"/>
      <c r="Y62" s="109"/>
      <c r="Z62" s="109"/>
      <c r="AA62" s="109"/>
      <c r="AB62" s="109"/>
      <c r="AC62" s="109"/>
      <c r="AD62" s="109"/>
      <c r="AE62" s="109"/>
      <c r="AF62" s="109"/>
      <c r="AG62" s="97"/>
      <c r="AH62" s="97"/>
      <c r="AI62" s="97"/>
      <c r="AJ62" s="97"/>
      <c r="AK62" s="97"/>
      <c r="AL62" s="97"/>
      <c r="AM62" s="97"/>
      <c r="AN62" s="97"/>
      <c r="AO62" s="97"/>
      <c r="AP62" s="97"/>
      <c r="AQ62" s="97"/>
      <c r="AR62" s="97"/>
    </row>
    <row r="63" spans="1:44" s="90" customFormat="1" ht="15" customHeight="1">
      <c r="A63" s="100">
        <v>11</v>
      </c>
      <c r="B63" s="112" t="s">
        <v>2224</v>
      </c>
      <c r="C63" s="109">
        <v>0.84003268176134882</v>
      </c>
      <c r="D63" s="109">
        <v>0.87751748385370887</v>
      </c>
      <c r="E63" s="110">
        <v>0.87364365971107549</v>
      </c>
      <c r="F63" s="109">
        <v>0.85595718402634824</v>
      </c>
      <c r="G63" s="109">
        <v>0.84908608934214636</v>
      </c>
      <c r="H63" s="109">
        <v>0.95209909021155326</v>
      </c>
      <c r="I63" s="109">
        <v>0.84511873350923483</v>
      </c>
      <c r="J63" s="109">
        <v>0.84190876448506613</v>
      </c>
      <c r="K63" s="109">
        <v>0.82834770735513352</v>
      </c>
      <c r="L63" s="109">
        <v>0.88677847576152657</v>
      </c>
      <c r="M63" s="109">
        <v>1</v>
      </c>
      <c r="N63" s="109"/>
      <c r="O63" s="109"/>
      <c r="P63" s="109"/>
      <c r="Q63" s="109"/>
      <c r="R63" s="109"/>
      <c r="S63" s="109"/>
      <c r="T63" s="109"/>
      <c r="U63" s="109"/>
      <c r="V63" s="109"/>
      <c r="W63" s="109"/>
      <c r="X63" s="109"/>
      <c r="Y63" s="109"/>
      <c r="Z63" s="109"/>
      <c r="AA63" s="109"/>
      <c r="AB63" s="109"/>
      <c r="AC63" s="109"/>
      <c r="AD63" s="109"/>
      <c r="AE63" s="109"/>
      <c r="AF63" s="109"/>
      <c r="AG63" s="97"/>
      <c r="AH63" s="97"/>
      <c r="AI63" s="97"/>
      <c r="AJ63" s="97"/>
      <c r="AK63" s="97"/>
      <c r="AL63" s="97"/>
      <c r="AM63" s="97"/>
      <c r="AN63" s="97"/>
      <c r="AO63" s="97"/>
      <c r="AP63" s="97"/>
      <c r="AQ63" s="97"/>
      <c r="AR63" s="97"/>
    </row>
    <row r="64" spans="1:44" s="90" customFormat="1" ht="15" customHeight="1">
      <c r="A64" s="100">
        <v>12</v>
      </c>
      <c r="B64" s="112" t="s">
        <v>2225</v>
      </c>
      <c r="C64" s="109">
        <v>0.86902874132804753</v>
      </c>
      <c r="D64" s="109">
        <v>0.85634394061051711</v>
      </c>
      <c r="E64" s="110">
        <v>0.86893831630673735</v>
      </c>
      <c r="F64" s="109">
        <v>0.85373901699727583</v>
      </c>
      <c r="G64" s="109">
        <v>0.91710705118526348</v>
      </c>
      <c r="H64" s="109">
        <v>0.85625630284694743</v>
      </c>
      <c r="I64" s="109">
        <v>0.84607305738990313</v>
      </c>
      <c r="J64" s="109">
        <v>0.87499617022580345</v>
      </c>
      <c r="K64" s="109">
        <v>0.82859887470838478</v>
      </c>
      <c r="L64" s="109">
        <v>0.84829286612347532</v>
      </c>
      <c r="M64" s="109">
        <v>0.87619247300555614</v>
      </c>
      <c r="N64" s="109">
        <v>1</v>
      </c>
      <c r="O64" s="109"/>
      <c r="P64" s="109"/>
      <c r="Q64" s="109"/>
      <c r="R64" s="109"/>
      <c r="S64" s="109"/>
      <c r="T64" s="109"/>
      <c r="U64" s="109"/>
      <c r="V64" s="109"/>
      <c r="W64" s="109"/>
      <c r="X64" s="109"/>
      <c r="Y64" s="109"/>
      <c r="Z64" s="109"/>
      <c r="AA64" s="109"/>
      <c r="AB64" s="109"/>
      <c r="AC64" s="109"/>
      <c r="AD64" s="109"/>
      <c r="AE64" s="109"/>
      <c r="AF64" s="109"/>
      <c r="AG64" s="97"/>
      <c r="AH64" s="97"/>
      <c r="AI64" s="97"/>
      <c r="AJ64" s="97"/>
      <c r="AK64" s="97"/>
      <c r="AL64" s="97"/>
      <c r="AM64" s="97"/>
      <c r="AN64" s="97"/>
      <c r="AO64" s="97"/>
      <c r="AP64" s="97"/>
      <c r="AQ64" s="97"/>
      <c r="AR64" s="97"/>
    </row>
    <row r="65" spans="1:44" s="90" customFormat="1" ht="15" customHeight="1">
      <c r="A65" s="100">
        <v>13</v>
      </c>
      <c r="B65" s="112" t="s">
        <v>2226</v>
      </c>
      <c r="C65" s="109">
        <v>0.84672650316693177</v>
      </c>
      <c r="D65" s="109">
        <v>0.8462355932846678</v>
      </c>
      <c r="E65" s="110">
        <v>0.86031305726173968</v>
      </c>
      <c r="F65" s="109">
        <v>0.83133898157044284</v>
      </c>
      <c r="G65" s="109">
        <v>0.8443252468609046</v>
      </c>
      <c r="H65" s="109">
        <v>0.9395229982964225</v>
      </c>
      <c r="I65" s="109">
        <v>0.84764252711870847</v>
      </c>
      <c r="J65" s="109">
        <v>0.84676435917239135</v>
      </c>
      <c r="K65" s="109">
        <v>0.83429426765716819</v>
      </c>
      <c r="L65" s="109">
        <v>0.83884433342098341</v>
      </c>
      <c r="M65" s="109">
        <v>0.85913944723618085</v>
      </c>
      <c r="N65" s="109">
        <v>0.84706255848148637</v>
      </c>
      <c r="O65" s="109">
        <v>1</v>
      </c>
      <c r="P65" s="109"/>
      <c r="Q65" s="109"/>
      <c r="R65" s="109"/>
      <c r="S65" s="109"/>
      <c r="T65" s="109"/>
      <c r="U65" s="109"/>
      <c r="V65" s="109"/>
      <c r="W65" s="109"/>
      <c r="X65" s="109"/>
      <c r="Y65" s="109"/>
      <c r="Z65" s="109"/>
      <c r="AA65" s="109"/>
      <c r="AB65" s="109"/>
      <c r="AC65" s="109"/>
      <c r="AD65" s="109"/>
      <c r="AE65" s="109"/>
      <c r="AF65" s="109"/>
      <c r="AG65" s="97"/>
      <c r="AH65" s="97"/>
      <c r="AI65" s="97"/>
      <c r="AJ65" s="97"/>
      <c r="AK65" s="97"/>
      <c r="AL65" s="97"/>
      <c r="AM65" s="97"/>
      <c r="AN65" s="97"/>
      <c r="AO65" s="97"/>
      <c r="AP65" s="97"/>
      <c r="AQ65" s="97"/>
      <c r="AR65" s="97"/>
    </row>
    <row r="66" spans="1:44" s="90" customFormat="1" ht="15" customHeight="1">
      <c r="A66" s="100">
        <v>14</v>
      </c>
      <c r="B66" s="112" t="s">
        <v>2227</v>
      </c>
      <c r="C66" s="109">
        <v>0.84030250202568324</v>
      </c>
      <c r="D66" s="109">
        <v>0.87303999703451085</v>
      </c>
      <c r="E66" s="110">
        <v>0.85529551867864451</v>
      </c>
      <c r="F66" s="109">
        <v>0.86077189671753374</v>
      </c>
      <c r="G66" s="109">
        <v>0.88255396707865807</v>
      </c>
      <c r="H66" s="109">
        <v>0.87040957400846797</v>
      </c>
      <c r="I66" s="109">
        <v>0.84343097032725889</v>
      </c>
      <c r="J66" s="109">
        <v>0.84084616236571053</v>
      </c>
      <c r="K66" s="109">
        <v>0.82041740197959023</v>
      </c>
      <c r="L66" s="109">
        <v>0.85365846802529866</v>
      </c>
      <c r="M66" s="109">
        <v>0.88693673530289463</v>
      </c>
      <c r="N66" s="109">
        <v>0.85608506457046607</v>
      </c>
      <c r="O66" s="109">
        <v>0.858684019007663</v>
      </c>
      <c r="P66" s="109">
        <v>1</v>
      </c>
      <c r="Q66" s="109"/>
      <c r="R66" s="109"/>
      <c r="S66" s="109"/>
      <c r="T66" s="109"/>
      <c r="U66" s="109"/>
      <c r="V66" s="109"/>
      <c r="W66" s="109"/>
      <c r="X66" s="109"/>
      <c r="Y66" s="109"/>
      <c r="Z66" s="109"/>
      <c r="AA66" s="109"/>
      <c r="AB66" s="109"/>
      <c r="AC66" s="109"/>
      <c r="AD66" s="109"/>
      <c r="AE66" s="109"/>
      <c r="AF66" s="109"/>
      <c r="AG66" s="97"/>
      <c r="AH66" s="97"/>
      <c r="AI66" s="97"/>
      <c r="AJ66" s="97"/>
      <c r="AK66" s="97"/>
      <c r="AL66" s="97"/>
      <c r="AM66" s="97"/>
      <c r="AN66" s="97"/>
      <c r="AO66" s="97"/>
      <c r="AP66" s="97"/>
      <c r="AQ66" s="97"/>
      <c r="AR66" s="97"/>
    </row>
    <row r="67" spans="1:44" s="90" customFormat="1" ht="15" customHeight="1">
      <c r="A67" s="100">
        <v>15</v>
      </c>
      <c r="B67" s="112" t="s">
        <v>2228</v>
      </c>
      <c r="C67" s="109">
        <v>0.84210664582526062</v>
      </c>
      <c r="D67" s="109">
        <v>0.86008842785477424</v>
      </c>
      <c r="E67" s="110">
        <v>0.88314572325599205</v>
      </c>
      <c r="F67" s="109">
        <v>0.83505414253336685</v>
      </c>
      <c r="G67" s="109">
        <v>0.84257472382196963</v>
      </c>
      <c r="H67" s="109">
        <v>0.94024039275435922</v>
      </c>
      <c r="I67" s="109">
        <v>0.84345156144146505</v>
      </c>
      <c r="J67" s="109">
        <v>0.84391282678628066</v>
      </c>
      <c r="K67" s="109">
        <v>0.86349700678312247</v>
      </c>
      <c r="L67" s="109">
        <v>0.85396605472809139</v>
      </c>
      <c r="M67" s="109">
        <v>0.84011158420202614</v>
      </c>
      <c r="N67" s="109">
        <v>0.86630834512022625</v>
      </c>
      <c r="O67" s="109">
        <v>0.84445608749754408</v>
      </c>
      <c r="P67" s="109">
        <v>0.85294296855959051</v>
      </c>
      <c r="Q67" s="109">
        <v>1</v>
      </c>
      <c r="R67" s="109"/>
      <c r="S67" s="109"/>
      <c r="T67" s="109"/>
      <c r="U67" s="109"/>
      <c r="V67" s="109"/>
      <c r="W67" s="109"/>
      <c r="X67" s="109"/>
      <c r="Y67" s="109"/>
      <c r="Z67" s="109"/>
      <c r="AA67" s="109"/>
      <c r="AB67" s="109"/>
      <c r="AC67" s="109"/>
      <c r="AD67" s="109"/>
      <c r="AE67" s="109"/>
      <c r="AF67" s="109"/>
      <c r="AG67" s="97"/>
      <c r="AH67" s="97"/>
      <c r="AI67" s="97"/>
      <c r="AJ67" s="97"/>
      <c r="AK67" s="97"/>
      <c r="AL67" s="97"/>
      <c r="AM67" s="97"/>
      <c r="AN67" s="97"/>
      <c r="AO67" s="97"/>
      <c r="AP67" s="97"/>
      <c r="AQ67" s="97"/>
      <c r="AR67" s="97"/>
    </row>
    <row r="68" spans="1:44" s="90" customFormat="1" ht="15" customHeight="1">
      <c r="A68" s="100">
        <v>16</v>
      </c>
      <c r="B68" s="112" t="s">
        <v>2229</v>
      </c>
      <c r="C68" s="109">
        <v>0.84309366981024136</v>
      </c>
      <c r="D68" s="109">
        <v>0.86953155857492692</v>
      </c>
      <c r="E68" s="110">
        <v>0.86501090566327254</v>
      </c>
      <c r="F68" s="109">
        <v>0.85507698414948818</v>
      </c>
      <c r="G68" s="109">
        <v>0.87232909144717374</v>
      </c>
      <c r="H68" s="115">
        <v>0.96767573114417649</v>
      </c>
      <c r="I68" s="109">
        <v>0.83499921297025026</v>
      </c>
      <c r="J68" s="109">
        <v>0.84834642791887449</v>
      </c>
      <c r="K68" s="109">
        <v>0.82854835815539207</v>
      </c>
      <c r="L68" s="109">
        <v>0.85169155890633208</v>
      </c>
      <c r="M68" s="109">
        <v>0.87220832174960616</v>
      </c>
      <c r="N68" s="109">
        <v>0.85299712710614184</v>
      </c>
      <c r="O68" s="109">
        <v>0.83834141587581501</v>
      </c>
      <c r="P68" s="109">
        <v>0.84834549380387247</v>
      </c>
      <c r="Q68" s="109">
        <v>0.83495628392657362</v>
      </c>
      <c r="R68" s="109">
        <v>1</v>
      </c>
      <c r="S68" s="109"/>
      <c r="T68" s="109"/>
      <c r="U68" s="109"/>
      <c r="V68" s="109"/>
      <c r="W68" s="109"/>
      <c r="X68" s="109"/>
      <c r="Y68" s="109"/>
      <c r="Z68" s="109"/>
      <c r="AA68" s="109"/>
      <c r="AB68" s="109"/>
      <c r="AC68" s="109"/>
      <c r="AD68" s="109"/>
      <c r="AE68" s="109"/>
      <c r="AF68" s="109"/>
      <c r="AG68" s="97"/>
      <c r="AH68" s="97"/>
      <c r="AI68" s="97"/>
      <c r="AJ68" s="97"/>
      <c r="AK68" s="97"/>
      <c r="AL68" s="97"/>
      <c r="AM68" s="97"/>
      <c r="AN68" s="97"/>
      <c r="AO68" s="97"/>
      <c r="AP68" s="97"/>
      <c r="AQ68" s="97"/>
      <c r="AR68" s="97"/>
    </row>
    <row r="69" spans="1:44" s="90" customFormat="1" ht="15" customHeight="1">
      <c r="A69" s="100">
        <v>17</v>
      </c>
      <c r="B69" s="112" t="s">
        <v>2230</v>
      </c>
      <c r="C69" s="109">
        <v>0.83738328115042537</v>
      </c>
      <c r="D69" s="109">
        <v>0.86392948448887696</v>
      </c>
      <c r="E69" s="110">
        <v>0.87849305674609979</v>
      </c>
      <c r="F69" s="109">
        <v>0.89192959544091899</v>
      </c>
      <c r="G69" s="109">
        <v>0.90179146797267684</v>
      </c>
      <c r="H69" s="109">
        <v>0.92162126479778195</v>
      </c>
      <c r="I69" s="109">
        <v>0.8361880639544087</v>
      </c>
      <c r="J69" s="109">
        <v>0.87288620470438649</v>
      </c>
      <c r="K69" s="109">
        <v>0.81321334503950837</v>
      </c>
      <c r="L69" s="109">
        <v>0.86460624071322434</v>
      </c>
      <c r="M69" s="109">
        <v>0.87998329409977982</v>
      </c>
      <c r="N69" s="109">
        <v>0.84894409170258456</v>
      </c>
      <c r="O69" s="109">
        <v>0.84023863553180589</v>
      </c>
      <c r="P69" s="109">
        <v>0.88828563303084362</v>
      </c>
      <c r="Q69" s="109">
        <v>0.84625259208057668</v>
      </c>
      <c r="R69" s="109">
        <v>0.87049513218074503</v>
      </c>
      <c r="S69" s="109">
        <v>1</v>
      </c>
      <c r="T69" s="109"/>
      <c r="U69" s="109"/>
      <c r="V69" s="109"/>
      <c r="W69" s="109"/>
      <c r="X69" s="109"/>
      <c r="Y69" s="109"/>
      <c r="Z69" s="109"/>
      <c r="AA69" s="109"/>
      <c r="AB69" s="109"/>
      <c r="AC69" s="109"/>
      <c r="AD69" s="109"/>
      <c r="AE69" s="109"/>
      <c r="AF69" s="109"/>
      <c r="AG69" s="97"/>
      <c r="AH69" s="97"/>
      <c r="AI69" s="97"/>
      <c r="AJ69" s="97"/>
      <c r="AK69" s="97"/>
      <c r="AL69" s="97"/>
      <c r="AM69" s="97"/>
      <c r="AN69" s="97"/>
      <c r="AO69" s="97"/>
      <c r="AP69" s="97"/>
      <c r="AQ69" s="97"/>
      <c r="AR69" s="97"/>
    </row>
    <row r="70" spans="1:44" s="90" customFormat="1" ht="15" customHeight="1">
      <c r="A70" s="100">
        <v>18</v>
      </c>
      <c r="B70" s="112" t="s">
        <v>2231</v>
      </c>
      <c r="C70" s="109">
        <v>0.83411937999162156</v>
      </c>
      <c r="D70" s="109">
        <v>0.8458498964556902</v>
      </c>
      <c r="E70" s="110">
        <v>0.85347496664736833</v>
      </c>
      <c r="F70" s="109">
        <v>0.87236618431964563</v>
      </c>
      <c r="G70" s="109">
        <v>0.83701594160201642</v>
      </c>
      <c r="H70" s="109">
        <v>0.92745376955903269</v>
      </c>
      <c r="I70" s="109">
        <v>0.8303155411383073</v>
      </c>
      <c r="J70" s="109">
        <v>0.84139085558304183</v>
      </c>
      <c r="K70" s="109">
        <v>0.8305554835532285</v>
      </c>
      <c r="L70" s="109">
        <v>0.8495045645383047</v>
      </c>
      <c r="M70" s="109">
        <v>0.84373395210833635</v>
      </c>
      <c r="N70" s="109">
        <v>0.84296085858585856</v>
      </c>
      <c r="O70" s="109">
        <v>0.82996448010630419</v>
      </c>
      <c r="P70" s="109">
        <v>0.84736442927569211</v>
      </c>
      <c r="Q70" s="109">
        <v>0.83021017757287852</v>
      </c>
      <c r="R70" s="109">
        <v>0.85207453124278876</v>
      </c>
      <c r="S70" s="109">
        <v>0.85082244088706127</v>
      </c>
      <c r="T70" s="109">
        <v>1</v>
      </c>
      <c r="U70" s="109"/>
      <c r="V70" s="109"/>
      <c r="W70" s="109"/>
      <c r="X70" s="109"/>
      <c r="Y70" s="109"/>
      <c r="Z70" s="109"/>
      <c r="AA70" s="109"/>
      <c r="AB70" s="109"/>
      <c r="AC70" s="109"/>
      <c r="AD70" s="109"/>
      <c r="AE70" s="109"/>
      <c r="AF70" s="109"/>
      <c r="AG70" s="97"/>
      <c r="AH70" s="97"/>
      <c r="AI70" s="97"/>
      <c r="AJ70" s="97"/>
      <c r="AK70" s="97"/>
      <c r="AL70" s="97"/>
      <c r="AM70" s="97"/>
      <c r="AN70" s="97"/>
      <c r="AO70" s="97"/>
      <c r="AP70" s="97"/>
      <c r="AQ70" s="97"/>
      <c r="AR70" s="97"/>
    </row>
    <row r="71" spans="1:44" s="90" customFormat="1" ht="15" customHeight="1">
      <c r="A71" s="100">
        <v>19</v>
      </c>
      <c r="B71" s="112" t="s">
        <v>2232</v>
      </c>
      <c r="C71" s="109">
        <v>0.83626621841676729</v>
      </c>
      <c r="D71" s="109">
        <v>0.84796471435555865</v>
      </c>
      <c r="E71" s="110">
        <v>0.83037356321839084</v>
      </c>
      <c r="F71" s="109">
        <v>0.82913564837516163</v>
      </c>
      <c r="G71" s="109">
        <v>0.90477350219191433</v>
      </c>
      <c r="H71" s="109">
        <v>0.83512504425633272</v>
      </c>
      <c r="I71" s="109">
        <v>0.83817026841875819</v>
      </c>
      <c r="J71" s="109">
        <v>0.8524626088862105</v>
      </c>
      <c r="K71" s="109">
        <v>0.82852312522642191</v>
      </c>
      <c r="L71" s="109">
        <v>0.83755826944562162</v>
      </c>
      <c r="M71" s="109">
        <v>0.92816201757737871</v>
      </c>
      <c r="N71" s="109">
        <v>0.84432795799815685</v>
      </c>
      <c r="O71" s="109">
        <v>0.83911103721561786</v>
      </c>
      <c r="P71" s="109">
        <v>0.83526359920343785</v>
      </c>
      <c r="Q71" s="109">
        <v>0.84342910975035323</v>
      </c>
      <c r="R71" s="109">
        <v>0.83203668289290678</v>
      </c>
      <c r="S71" s="109">
        <v>0.83802571366310741</v>
      </c>
      <c r="T71" s="109">
        <v>0.81960038058991436</v>
      </c>
      <c r="U71" s="109">
        <v>1</v>
      </c>
      <c r="V71" s="109"/>
      <c r="W71" s="109"/>
      <c r="X71" s="109"/>
      <c r="Y71" s="109"/>
      <c r="Z71" s="109"/>
      <c r="AA71" s="109"/>
      <c r="AB71" s="109"/>
      <c r="AC71" s="109"/>
      <c r="AD71" s="109"/>
      <c r="AE71" s="109"/>
      <c r="AF71" s="109"/>
      <c r="AG71" s="97"/>
      <c r="AH71" s="97"/>
      <c r="AI71" s="97"/>
      <c r="AJ71" s="97"/>
      <c r="AK71" s="97"/>
      <c r="AL71" s="97"/>
      <c r="AM71" s="97"/>
      <c r="AN71" s="97"/>
      <c r="AO71" s="97"/>
      <c r="AP71" s="97"/>
      <c r="AQ71" s="97"/>
      <c r="AR71" s="97"/>
    </row>
    <row r="72" spans="1:44" s="90" customFormat="1" ht="15" customHeight="1">
      <c r="A72" s="100">
        <v>20</v>
      </c>
      <c r="B72" s="112" t="s">
        <v>2233</v>
      </c>
      <c r="C72" s="109">
        <v>0.84698905430612748</v>
      </c>
      <c r="D72" s="109">
        <v>0.8530172957959854</v>
      </c>
      <c r="E72" s="110">
        <v>0.8450147180919314</v>
      </c>
      <c r="F72" s="109">
        <v>0.84894034659766116</v>
      </c>
      <c r="G72" s="109">
        <v>0.86261455314482649</v>
      </c>
      <c r="H72" s="109">
        <v>0.91663942464857795</v>
      </c>
      <c r="I72" s="109">
        <v>0.83837618298062533</v>
      </c>
      <c r="J72" s="109">
        <v>0.84665594032252167</v>
      </c>
      <c r="K72" s="109">
        <v>0.83843226231427948</v>
      </c>
      <c r="L72" s="109">
        <v>0.84406417112299459</v>
      </c>
      <c r="M72" s="109">
        <v>0.8607337888641915</v>
      </c>
      <c r="N72" s="109">
        <v>0.84347763451703517</v>
      </c>
      <c r="O72" s="109">
        <v>0.83698740951235195</v>
      </c>
      <c r="P72" s="109">
        <v>0.84987000769147647</v>
      </c>
      <c r="Q72" s="109">
        <v>0.84398824176086795</v>
      </c>
      <c r="R72" s="109">
        <v>0.84794293877634919</v>
      </c>
      <c r="S72" s="109">
        <v>0.86043740958216319</v>
      </c>
      <c r="T72" s="109">
        <v>0.85361243371165574</v>
      </c>
      <c r="U72" s="109">
        <v>0.83818523114123</v>
      </c>
      <c r="V72" s="109">
        <v>1</v>
      </c>
      <c r="W72" s="109"/>
      <c r="X72" s="109"/>
      <c r="Y72" s="109"/>
      <c r="Z72" s="109"/>
      <c r="AA72" s="109"/>
      <c r="AB72" s="109"/>
      <c r="AC72" s="109"/>
      <c r="AD72" s="109"/>
      <c r="AE72" s="109"/>
      <c r="AF72" s="109"/>
      <c r="AG72" s="97"/>
      <c r="AH72" s="97"/>
      <c r="AI72" s="97"/>
      <c r="AJ72" s="97"/>
      <c r="AK72" s="97"/>
      <c r="AL72" s="97"/>
      <c r="AM72" s="97"/>
      <c r="AN72" s="97"/>
      <c r="AO72" s="97"/>
      <c r="AP72" s="97"/>
      <c r="AQ72" s="97"/>
      <c r="AR72" s="97"/>
    </row>
    <row r="73" spans="1:44" s="90" customFormat="1" ht="15" customHeight="1">
      <c r="A73" s="100">
        <v>21</v>
      </c>
      <c r="B73" s="112" t="s">
        <v>2234</v>
      </c>
      <c r="C73" s="109">
        <v>0.84562113588681975</v>
      </c>
      <c r="D73" s="109">
        <v>0.87927447077980825</v>
      </c>
      <c r="E73" s="110">
        <v>0.86657372369381935</v>
      </c>
      <c r="F73" s="109">
        <v>0.84697306362651137</v>
      </c>
      <c r="G73" s="109">
        <v>0.85691813593760235</v>
      </c>
      <c r="H73" s="109">
        <v>0.94468014308293824</v>
      </c>
      <c r="I73" s="109">
        <v>0.84596642005936296</v>
      </c>
      <c r="J73" s="109">
        <v>0.85212060731342221</v>
      </c>
      <c r="K73" s="109">
        <v>0.82858553300229398</v>
      </c>
      <c r="L73" s="109">
        <v>0.85679161129612791</v>
      </c>
      <c r="M73" s="109">
        <v>0.86226083210683135</v>
      </c>
      <c r="N73" s="109">
        <v>0.86813654550097896</v>
      </c>
      <c r="O73" s="109">
        <v>0.84347601250499493</v>
      </c>
      <c r="P73" s="109">
        <v>0.85472825392985075</v>
      </c>
      <c r="Q73" s="109">
        <v>0.84276625434592367</v>
      </c>
      <c r="R73" s="109">
        <v>0.85891226055639647</v>
      </c>
      <c r="S73" s="109">
        <v>0.89232745175988504</v>
      </c>
      <c r="T73" s="109">
        <v>0.84379446478822884</v>
      </c>
      <c r="U73" s="109">
        <v>0.83841435915937579</v>
      </c>
      <c r="V73" s="109">
        <v>0.84326863351572601</v>
      </c>
      <c r="W73" s="109">
        <v>1</v>
      </c>
      <c r="X73" s="109"/>
      <c r="Y73" s="109"/>
      <c r="Z73" s="109"/>
      <c r="AA73" s="109"/>
      <c r="AB73" s="109"/>
      <c r="AC73" s="109"/>
      <c r="AD73" s="109"/>
      <c r="AE73" s="109"/>
      <c r="AF73" s="109"/>
      <c r="AG73" s="97"/>
      <c r="AH73" s="97"/>
      <c r="AI73" s="97"/>
      <c r="AJ73" s="97"/>
      <c r="AK73" s="97"/>
      <c r="AL73" s="97"/>
      <c r="AM73" s="97"/>
      <c r="AN73" s="97"/>
      <c r="AO73" s="97"/>
      <c r="AP73" s="97"/>
      <c r="AQ73" s="97"/>
      <c r="AR73" s="97"/>
    </row>
    <row r="74" spans="1:44" s="90" customFormat="1" ht="15" customHeight="1">
      <c r="A74" s="100">
        <v>22</v>
      </c>
      <c r="B74" s="112" t="s">
        <v>2235</v>
      </c>
      <c r="C74" s="109">
        <v>0.84533576420540868</v>
      </c>
      <c r="D74" s="109">
        <v>0.85331413374083487</v>
      </c>
      <c r="E74" s="110">
        <v>0.85601659751037351</v>
      </c>
      <c r="F74" s="109">
        <v>0.81534042912654159</v>
      </c>
      <c r="G74" s="109">
        <v>0.85777665103308398</v>
      </c>
      <c r="H74" s="109">
        <v>0.87008861394415649</v>
      </c>
      <c r="I74" s="109">
        <v>0.84331846448316372</v>
      </c>
      <c r="J74" s="109">
        <v>0.8480730868195091</v>
      </c>
      <c r="K74" s="109">
        <v>0.82478613731081374</v>
      </c>
      <c r="L74" s="109">
        <v>0.83912833413858023</v>
      </c>
      <c r="M74" s="109">
        <v>0.88845688612407114</v>
      </c>
      <c r="N74" s="109">
        <v>0.84859257378341346</v>
      </c>
      <c r="O74" s="109">
        <v>0.84350527640126327</v>
      </c>
      <c r="P74" s="109">
        <v>0.85669613668021716</v>
      </c>
      <c r="Q74" s="109">
        <v>0.84048442906574394</v>
      </c>
      <c r="R74" s="109">
        <v>0.8405161486589261</v>
      </c>
      <c r="S74" s="109">
        <v>0.84257051801967875</v>
      </c>
      <c r="T74" s="109">
        <v>0.81832470083943565</v>
      </c>
      <c r="U74" s="109">
        <v>0.84273558737536547</v>
      </c>
      <c r="V74" s="109">
        <v>0.83800045125222489</v>
      </c>
      <c r="W74" s="109">
        <v>0.83902036323610352</v>
      </c>
      <c r="X74" s="109">
        <v>1</v>
      </c>
      <c r="Y74" s="109"/>
      <c r="Z74" s="109"/>
      <c r="AA74" s="109"/>
      <c r="AB74" s="109"/>
      <c r="AC74" s="109"/>
      <c r="AD74" s="109"/>
      <c r="AE74" s="109"/>
      <c r="AF74" s="109"/>
      <c r="AG74" s="97"/>
      <c r="AH74" s="97"/>
      <c r="AI74" s="97"/>
      <c r="AJ74" s="97"/>
      <c r="AK74" s="97"/>
      <c r="AL74" s="97"/>
      <c r="AM74" s="97"/>
      <c r="AN74" s="97"/>
      <c r="AO74" s="97"/>
      <c r="AP74" s="97"/>
      <c r="AQ74" s="97"/>
      <c r="AR74" s="97"/>
    </row>
    <row r="75" spans="1:44" s="90" customFormat="1" ht="15" customHeight="1">
      <c r="A75" s="100">
        <v>23</v>
      </c>
      <c r="B75" s="112" t="s">
        <v>2236</v>
      </c>
      <c r="C75" s="109">
        <v>0.83901405738494128</v>
      </c>
      <c r="D75" s="109">
        <v>0.8690145448602713</v>
      </c>
      <c r="E75" s="110">
        <v>0.88485823944533859</v>
      </c>
      <c r="F75" s="109">
        <v>0.83681294216593283</v>
      </c>
      <c r="G75" s="109">
        <v>0.84859837154714723</v>
      </c>
      <c r="H75" s="109">
        <v>0.93766233766233764</v>
      </c>
      <c r="I75" s="109">
        <v>0.84361406634872382</v>
      </c>
      <c r="J75" s="109">
        <v>0.83771195190785397</v>
      </c>
      <c r="K75" s="109">
        <v>0.83062566926724801</v>
      </c>
      <c r="L75" s="109">
        <v>0.88438671319632933</v>
      </c>
      <c r="M75" s="115">
        <v>0.98171846974815202</v>
      </c>
      <c r="N75" s="109">
        <v>0.92481536189069424</v>
      </c>
      <c r="O75" s="109">
        <v>0.8576219398591497</v>
      </c>
      <c r="P75" s="109">
        <v>0.86863335925349916</v>
      </c>
      <c r="Q75" s="109">
        <v>0.83393805094238549</v>
      </c>
      <c r="R75" s="109">
        <v>0.86115563053563893</v>
      </c>
      <c r="S75" s="109">
        <v>0.91275069535939102</v>
      </c>
      <c r="T75" s="109">
        <v>0.83680055475542758</v>
      </c>
      <c r="U75" s="109">
        <v>0.92489495798319332</v>
      </c>
      <c r="V75" s="109">
        <v>0.85762843257103671</v>
      </c>
      <c r="W75" s="109">
        <v>0.85777697798572372</v>
      </c>
      <c r="X75" s="109">
        <v>0.8833333333333333</v>
      </c>
      <c r="Y75" s="109">
        <v>1</v>
      </c>
      <c r="Z75" s="109"/>
      <c r="AA75" s="109"/>
      <c r="AB75" s="109"/>
      <c r="AC75" s="109"/>
      <c r="AD75" s="109"/>
      <c r="AE75" s="109"/>
      <c r="AF75" s="109"/>
      <c r="AG75" s="97"/>
      <c r="AH75" s="97"/>
      <c r="AI75" s="97"/>
      <c r="AJ75" s="97"/>
      <c r="AK75" s="97"/>
      <c r="AL75" s="97"/>
      <c r="AM75" s="97"/>
      <c r="AN75" s="97"/>
      <c r="AO75" s="97"/>
      <c r="AP75" s="97"/>
      <c r="AQ75" s="97"/>
      <c r="AR75" s="97"/>
    </row>
    <row r="76" spans="1:44" s="90" customFormat="1" ht="15" customHeight="1">
      <c r="A76" s="100">
        <v>24</v>
      </c>
      <c r="B76" s="112" t="s">
        <v>2237</v>
      </c>
      <c r="C76" s="109">
        <v>0.84554700123562399</v>
      </c>
      <c r="D76" s="109">
        <v>0.84714135251684186</v>
      </c>
      <c r="E76" s="110">
        <v>0.85083816225165565</v>
      </c>
      <c r="F76" s="109">
        <v>0.82132175590931022</v>
      </c>
      <c r="G76" s="109">
        <v>0.8802065790950937</v>
      </c>
      <c r="H76" s="109">
        <v>0.85547154547434578</v>
      </c>
      <c r="I76" s="109">
        <v>0.83856960766461697</v>
      </c>
      <c r="J76" s="109">
        <v>0.8430396724551743</v>
      </c>
      <c r="K76" s="109">
        <v>0.82403235124205665</v>
      </c>
      <c r="L76" s="109">
        <v>0.83179887178772893</v>
      </c>
      <c r="M76" s="109">
        <v>0.88787654928999427</v>
      </c>
      <c r="N76" s="109">
        <v>0.84929604390167102</v>
      </c>
      <c r="O76" s="109">
        <v>0.84045833333333331</v>
      </c>
      <c r="P76" s="109">
        <v>0.83657980258775555</v>
      </c>
      <c r="Q76" s="109">
        <v>0.83075077476756976</v>
      </c>
      <c r="R76" s="109">
        <v>0.83032668839536117</v>
      </c>
      <c r="S76" s="109">
        <v>0.84358361509463298</v>
      </c>
      <c r="T76" s="109">
        <v>0.81543129240234291</v>
      </c>
      <c r="U76" s="109">
        <v>0.84099632040758565</v>
      </c>
      <c r="V76" s="109">
        <v>0.83316249910609996</v>
      </c>
      <c r="W76" s="109">
        <v>0.83975129533678761</v>
      </c>
      <c r="X76" s="109">
        <v>0.84413071785166405</v>
      </c>
      <c r="Y76" s="109">
        <v>0.88566080729166663</v>
      </c>
      <c r="Z76" s="109">
        <v>1</v>
      </c>
      <c r="AA76" s="109"/>
      <c r="AB76" s="109"/>
      <c r="AC76" s="109"/>
      <c r="AD76" s="109"/>
      <c r="AE76" s="109"/>
      <c r="AF76" s="109"/>
      <c r="AG76" s="97"/>
      <c r="AH76" s="97"/>
      <c r="AI76" s="97"/>
      <c r="AJ76" s="97"/>
      <c r="AK76" s="97"/>
      <c r="AL76" s="97"/>
      <c r="AM76" s="97"/>
      <c r="AN76" s="97"/>
      <c r="AO76" s="97"/>
      <c r="AP76" s="97"/>
      <c r="AQ76" s="97"/>
      <c r="AR76" s="97"/>
    </row>
    <row r="77" spans="1:44" s="90" customFormat="1" ht="15" customHeight="1">
      <c r="A77" s="100">
        <v>25</v>
      </c>
      <c r="B77" s="112" t="s">
        <v>2238</v>
      </c>
      <c r="C77" s="109">
        <v>0.85150395018038605</v>
      </c>
      <c r="D77" s="109">
        <v>0.87403149916885026</v>
      </c>
      <c r="E77" s="110">
        <v>0.85925300156158002</v>
      </c>
      <c r="F77" s="109">
        <v>0.83813829737750367</v>
      </c>
      <c r="G77" s="109">
        <v>0.84831830389698171</v>
      </c>
      <c r="H77" s="109">
        <v>0.94187314944678202</v>
      </c>
      <c r="I77" s="109">
        <v>0.84489872149685041</v>
      </c>
      <c r="J77" s="109">
        <v>0.84909843302336185</v>
      </c>
      <c r="K77" s="109">
        <v>0.84426511316970676</v>
      </c>
      <c r="L77" s="109">
        <v>0.87092954410894019</v>
      </c>
      <c r="M77" s="109">
        <v>0.83972754793138238</v>
      </c>
      <c r="N77" s="109">
        <v>0.86817479274975407</v>
      </c>
      <c r="O77" s="109">
        <v>0.84525684781657473</v>
      </c>
      <c r="P77" s="109">
        <v>0.8401302261823167</v>
      </c>
      <c r="Q77" s="109">
        <v>0.84248967926325813</v>
      </c>
      <c r="R77" s="109">
        <v>0.84261152141802065</v>
      </c>
      <c r="S77" s="109">
        <v>0.86382401687509414</v>
      </c>
      <c r="T77" s="109">
        <v>0.83746797420266805</v>
      </c>
      <c r="U77" s="109">
        <v>0.85278397943305595</v>
      </c>
      <c r="V77" s="109">
        <v>0.84336367083807362</v>
      </c>
      <c r="W77" s="109">
        <v>0.84569654284524209</v>
      </c>
      <c r="X77" s="109">
        <v>0.84894423389279916</v>
      </c>
      <c r="Y77" s="109">
        <v>0.83524523130650041</v>
      </c>
      <c r="Z77" s="109">
        <v>0.85191182615963224</v>
      </c>
      <c r="AA77" s="109">
        <v>1</v>
      </c>
      <c r="AB77" s="109"/>
      <c r="AC77" s="109"/>
      <c r="AD77" s="109"/>
      <c r="AE77" s="109"/>
      <c r="AF77" s="109"/>
      <c r="AG77" s="97"/>
      <c r="AH77" s="97"/>
      <c r="AI77" s="97"/>
      <c r="AJ77" s="97"/>
      <c r="AK77" s="97"/>
      <c r="AL77" s="97"/>
      <c r="AM77" s="97"/>
      <c r="AN77" s="97"/>
      <c r="AO77" s="97"/>
      <c r="AP77" s="97"/>
      <c r="AQ77" s="97"/>
      <c r="AR77" s="97"/>
    </row>
    <row r="78" spans="1:44" s="90" customFormat="1" ht="15" customHeight="1">
      <c r="A78" s="100">
        <v>26</v>
      </c>
      <c r="B78" s="112" t="s">
        <v>2239</v>
      </c>
      <c r="C78" s="109">
        <v>0.8881643299641343</v>
      </c>
      <c r="D78" s="109">
        <v>0.85593261189173553</v>
      </c>
      <c r="E78" s="110">
        <v>0.84200682504265645</v>
      </c>
      <c r="F78" s="109">
        <v>0.93372307692307688</v>
      </c>
      <c r="G78" s="109">
        <v>0.93309560196977415</v>
      </c>
      <c r="H78" s="109">
        <v>0.83876554852066665</v>
      </c>
      <c r="I78" s="109">
        <v>0.86782908831230654</v>
      </c>
      <c r="J78" s="109">
        <v>0.90944017563117452</v>
      </c>
      <c r="K78" s="109">
        <v>0.80597014925373134</v>
      </c>
      <c r="L78" s="109">
        <v>0.87887021809081156</v>
      </c>
      <c r="M78" s="115">
        <v>0.95418267809636415</v>
      </c>
      <c r="N78" s="109">
        <v>0.84770291821717358</v>
      </c>
      <c r="O78" s="109">
        <v>0.85488847747509478</v>
      </c>
      <c r="P78" s="109">
        <v>0.89064355901090597</v>
      </c>
      <c r="Q78" s="109">
        <v>0.8796791443850267</v>
      </c>
      <c r="R78" s="109">
        <v>0.91338790599419062</v>
      </c>
      <c r="S78" s="109">
        <v>0.86373031224095054</v>
      </c>
      <c r="T78" s="109">
        <v>0.8155008092069771</v>
      </c>
      <c r="U78" s="109">
        <v>0.83360553476239085</v>
      </c>
      <c r="V78" s="109">
        <v>0.90306001423262439</v>
      </c>
      <c r="W78" s="109">
        <v>0.91689040033410896</v>
      </c>
      <c r="X78" s="109">
        <v>0.84600528826213184</v>
      </c>
      <c r="Y78" s="109">
        <v>0.94385506773298511</v>
      </c>
      <c r="Z78" s="109">
        <v>0.8423251626217767</v>
      </c>
      <c r="AA78" s="109">
        <v>0.91000592066311425</v>
      </c>
      <c r="AB78" s="109">
        <v>1</v>
      </c>
      <c r="AC78" s="109"/>
      <c r="AD78" s="109"/>
      <c r="AE78" s="109"/>
      <c r="AF78" s="109"/>
      <c r="AG78" s="97"/>
      <c r="AH78" s="97"/>
      <c r="AI78" s="97"/>
      <c r="AJ78" s="97"/>
      <c r="AK78" s="97"/>
      <c r="AL78" s="97"/>
      <c r="AM78" s="97"/>
      <c r="AN78" s="97"/>
      <c r="AO78" s="97"/>
      <c r="AP78" s="97"/>
      <c r="AQ78" s="97"/>
      <c r="AR78" s="97"/>
    </row>
    <row r="79" spans="1:44" s="90" customFormat="1" ht="15" customHeight="1">
      <c r="A79" s="100">
        <v>27</v>
      </c>
      <c r="B79" s="112" t="s">
        <v>2240</v>
      </c>
      <c r="C79" s="109">
        <v>0.85095840692320801</v>
      </c>
      <c r="D79" s="109">
        <v>0.82406512526949671</v>
      </c>
      <c r="E79" s="110">
        <v>0.82183795113643809</v>
      </c>
      <c r="F79" s="109">
        <v>0.83791265386001956</v>
      </c>
      <c r="G79" s="109">
        <v>0.8363213648345531</v>
      </c>
      <c r="H79" s="115">
        <v>0.9611542730299667</v>
      </c>
      <c r="I79" s="109">
        <v>0.83801295896328298</v>
      </c>
      <c r="J79" s="109">
        <v>0.84854166212864746</v>
      </c>
      <c r="K79" s="109">
        <v>0.84084279612459634</v>
      </c>
      <c r="L79" s="109">
        <v>0.83488651736058928</v>
      </c>
      <c r="M79" s="109">
        <v>0.82906515722015806</v>
      </c>
      <c r="N79" s="109">
        <v>0.88750369931932527</v>
      </c>
      <c r="O79" s="109">
        <v>0.84064324404071911</v>
      </c>
      <c r="P79" s="109">
        <v>0.82153059690272134</v>
      </c>
      <c r="Q79" s="109">
        <v>0.84311547701319645</v>
      </c>
      <c r="R79" s="109">
        <v>0.82674460648427139</v>
      </c>
      <c r="S79" s="109">
        <v>0.82062934655374231</v>
      </c>
      <c r="T79" s="109">
        <v>0.83154207740051111</v>
      </c>
      <c r="U79" s="109">
        <v>0.83902181562280087</v>
      </c>
      <c r="V79" s="109">
        <v>0.838685540950455</v>
      </c>
      <c r="W79" s="109">
        <v>0.82918478925396077</v>
      </c>
      <c r="X79" s="109">
        <v>0.82366479140790527</v>
      </c>
      <c r="Y79" s="109">
        <v>0.82699259569225048</v>
      </c>
      <c r="Z79" s="109">
        <v>0.81976477776080647</v>
      </c>
      <c r="AA79" s="109">
        <v>0.85463143275874609</v>
      </c>
      <c r="AB79" s="109">
        <v>0.82809224318658281</v>
      </c>
      <c r="AC79" s="109">
        <v>1</v>
      </c>
      <c r="AD79" s="109"/>
      <c r="AE79" s="109"/>
      <c r="AF79" s="109"/>
      <c r="AG79" s="97"/>
      <c r="AH79" s="97"/>
      <c r="AI79" s="97"/>
      <c r="AJ79" s="97"/>
      <c r="AK79" s="97"/>
      <c r="AL79" s="97"/>
      <c r="AM79" s="97"/>
      <c r="AN79" s="97"/>
      <c r="AO79" s="97"/>
      <c r="AP79" s="97"/>
      <c r="AQ79" s="97"/>
      <c r="AR79" s="97"/>
    </row>
    <row r="80" spans="1:44" s="90" customFormat="1" ht="15" customHeight="1">
      <c r="A80" s="100">
        <v>28</v>
      </c>
      <c r="B80" s="112" t="s">
        <v>2241</v>
      </c>
      <c r="C80" s="109">
        <v>0.83397115101560204</v>
      </c>
      <c r="D80" s="109">
        <v>0.84892470067525394</v>
      </c>
      <c r="E80" s="110">
        <v>0.86514207964833323</v>
      </c>
      <c r="F80" s="109">
        <v>0.85464830300049188</v>
      </c>
      <c r="G80" s="109">
        <v>0.84611149346180314</v>
      </c>
      <c r="H80" s="109">
        <v>0.89305672510143153</v>
      </c>
      <c r="I80" s="109">
        <v>0.83285832490576439</v>
      </c>
      <c r="J80" s="109">
        <v>0.85254117902037274</v>
      </c>
      <c r="K80" s="109">
        <v>0.81406175121517077</v>
      </c>
      <c r="L80" s="109">
        <v>0.85584799248019339</v>
      </c>
      <c r="M80" s="109">
        <v>0.85486631647287969</v>
      </c>
      <c r="N80" s="109">
        <v>0.84648460197559561</v>
      </c>
      <c r="O80" s="109">
        <v>0.83350588596188502</v>
      </c>
      <c r="P80" s="109">
        <v>0.83614877111578334</v>
      </c>
      <c r="Q80" s="109">
        <v>0.82190408860610342</v>
      </c>
      <c r="R80" s="109">
        <v>0.85560408525171594</v>
      </c>
      <c r="S80" s="109">
        <v>0.83965314076804543</v>
      </c>
      <c r="T80" s="109">
        <v>0.84837182613685269</v>
      </c>
      <c r="U80" s="109">
        <v>0.84101357995163306</v>
      </c>
      <c r="V80" s="109">
        <v>0.82248444814981081</v>
      </c>
      <c r="W80" s="109">
        <v>0.86149079642792059</v>
      </c>
      <c r="X80" s="109">
        <v>0.83701758290674388</v>
      </c>
      <c r="Y80" s="109">
        <v>0.8395373570858814</v>
      </c>
      <c r="Z80" s="109">
        <v>0.83512632227585493</v>
      </c>
      <c r="AA80" s="109">
        <v>0.84224015913698791</v>
      </c>
      <c r="AB80" s="109">
        <v>0.85568675304166819</v>
      </c>
      <c r="AC80" s="109">
        <v>0.81784696338522256</v>
      </c>
      <c r="AD80" s="109">
        <v>1</v>
      </c>
      <c r="AE80" s="109"/>
      <c r="AF80" s="109"/>
      <c r="AG80" s="97"/>
      <c r="AH80" s="97"/>
      <c r="AI80" s="97"/>
      <c r="AJ80" s="97"/>
      <c r="AK80" s="97"/>
      <c r="AL80" s="97"/>
      <c r="AM80" s="97"/>
      <c r="AN80" s="97"/>
      <c r="AO80" s="97"/>
      <c r="AP80" s="97"/>
      <c r="AQ80" s="97"/>
      <c r="AR80" s="97"/>
    </row>
    <row r="81" spans="1:44" s="90" customFormat="1" ht="15" customHeight="1">
      <c r="A81" s="100">
        <v>29</v>
      </c>
      <c r="B81" s="112" t="s">
        <v>2242</v>
      </c>
      <c r="C81" s="109">
        <v>0.86981441048034935</v>
      </c>
      <c r="D81" s="109">
        <v>0.87521708039636326</v>
      </c>
      <c r="E81" s="110">
        <v>0.86056805606787168</v>
      </c>
      <c r="F81" s="109">
        <v>0.85171505887515542</v>
      </c>
      <c r="G81" s="109">
        <v>0.86450244978653901</v>
      </c>
      <c r="H81" s="109">
        <v>0.93837753510140409</v>
      </c>
      <c r="I81" s="109">
        <v>0.86103409698915323</v>
      </c>
      <c r="J81" s="109">
        <v>0.85786831157653132</v>
      </c>
      <c r="K81" s="109">
        <v>0.8413515801354402</v>
      </c>
      <c r="L81" s="109">
        <v>0.88491770530247105</v>
      </c>
      <c r="M81" s="109">
        <v>0.8640218357242605</v>
      </c>
      <c r="N81" s="109">
        <v>0.89337175792507206</v>
      </c>
      <c r="O81" s="109">
        <v>0.85782709726371698</v>
      </c>
      <c r="P81" s="109">
        <v>0.92197084625024739</v>
      </c>
      <c r="Q81" s="109">
        <v>0.85997856814818596</v>
      </c>
      <c r="R81" s="109">
        <v>0.87287570155814587</v>
      </c>
      <c r="S81" s="109">
        <v>0.89103986018686565</v>
      </c>
      <c r="T81" s="109">
        <v>0.8444231689803734</v>
      </c>
      <c r="U81" s="109">
        <v>0.88999584889995853</v>
      </c>
      <c r="V81" s="109">
        <v>0.86715298885511649</v>
      </c>
      <c r="W81" s="109">
        <v>0.86646750827149788</v>
      </c>
      <c r="X81" s="109">
        <v>0.89364752262342084</v>
      </c>
      <c r="Y81" s="109">
        <v>0.86403967029868811</v>
      </c>
      <c r="Z81" s="109">
        <v>0.91636985325544951</v>
      </c>
      <c r="AA81" s="109">
        <v>0.86722175690988812</v>
      </c>
      <c r="AB81" s="109">
        <v>0.93764956128689181</v>
      </c>
      <c r="AC81" s="109">
        <v>0.84193146417445486</v>
      </c>
      <c r="AD81" s="109">
        <v>0.85892997639653812</v>
      </c>
      <c r="AE81" s="109">
        <v>1</v>
      </c>
      <c r="AF81" s="109"/>
      <c r="AG81" s="97"/>
      <c r="AH81" s="97"/>
      <c r="AI81" s="97"/>
      <c r="AJ81" s="97"/>
      <c r="AK81" s="97"/>
      <c r="AL81" s="97"/>
      <c r="AM81" s="97"/>
      <c r="AN81" s="97"/>
      <c r="AO81" s="97"/>
      <c r="AP81" s="97"/>
      <c r="AQ81" s="97"/>
      <c r="AR81" s="97"/>
    </row>
    <row r="82" spans="1:44" s="90" customFormat="1" ht="15" customHeight="1">
      <c r="A82" s="100">
        <v>30</v>
      </c>
      <c r="B82" s="112" t="s">
        <v>2243</v>
      </c>
      <c r="C82" s="109">
        <v>0.9394567219152854</v>
      </c>
      <c r="D82" s="109">
        <v>0.86670361055458456</v>
      </c>
      <c r="E82" s="110">
        <v>0.82917193001316958</v>
      </c>
      <c r="F82" s="109">
        <v>0.86244019138755978</v>
      </c>
      <c r="G82" s="109">
        <v>0.9389258128255793</v>
      </c>
      <c r="H82" s="109">
        <v>0.86568037348133176</v>
      </c>
      <c r="I82" s="109">
        <v>0.93829160530191458</v>
      </c>
      <c r="J82" s="109">
        <v>0.92946236559139783</v>
      </c>
      <c r="K82" s="109">
        <v>0.87372013651877134</v>
      </c>
      <c r="L82" s="109">
        <v>0.87351153301690398</v>
      </c>
      <c r="M82" s="109">
        <v>0.92753623188405798</v>
      </c>
      <c r="N82" s="109">
        <v>0.84530823877983907</v>
      </c>
      <c r="O82" s="109">
        <v>0.90629611411706834</v>
      </c>
      <c r="P82" s="109">
        <v>0.84224186668037215</v>
      </c>
      <c r="Q82" s="109">
        <v>0.93559322033898307</v>
      </c>
      <c r="R82" s="109">
        <v>0.90030641278179036</v>
      </c>
      <c r="S82" s="109">
        <v>0.86801877934272298</v>
      </c>
      <c r="T82" s="109">
        <v>0.88258426966292136</v>
      </c>
      <c r="U82" s="109">
        <v>0.82879274513508405</v>
      </c>
      <c r="V82" s="109">
        <v>0.88071246819338422</v>
      </c>
      <c r="W82" s="109">
        <v>0.90335330868290198</v>
      </c>
      <c r="X82" s="109">
        <v>0.85909755125536913</v>
      </c>
      <c r="Y82" s="109">
        <v>0.93363161819537654</v>
      </c>
      <c r="Z82" s="109">
        <v>0.84052101576182137</v>
      </c>
      <c r="AA82" s="109">
        <v>0.92628104369695063</v>
      </c>
      <c r="AB82" s="109">
        <v>0.83867046613753082</v>
      </c>
      <c r="AC82" s="109">
        <v>0.89162561576354682</v>
      </c>
      <c r="AD82" s="109">
        <v>0.88769556025369978</v>
      </c>
      <c r="AE82" s="109">
        <v>0.93314551955791525</v>
      </c>
      <c r="AF82" s="109">
        <v>1</v>
      </c>
      <c r="AG82" s="97"/>
      <c r="AH82" s="97"/>
      <c r="AI82" s="97"/>
      <c r="AJ82" s="97"/>
      <c r="AK82" s="97"/>
      <c r="AL82" s="97"/>
      <c r="AM82" s="97"/>
      <c r="AN82" s="97"/>
      <c r="AO82" s="97"/>
      <c r="AP82" s="97"/>
      <c r="AQ82" s="97"/>
      <c r="AR82" s="97"/>
    </row>
    <row r="83" spans="1:44" s="90" customFormat="1" ht="15" customHeight="1">
      <c r="C83" s="97"/>
      <c r="D83" s="97"/>
      <c r="E83" s="97"/>
      <c r="F83" s="97"/>
      <c r="G83" s="97"/>
      <c r="H83" s="97"/>
      <c r="I83" s="97"/>
      <c r="J83" s="97"/>
      <c r="K83" s="97"/>
      <c r="L83" s="97"/>
      <c r="M83" s="97"/>
      <c r="N83" s="97"/>
      <c r="O83" s="97"/>
      <c r="P83" s="97"/>
      <c r="Q83" s="97"/>
      <c r="R83" s="97"/>
      <c r="S83" s="97"/>
      <c r="T83" s="97"/>
      <c r="U83" s="97"/>
      <c r="V83" s="97"/>
      <c r="W83" s="97"/>
      <c r="X83" s="97"/>
      <c r="Y83" s="97"/>
      <c r="Z83" s="97"/>
      <c r="AA83" s="97"/>
      <c r="AB83" s="97"/>
      <c r="AC83" s="97"/>
      <c r="AD83" s="97"/>
      <c r="AE83" s="97"/>
      <c r="AF83" s="97"/>
      <c r="AG83" s="97"/>
      <c r="AH83" s="97"/>
      <c r="AI83" s="97"/>
      <c r="AJ83" s="97"/>
      <c r="AK83" s="97"/>
      <c r="AL83" s="97"/>
      <c r="AM83" s="97"/>
      <c r="AN83" s="97"/>
      <c r="AO83" s="97"/>
      <c r="AP83" s="97"/>
      <c r="AQ83" s="97"/>
      <c r="AR83" s="97"/>
    </row>
    <row r="84" spans="1:44" s="90" customFormat="1" ht="15" customHeight="1">
      <c r="C84" s="97"/>
      <c r="D84" s="97"/>
      <c r="E84" s="97"/>
      <c r="F84" s="97"/>
      <c r="G84" s="97"/>
      <c r="H84" s="97"/>
      <c r="I84" s="97"/>
      <c r="J84" s="97"/>
      <c r="K84" s="97"/>
      <c r="L84" s="97"/>
      <c r="M84" s="97"/>
      <c r="N84" s="97"/>
      <c r="O84" s="97"/>
      <c r="P84" s="97"/>
      <c r="Q84" s="97"/>
      <c r="R84" s="97"/>
      <c r="S84" s="97"/>
      <c r="T84" s="97"/>
      <c r="U84" s="97"/>
      <c r="V84" s="97"/>
      <c r="W84" s="97"/>
      <c r="X84" s="97"/>
      <c r="Y84" s="97"/>
      <c r="Z84" s="97"/>
      <c r="AA84" s="97"/>
      <c r="AB84" s="97"/>
      <c r="AC84" s="97"/>
      <c r="AD84" s="97"/>
      <c r="AE84" s="97"/>
      <c r="AF84" s="97"/>
      <c r="AG84" s="97"/>
      <c r="AH84" s="97"/>
      <c r="AI84" s="97"/>
      <c r="AJ84" s="97"/>
      <c r="AK84" s="97"/>
      <c r="AL84" s="97"/>
      <c r="AM84" s="97"/>
      <c r="AN84" s="97"/>
      <c r="AO84" s="97"/>
      <c r="AP84" s="97"/>
      <c r="AQ84" s="97"/>
      <c r="AR84" s="97"/>
    </row>
    <row r="85" spans="1:44" s="90" customFormat="1" ht="15" customHeight="1">
      <c r="C85" s="97"/>
      <c r="D85" s="97"/>
      <c r="E85" s="97"/>
      <c r="F85" s="97"/>
      <c r="G85" s="97"/>
      <c r="H85" s="97"/>
      <c r="I85" s="97"/>
      <c r="J85" s="97"/>
      <c r="K85" s="97"/>
      <c r="L85" s="97"/>
      <c r="M85" s="97"/>
      <c r="N85" s="97"/>
      <c r="O85" s="97"/>
      <c r="P85" s="97"/>
      <c r="Q85" s="97"/>
      <c r="R85" s="97"/>
      <c r="S85" s="97"/>
      <c r="T85" s="97"/>
      <c r="U85" s="97"/>
      <c r="V85" s="97"/>
      <c r="W85" s="97"/>
      <c r="X85" s="97"/>
      <c r="Y85" s="97"/>
      <c r="Z85" s="97"/>
      <c r="AA85" s="97"/>
      <c r="AB85" s="97"/>
      <c r="AC85" s="97"/>
      <c r="AD85" s="97"/>
      <c r="AE85" s="97"/>
      <c r="AF85" s="97"/>
      <c r="AG85" s="97"/>
      <c r="AH85" s="97"/>
      <c r="AI85" s="97"/>
      <c r="AJ85" s="97"/>
      <c r="AK85" s="97"/>
      <c r="AL85" s="97"/>
      <c r="AM85" s="97"/>
      <c r="AN85" s="97"/>
      <c r="AO85" s="97"/>
      <c r="AP85" s="97"/>
      <c r="AQ85" s="97"/>
      <c r="AR85" s="97"/>
    </row>
    <row r="86" spans="1:44" s="90" customFormat="1" ht="15" customHeight="1">
      <c r="A86" s="98" t="s">
        <v>2170</v>
      </c>
      <c r="B86" s="98" t="s">
        <v>672</v>
      </c>
      <c r="C86" s="111">
        <v>1</v>
      </c>
      <c r="D86" s="111">
        <v>2</v>
      </c>
      <c r="E86" s="111">
        <v>3</v>
      </c>
      <c r="F86" s="111">
        <v>4</v>
      </c>
      <c r="G86" s="111">
        <v>5</v>
      </c>
      <c r="H86" s="111">
        <v>6</v>
      </c>
      <c r="I86" s="111">
        <v>7</v>
      </c>
      <c r="J86" s="111">
        <v>8</v>
      </c>
      <c r="K86" s="111">
        <v>9</v>
      </c>
      <c r="L86" s="97"/>
      <c r="M86" s="97"/>
      <c r="N86" s="97"/>
      <c r="O86" s="97"/>
      <c r="P86" s="97"/>
      <c r="Q86" s="97"/>
      <c r="R86" s="97"/>
      <c r="S86" s="97"/>
      <c r="T86" s="97"/>
      <c r="U86" s="97"/>
      <c r="V86" s="97"/>
      <c r="W86" s="97"/>
      <c r="X86" s="97"/>
      <c r="Y86" s="97"/>
      <c r="Z86" s="97"/>
      <c r="AA86" s="97"/>
      <c r="AB86" s="97"/>
      <c r="AC86" s="97"/>
      <c r="AD86" s="97"/>
      <c r="AE86" s="97"/>
      <c r="AF86" s="97"/>
      <c r="AG86" s="97"/>
      <c r="AH86" s="97"/>
      <c r="AI86" s="97"/>
      <c r="AJ86" s="97"/>
      <c r="AK86" s="97"/>
      <c r="AL86" s="97"/>
      <c r="AM86" s="97"/>
      <c r="AN86" s="97"/>
      <c r="AO86" s="97"/>
      <c r="AP86" s="97"/>
      <c r="AQ86" s="97"/>
      <c r="AR86" s="97"/>
    </row>
    <row r="87" spans="1:44" s="90" customFormat="1" ht="15" customHeight="1">
      <c r="A87" s="100">
        <v>1</v>
      </c>
      <c r="B87" s="112" t="s">
        <v>2244</v>
      </c>
      <c r="C87" s="109">
        <v>1</v>
      </c>
      <c r="D87" s="109"/>
      <c r="E87" s="109"/>
      <c r="F87" s="109"/>
      <c r="G87" s="109"/>
      <c r="H87" s="109"/>
      <c r="I87" s="109"/>
      <c r="J87" s="109"/>
      <c r="K87" s="109"/>
      <c r="L87" s="97"/>
      <c r="M87" s="97"/>
      <c r="N87" s="97"/>
      <c r="O87" s="97"/>
      <c r="P87" s="97"/>
      <c r="Q87" s="97"/>
      <c r="R87" s="97"/>
      <c r="S87" s="97"/>
      <c r="T87" s="97"/>
      <c r="U87" s="97"/>
      <c r="V87" s="97"/>
      <c r="W87" s="97"/>
      <c r="X87" s="97"/>
      <c r="Y87" s="97"/>
      <c r="Z87" s="97"/>
      <c r="AA87" s="97"/>
      <c r="AB87" s="97"/>
      <c r="AC87" s="97"/>
      <c r="AD87" s="97"/>
      <c r="AE87" s="97"/>
      <c r="AF87" s="97"/>
      <c r="AG87" s="97"/>
      <c r="AH87" s="97"/>
      <c r="AI87" s="97"/>
      <c r="AJ87" s="97"/>
      <c r="AK87" s="97"/>
      <c r="AL87" s="97"/>
      <c r="AM87" s="97"/>
      <c r="AN87" s="97"/>
      <c r="AO87" s="97"/>
      <c r="AP87" s="97"/>
      <c r="AQ87" s="97"/>
      <c r="AR87" s="97"/>
    </row>
    <row r="88" spans="1:44" s="90" customFormat="1" ht="15" customHeight="1">
      <c r="A88" s="100">
        <v>2</v>
      </c>
      <c r="B88" s="112" t="s">
        <v>2245</v>
      </c>
      <c r="C88" s="109">
        <v>0.84286648989290258</v>
      </c>
      <c r="D88" s="109">
        <v>1</v>
      </c>
      <c r="E88" s="109"/>
      <c r="F88" s="109"/>
      <c r="G88" s="109"/>
      <c r="H88" s="109"/>
      <c r="I88" s="109"/>
      <c r="J88" s="109"/>
      <c r="K88" s="109"/>
      <c r="L88" s="97"/>
      <c r="M88" s="97"/>
      <c r="N88" s="97"/>
      <c r="O88" s="97"/>
      <c r="P88" s="97"/>
      <c r="Q88" s="97"/>
      <c r="R88" s="97"/>
      <c r="S88" s="97"/>
      <c r="T88" s="97"/>
      <c r="U88" s="97"/>
      <c r="V88" s="97"/>
      <c r="W88" s="97"/>
      <c r="X88" s="97"/>
      <c r="Y88" s="97"/>
      <c r="Z88" s="97"/>
      <c r="AA88" s="97"/>
      <c r="AB88" s="97"/>
      <c r="AC88" s="97"/>
      <c r="AD88" s="97"/>
      <c r="AE88" s="97"/>
      <c r="AF88" s="97"/>
      <c r="AG88" s="97"/>
      <c r="AH88" s="97"/>
      <c r="AI88" s="97"/>
      <c r="AJ88" s="97"/>
      <c r="AK88" s="97"/>
      <c r="AL88" s="97"/>
      <c r="AM88" s="97"/>
      <c r="AN88" s="97"/>
      <c r="AO88" s="97"/>
      <c r="AP88" s="97"/>
      <c r="AQ88" s="97"/>
      <c r="AR88" s="97"/>
    </row>
    <row r="89" spans="1:44" s="90" customFormat="1" ht="15" customHeight="1">
      <c r="A89" s="100">
        <v>3</v>
      </c>
      <c r="B89" s="112" t="s">
        <v>2246</v>
      </c>
      <c r="C89" s="109">
        <v>0.8460449845684076</v>
      </c>
      <c r="D89" s="109">
        <v>0.84900906395563391</v>
      </c>
      <c r="E89" s="109">
        <v>1</v>
      </c>
      <c r="F89" s="109"/>
      <c r="G89" s="109"/>
      <c r="H89" s="109"/>
      <c r="I89" s="109"/>
      <c r="J89" s="109"/>
      <c r="K89" s="109"/>
      <c r="L89" s="97"/>
      <c r="M89" s="97"/>
      <c r="N89" s="97"/>
      <c r="O89" s="97"/>
      <c r="P89" s="97"/>
      <c r="Q89" s="97"/>
      <c r="R89" s="97"/>
      <c r="S89" s="97"/>
      <c r="T89" s="97"/>
      <c r="U89" s="97"/>
      <c r="V89" s="97"/>
      <c r="W89" s="97"/>
      <c r="X89" s="97"/>
      <c r="Y89" s="97"/>
      <c r="Z89" s="97"/>
      <c r="AA89" s="97"/>
      <c r="AB89" s="97"/>
      <c r="AC89" s="97"/>
      <c r="AD89" s="97"/>
      <c r="AE89" s="97"/>
      <c r="AF89" s="97"/>
      <c r="AG89" s="97"/>
      <c r="AH89" s="97"/>
      <c r="AI89" s="97"/>
      <c r="AJ89" s="97"/>
      <c r="AK89" s="97"/>
      <c r="AL89" s="97"/>
      <c r="AM89" s="97"/>
      <c r="AN89" s="97"/>
      <c r="AO89" s="97"/>
      <c r="AP89" s="97"/>
      <c r="AQ89" s="97"/>
      <c r="AR89" s="97"/>
    </row>
    <row r="90" spans="1:44" s="90" customFormat="1" ht="15" customHeight="1">
      <c r="A90" s="100">
        <v>4</v>
      </c>
      <c r="B90" s="112" t="s">
        <v>2247</v>
      </c>
      <c r="C90" s="109">
        <v>0.84609350854195309</v>
      </c>
      <c r="D90" s="109">
        <v>0.85002755758671333</v>
      </c>
      <c r="E90" s="109">
        <v>0.86544307692275346</v>
      </c>
      <c r="F90" s="109">
        <v>1</v>
      </c>
      <c r="G90" s="109"/>
      <c r="H90" s="109"/>
      <c r="I90" s="109"/>
      <c r="J90" s="109"/>
      <c r="K90" s="109"/>
      <c r="L90" s="97"/>
      <c r="M90" s="97"/>
      <c r="N90" s="97"/>
      <c r="O90" s="97"/>
      <c r="P90" s="97"/>
      <c r="Q90" s="97"/>
      <c r="R90" s="97"/>
      <c r="S90" s="97"/>
      <c r="T90" s="97"/>
      <c r="U90" s="97"/>
      <c r="V90" s="97"/>
      <c r="W90" s="97"/>
      <c r="X90" s="97"/>
      <c r="Y90" s="97"/>
      <c r="Z90" s="97"/>
      <c r="AA90" s="97"/>
      <c r="AB90" s="97"/>
      <c r="AC90" s="97"/>
      <c r="AD90" s="97"/>
      <c r="AE90" s="97"/>
      <c r="AF90" s="97"/>
      <c r="AG90" s="97"/>
      <c r="AH90" s="97"/>
      <c r="AI90" s="97"/>
      <c r="AJ90" s="97"/>
      <c r="AK90" s="97"/>
      <c r="AL90" s="97"/>
      <c r="AM90" s="97"/>
      <c r="AN90" s="97"/>
      <c r="AO90" s="97"/>
      <c r="AP90" s="97"/>
      <c r="AQ90" s="97"/>
      <c r="AR90" s="97"/>
    </row>
    <row r="91" spans="1:44" s="90" customFormat="1" ht="15" customHeight="1">
      <c r="A91" s="100">
        <v>5</v>
      </c>
      <c r="B91" s="112" t="s">
        <v>2248</v>
      </c>
      <c r="C91" s="109">
        <v>0.86576287124833473</v>
      </c>
      <c r="D91" s="109">
        <v>0.89935348775429236</v>
      </c>
      <c r="E91" s="109">
        <v>0.87223172161001894</v>
      </c>
      <c r="F91" s="109">
        <v>0.87567562906793983</v>
      </c>
      <c r="G91" s="109">
        <v>1</v>
      </c>
      <c r="H91" s="109"/>
      <c r="I91" s="109"/>
      <c r="J91" s="109"/>
      <c r="K91" s="109"/>
      <c r="L91" s="97"/>
      <c r="M91" s="97"/>
      <c r="N91" s="97"/>
      <c r="O91" s="97"/>
      <c r="P91" s="97"/>
      <c r="Q91" s="97"/>
      <c r="R91" s="97"/>
      <c r="S91" s="97"/>
      <c r="T91" s="97"/>
      <c r="U91" s="97"/>
      <c r="V91" s="97"/>
      <c r="W91" s="97"/>
      <c r="X91" s="97"/>
      <c r="Y91" s="97"/>
      <c r="Z91" s="97"/>
      <c r="AA91" s="97"/>
      <c r="AB91" s="97"/>
      <c r="AC91" s="97"/>
      <c r="AD91" s="97"/>
      <c r="AE91" s="97"/>
      <c r="AF91" s="97"/>
      <c r="AG91" s="97"/>
      <c r="AH91" s="97"/>
      <c r="AI91" s="97"/>
      <c r="AJ91" s="97"/>
      <c r="AK91" s="97"/>
      <c r="AL91" s="97"/>
      <c r="AM91" s="97"/>
      <c r="AN91" s="97"/>
      <c r="AO91" s="97"/>
      <c r="AP91" s="97"/>
      <c r="AQ91" s="97"/>
      <c r="AR91" s="97"/>
    </row>
    <row r="92" spans="1:44" s="90" customFormat="1" ht="15" customHeight="1">
      <c r="A92" s="100">
        <v>6</v>
      </c>
      <c r="B92" s="112" t="s">
        <v>2249</v>
      </c>
      <c r="C92" s="109">
        <v>0.84440274597540521</v>
      </c>
      <c r="D92" s="109">
        <v>0.84780170748725081</v>
      </c>
      <c r="E92" s="109">
        <v>0.85387743509459124</v>
      </c>
      <c r="F92" s="109">
        <v>0.8582675602736638</v>
      </c>
      <c r="G92" s="109">
        <v>0.87256388302455323</v>
      </c>
      <c r="H92" s="109">
        <v>1</v>
      </c>
      <c r="I92" s="109"/>
      <c r="J92" s="109"/>
      <c r="K92" s="109"/>
      <c r="L92" s="97"/>
      <c r="M92" s="97"/>
      <c r="N92" s="97"/>
      <c r="O92" s="97"/>
      <c r="P92" s="97"/>
      <c r="Q92" s="97"/>
      <c r="R92" s="97"/>
      <c r="S92" s="97"/>
      <c r="T92" s="97"/>
      <c r="U92" s="97"/>
      <c r="V92" s="97"/>
      <c r="W92" s="97"/>
      <c r="X92" s="97"/>
      <c r="Y92" s="97"/>
      <c r="Z92" s="97"/>
      <c r="AA92" s="97"/>
      <c r="AB92" s="97"/>
      <c r="AC92" s="97"/>
      <c r="AD92" s="97"/>
      <c r="AE92" s="97"/>
      <c r="AF92" s="97"/>
      <c r="AG92" s="97"/>
      <c r="AH92" s="97"/>
      <c r="AI92" s="97"/>
      <c r="AJ92" s="97"/>
      <c r="AK92" s="97"/>
      <c r="AL92" s="97"/>
      <c r="AM92" s="97"/>
      <c r="AN92" s="97"/>
      <c r="AO92" s="97"/>
      <c r="AP92" s="97"/>
      <c r="AQ92" s="97"/>
      <c r="AR92" s="97"/>
    </row>
    <row r="93" spans="1:44" s="90" customFormat="1" ht="15" customHeight="1">
      <c r="A93" s="100">
        <v>7</v>
      </c>
      <c r="B93" s="112" t="s">
        <v>2250</v>
      </c>
      <c r="C93" s="109">
        <v>0.83980464417331568</v>
      </c>
      <c r="D93" s="109">
        <v>0.84381698373989988</v>
      </c>
      <c r="E93" s="109">
        <v>0.85167485749780769</v>
      </c>
      <c r="F93" s="109">
        <v>0.85459046925269955</v>
      </c>
      <c r="G93" s="109">
        <v>0.869006868795142</v>
      </c>
      <c r="H93" s="109">
        <v>0.86136637491001822</v>
      </c>
      <c r="I93" s="109">
        <v>1</v>
      </c>
      <c r="J93" s="109"/>
      <c r="K93" s="109"/>
      <c r="L93" s="97"/>
      <c r="M93" s="97"/>
      <c r="N93" s="97"/>
      <c r="O93" s="97"/>
      <c r="P93" s="97"/>
      <c r="Q93" s="97"/>
      <c r="R93" s="97"/>
      <c r="S93" s="97"/>
      <c r="T93" s="97"/>
      <c r="U93" s="97"/>
      <c r="V93" s="97"/>
      <c r="W93" s="97"/>
      <c r="X93" s="97"/>
      <c r="Y93" s="97"/>
      <c r="Z93" s="97"/>
      <c r="AA93" s="97"/>
      <c r="AB93" s="97"/>
      <c r="AC93" s="97"/>
      <c r="AD93" s="97"/>
      <c r="AE93" s="97"/>
      <c r="AF93" s="97"/>
      <c r="AG93" s="97"/>
      <c r="AH93" s="97"/>
      <c r="AI93" s="97"/>
      <c r="AJ93" s="97"/>
      <c r="AK93" s="97"/>
      <c r="AL93" s="97"/>
      <c r="AM93" s="97"/>
      <c r="AN93" s="97"/>
      <c r="AO93" s="97"/>
      <c r="AP93" s="97"/>
      <c r="AQ93" s="97"/>
      <c r="AR93" s="97"/>
    </row>
    <row r="94" spans="1:44" s="90" customFormat="1" ht="15" customHeight="1">
      <c r="A94" s="100">
        <v>8</v>
      </c>
      <c r="B94" s="112" t="s">
        <v>2251</v>
      </c>
      <c r="C94" s="109">
        <v>0.84566635299449033</v>
      </c>
      <c r="D94" s="109">
        <v>0.84781405724422199</v>
      </c>
      <c r="E94" s="109">
        <v>0.86343056217708081</v>
      </c>
      <c r="F94" s="109">
        <v>0.85667310598161139</v>
      </c>
      <c r="G94" s="109">
        <v>0.87318036399144305</v>
      </c>
      <c r="H94" s="109">
        <v>0.86245174751476461</v>
      </c>
      <c r="I94" s="109">
        <v>0.8651826972068587</v>
      </c>
      <c r="J94" s="109">
        <v>1</v>
      </c>
      <c r="K94" s="109"/>
      <c r="L94" s="97"/>
      <c r="M94" s="97"/>
      <c r="N94" s="97"/>
      <c r="O94" s="97"/>
      <c r="P94" s="97"/>
      <c r="Q94" s="97"/>
      <c r="R94" s="97"/>
      <c r="S94" s="97"/>
      <c r="T94" s="97"/>
      <c r="U94" s="97"/>
      <c r="V94" s="97"/>
      <c r="W94" s="97"/>
      <c r="X94" s="97"/>
      <c r="Y94" s="97"/>
      <c r="Z94" s="97"/>
      <c r="AA94" s="97"/>
      <c r="AB94" s="97"/>
      <c r="AC94" s="97"/>
      <c r="AD94" s="97"/>
      <c r="AE94" s="97"/>
      <c r="AF94" s="97"/>
      <c r="AG94" s="97"/>
      <c r="AH94" s="97"/>
      <c r="AI94" s="97"/>
      <c r="AJ94" s="97"/>
      <c r="AK94" s="97"/>
      <c r="AL94" s="97"/>
      <c r="AM94" s="97"/>
      <c r="AN94" s="97"/>
      <c r="AO94" s="97"/>
      <c r="AP94" s="97"/>
      <c r="AQ94" s="97"/>
      <c r="AR94" s="97"/>
    </row>
    <row r="95" spans="1:44" s="90" customFormat="1" ht="15" customHeight="1">
      <c r="A95" s="100">
        <v>9</v>
      </c>
      <c r="B95" s="113" t="s">
        <v>2252</v>
      </c>
      <c r="C95" s="110">
        <v>0.84667824250658108</v>
      </c>
      <c r="D95" s="110">
        <v>0.84792976415344512</v>
      </c>
      <c r="E95" s="110">
        <v>0.85120352205658778</v>
      </c>
      <c r="F95" s="110">
        <v>0.85314324012367082</v>
      </c>
      <c r="G95" s="110">
        <v>0.87295430423249998</v>
      </c>
      <c r="H95" s="110">
        <v>0.85208733060164754</v>
      </c>
      <c r="I95" s="110">
        <v>0.85027304352985167</v>
      </c>
      <c r="J95" s="110">
        <v>0.85189079760264486</v>
      </c>
      <c r="K95" s="109">
        <v>1</v>
      </c>
      <c r="L95" s="97"/>
      <c r="M95" s="97"/>
      <c r="N95" s="97"/>
      <c r="O95" s="97"/>
      <c r="P95" s="97"/>
      <c r="Q95" s="97"/>
      <c r="R95" s="97"/>
      <c r="S95" s="97"/>
      <c r="T95" s="97"/>
      <c r="U95" s="97"/>
      <c r="V95" s="97"/>
      <c r="W95" s="97"/>
      <c r="X95" s="97"/>
      <c r="Y95" s="97"/>
      <c r="Z95" s="97"/>
      <c r="AA95" s="97"/>
      <c r="AB95" s="97"/>
      <c r="AC95" s="97"/>
      <c r="AD95" s="97"/>
      <c r="AE95" s="97"/>
      <c r="AF95" s="97"/>
      <c r="AG95" s="97"/>
      <c r="AH95" s="97"/>
      <c r="AI95" s="97"/>
      <c r="AJ95" s="97"/>
      <c r="AK95" s="97"/>
      <c r="AL95" s="97"/>
      <c r="AM95" s="97"/>
      <c r="AN95" s="97"/>
      <c r="AO95" s="97"/>
      <c r="AP95" s="97"/>
      <c r="AQ95" s="97"/>
      <c r="AR95" s="97"/>
    </row>
    <row r="96" spans="1:44" s="90" customFormat="1">
      <c r="C96" s="97"/>
      <c r="D96" s="97"/>
      <c r="E96" s="97"/>
      <c r="F96" s="97"/>
      <c r="G96" s="97"/>
      <c r="H96" s="97"/>
      <c r="I96" s="97"/>
      <c r="J96" s="97"/>
      <c r="K96" s="97"/>
      <c r="L96" s="97"/>
      <c r="M96" s="97"/>
      <c r="N96" s="97"/>
      <c r="O96" s="97"/>
      <c r="P96" s="97"/>
      <c r="Q96" s="97"/>
      <c r="R96" s="97"/>
      <c r="S96" s="97"/>
      <c r="T96" s="97"/>
      <c r="U96" s="97"/>
      <c r="V96" s="97"/>
      <c r="W96" s="97"/>
      <c r="X96" s="97"/>
      <c r="Y96" s="97"/>
      <c r="Z96" s="97"/>
      <c r="AA96" s="97"/>
      <c r="AB96" s="97"/>
      <c r="AC96" s="97"/>
      <c r="AD96" s="97"/>
      <c r="AE96" s="97"/>
      <c r="AF96" s="97"/>
      <c r="AG96" s="97"/>
      <c r="AH96" s="97"/>
      <c r="AI96" s="97"/>
      <c r="AJ96" s="97"/>
      <c r="AK96" s="97"/>
      <c r="AL96" s="97"/>
      <c r="AM96" s="97"/>
      <c r="AN96" s="97"/>
      <c r="AO96" s="97"/>
      <c r="AP96" s="97"/>
      <c r="AQ96" s="97"/>
      <c r="AR96" s="97"/>
    </row>
    <row r="97" spans="3:44" s="90" customFormat="1">
      <c r="C97" s="97"/>
      <c r="D97" s="97"/>
      <c r="E97" s="97"/>
      <c r="F97" s="97"/>
      <c r="G97" s="97"/>
      <c r="H97" s="97"/>
      <c r="I97" s="97"/>
      <c r="J97" s="97"/>
      <c r="K97" s="97"/>
      <c r="L97" s="97"/>
      <c r="M97" s="97"/>
      <c r="N97" s="97"/>
      <c r="O97" s="97"/>
      <c r="P97" s="97"/>
      <c r="Q97" s="97"/>
      <c r="R97" s="97"/>
      <c r="S97" s="97"/>
      <c r="T97" s="97"/>
      <c r="U97" s="97"/>
      <c r="V97" s="97"/>
      <c r="W97" s="97"/>
      <c r="X97" s="97"/>
      <c r="Y97" s="97"/>
      <c r="Z97" s="97"/>
      <c r="AA97" s="97"/>
      <c r="AB97" s="97"/>
      <c r="AC97" s="97"/>
      <c r="AD97" s="97"/>
      <c r="AE97" s="97"/>
      <c r="AF97" s="97"/>
      <c r="AG97" s="97"/>
      <c r="AH97" s="97"/>
      <c r="AI97" s="97"/>
      <c r="AJ97" s="97"/>
      <c r="AK97" s="97"/>
      <c r="AL97" s="97"/>
      <c r="AM97" s="97"/>
      <c r="AN97" s="97"/>
      <c r="AO97" s="97"/>
      <c r="AP97" s="97"/>
      <c r="AQ97" s="97"/>
      <c r="AR97" s="97"/>
    </row>
    <row r="98" spans="3:44" s="90" customFormat="1">
      <c r="C98" s="97"/>
      <c r="D98" s="97"/>
      <c r="E98" s="97"/>
      <c r="F98" s="97"/>
      <c r="G98" s="97"/>
      <c r="H98" s="97"/>
      <c r="I98" s="97"/>
      <c r="J98" s="97"/>
      <c r="K98" s="97"/>
      <c r="L98" s="97"/>
      <c r="M98" s="97"/>
      <c r="N98" s="97"/>
      <c r="O98" s="97"/>
      <c r="P98" s="97"/>
      <c r="Q98" s="97"/>
      <c r="R98" s="97"/>
      <c r="S98" s="97"/>
      <c r="T98" s="97"/>
      <c r="U98" s="97"/>
      <c r="V98" s="97"/>
      <c r="W98" s="97"/>
      <c r="X98" s="97"/>
      <c r="Y98" s="97"/>
      <c r="Z98" s="97"/>
      <c r="AA98" s="97"/>
      <c r="AB98" s="97"/>
      <c r="AC98" s="97"/>
      <c r="AD98" s="97"/>
      <c r="AE98" s="97"/>
      <c r="AF98" s="97"/>
      <c r="AG98" s="97"/>
      <c r="AH98" s="97"/>
      <c r="AI98" s="97"/>
      <c r="AJ98" s="97"/>
      <c r="AK98" s="97"/>
      <c r="AL98" s="97"/>
      <c r="AM98" s="97"/>
      <c r="AN98" s="97"/>
      <c r="AO98" s="97"/>
      <c r="AP98" s="97"/>
      <c r="AQ98" s="97"/>
      <c r="AR98" s="97"/>
    </row>
    <row r="99" spans="3:44" s="90" customFormat="1">
      <c r="C99" s="97"/>
      <c r="D99" s="97"/>
      <c r="E99" s="97"/>
      <c r="F99" s="97"/>
      <c r="G99" s="97"/>
      <c r="H99" s="97"/>
      <c r="I99" s="97"/>
      <c r="J99" s="97"/>
      <c r="K99" s="97"/>
      <c r="L99" s="97"/>
      <c r="M99" s="97"/>
      <c r="N99" s="97"/>
      <c r="O99" s="97"/>
      <c r="P99" s="97"/>
      <c r="Q99" s="97"/>
      <c r="R99" s="97"/>
      <c r="S99" s="97"/>
      <c r="T99" s="97"/>
      <c r="U99" s="97"/>
      <c r="V99" s="97"/>
      <c r="W99" s="97"/>
      <c r="X99" s="97"/>
      <c r="Y99" s="97"/>
      <c r="Z99" s="97"/>
      <c r="AA99" s="97"/>
      <c r="AB99" s="97"/>
      <c r="AC99" s="97"/>
      <c r="AD99" s="97"/>
      <c r="AE99" s="97"/>
      <c r="AF99" s="97"/>
      <c r="AG99" s="97"/>
      <c r="AH99" s="97"/>
      <c r="AI99" s="97"/>
      <c r="AJ99" s="97"/>
      <c r="AK99" s="97"/>
      <c r="AL99" s="97"/>
      <c r="AM99" s="97"/>
      <c r="AN99" s="97"/>
      <c r="AO99" s="97"/>
      <c r="AP99" s="97"/>
      <c r="AQ99" s="97"/>
      <c r="AR99" s="97"/>
    </row>
    <row r="100" spans="3:44" s="90" customFormat="1">
      <c r="C100" s="97"/>
      <c r="D100" s="97"/>
      <c r="E100" s="97"/>
      <c r="F100" s="97"/>
      <c r="G100" s="97"/>
      <c r="H100" s="97"/>
      <c r="I100" s="97"/>
      <c r="J100" s="97"/>
      <c r="K100" s="97"/>
      <c r="L100" s="97"/>
      <c r="M100" s="97"/>
      <c r="N100" s="97"/>
      <c r="O100" s="97"/>
      <c r="P100" s="97"/>
      <c r="Q100" s="97"/>
      <c r="R100" s="97"/>
      <c r="S100" s="97"/>
      <c r="T100" s="97"/>
      <c r="U100" s="97"/>
      <c r="V100" s="97"/>
      <c r="W100" s="97"/>
      <c r="X100" s="97"/>
      <c r="Y100" s="97"/>
      <c r="Z100" s="97"/>
      <c r="AA100" s="97"/>
      <c r="AB100" s="97"/>
      <c r="AC100" s="97"/>
      <c r="AD100" s="97"/>
      <c r="AE100" s="97"/>
      <c r="AF100" s="97"/>
      <c r="AG100" s="97"/>
      <c r="AH100" s="97"/>
      <c r="AI100" s="97"/>
      <c r="AJ100" s="97"/>
      <c r="AK100" s="97"/>
      <c r="AL100" s="97"/>
      <c r="AM100" s="97"/>
      <c r="AN100" s="97"/>
      <c r="AO100" s="97"/>
      <c r="AP100" s="97"/>
      <c r="AQ100" s="97"/>
      <c r="AR100" s="97"/>
    </row>
    <row r="101" spans="3:44" s="90" customFormat="1">
      <c r="C101" s="97"/>
      <c r="D101" s="97"/>
      <c r="E101" s="97"/>
      <c r="F101" s="97"/>
      <c r="G101" s="97"/>
      <c r="H101" s="97"/>
      <c r="I101" s="97"/>
      <c r="J101" s="97"/>
      <c r="K101" s="97"/>
      <c r="L101" s="97"/>
      <c r="M101" s="97"/>
      <c r="N101" s="97"/>
      <c r="O101" s="97"/>
      <c r="P101" s="97"/>
      <c r="Q101" s="97"/>
      <c r="R101" s="97"/>
      <c r="S101" s="97"/>
      <c r="T101" s="97"/>
      <c r="U101" s="97"/>
      <c r="V101" s="97"/>
      <c r="W101" s="97"/>
      <c r="X101" s="97"/>
      <c r="Y101" s="97"/>
      <c r="Z101" s="97"/>
      <c r="AA101" s="97"/>
      <c r="AB101" s="97"/>
      <c r="AC101" s="97"/>
      <c r="AD101" s="97"/>
      <c r="AE101" s="97"/>
      <c r="AF101" s="97"/>
      <c r="AG101" s="97"/>
      <c r="AH101" s="97"/>
      <c r="AI101" s="97"/>
      <c r="AJ101" s="97"/>
      <c r="AK101" s="97"/>
      <c r="AL101" s="97"/>
      <c r="AM101" s="97"/>
      <c r="AN101" s="97"/>
      <c r="AO101" s="97"/>
      <c r="AP101" s="97"/>
      <c r="AQ101" s="97"/>
      <c r="AR101" s="97"/>
    </row>
    <row r="102" spans="3:44" s="90" customFormat="1">
      <c r="C102" s="97"/>
      <c r="D102" s="97"/>
      <c r="E102" s="97"/>
      <c r="F102" s="97"/>
      <c r="G102" s="97"/>
      <c r="H102" s="97"/>
      <c r="I102" s="97"/>
      <c r="J102" s="97"/>
      <c r="K102" s="97"/>
      <c r="L102" s="97"/>
      <c r="M102" s="97"/>
      <c r="N102" s="97"/>
      <c r="O102" s="97"/>
      <c r="P102" s="97"/>
      <c r="Q102" s="97"/>
      <c r="R102" s="97"/>
      <c r="S102" s="97"/>
      <c r="T102" s="97"/>
      <c r="U102" s="97"/>
      <c r="V102" s="97"/>
      <c r="W102" s="97"/>
      <c r="X102" s="97"/>
      <c r="Y102" s="97"/>
      <c r="Z102" s="97"/>
      <c r="AA102" s="97"/>
      <c r="AB102" s="97"/>
      <c r="AC102" s="97"/>
      <c r="AD102" s="97"/>
      <c r="AE102" s="97"/>
      <c r="AF102" s="97"/>
      <c r="AG102" s="97"/>
      <c r="AH102" s="97"/>
      <c r="AI102" s="97"/>
      <c r="AJ102" s="97"/>
      <c r="AK102" s="97"/>
      <c r="AL102" s="97"/>
      <c r="AM102" s="97"/>
      <c r="AN102" s="97"/>
      <c r="AO102" s="97"/>
      <c r="AP102" s="97"/>
      <c r="AQ102" s="97"/>
      <c r="AR102" s="97"/>
    </row>
    <row r="103" spans="3:44" s="90" customFormat="1">
      <c r="C103" s="97"/>
      <c r="D103" s="97"/>
      <c r="E103" s="97"/>
      <c r="F103" s="97"/>
      <c r="G103" s="97"/>
      <c r="H103" s="97"/>
      <c r="I103" s="97"/>
      <c r="J103" s="97"/>
      <c r="K103" s="97"/>
      <c r="L103" s="97"/>
      <c r="M103" s="97"/>
      <c r="N103" s="97"/>
      <c r="O103" s="97"/>
      <c r="P103" s="97"/>
      <c r="Q103" s="97"/>
      <c r="R103" s="97"/>
      <c r="S103" s="97"/>
      <c r="T103" s="97"/>
      <c r="U103" s="97"/>
      <c r="V103" s="97"/>
      <c r="W103" s="97"/>
      <c r="X103" s="97"/>
      <c r="Y103" s="97"/>
      <c r="Z103" s="97"/>
      <c r="AA103" s="97"/>
      <c r="AB103" s="97"/>
      <c r="AC103" s="97"/>
      <c r="AD103" s="97"/>
      <c r="AE103" s="97"/>
      <c r="AF103" s="97"/>
      <c r="AG103" s="97"/>
      <c r="AH103" s="97"/>
      <c r="AI103" s="97"/>
      <c r="AJ103" s="97"/>
      <c r="AK103" s="97"/>
      <c r="AL103" s="97"/>
      <c r="AM103" s="97"/>
      <c r="AN103" s="97"/>
      <c r="AO103" s="97"/>
      <c r="AP103" s="97"/>
      <c r="AQ103" s="97"/>
      <c r="AR103" s="97"/>
    </row>
    <row r="104" spans="3:44" s="90" customFormat="1">
      <c r="C104" s="97"/>
      <c r="D104" s="97"/>
      <c r="E104" s="97"/>
      <c r="F104" s="97"/>
      <c r="G104" s="97"/>
      <c r="H104" s="97"/>
      <c r="I104" s="97"/>
      <c r="J104" s="97"/>
      <c r="K104" s="97"/>
      <c r="L104" s="97"/>
      <c r="M104" s="97"/>
      <c r="N104" s="97"/>
      <c r="O104" s="97"/>
      <c r="P104" s="97"/>
      <c r="Q104" s="97"/>
      <c r="R104" s="97"/>
      <c r="S104" s="97"/>
      <c r="T104" s="97"/>
      <c r="U104" s="97"/>
      <c r="V104" s="97"/>
      <c r="W104" s="97"/>
      <c r="X104" s="97"/>
      <c r="Y104" s="97"/>
      <c r="Z104" s="97"/>
      <c r="AA104" s="97"/>
      <c r="AB104" s="97"/>
      <c r="AC104" s="97"/>
      <c r="AD104" s="97"/>
      <c r="AE104" s="97"/>
      <c r="AF104" s="97"/>
      <c r="AG104" s="97"/>
      <c r="AH104" s="97"/>
      <c r="AI104" s="97"/>
      <c r="AJ104" s="97"/>
      <c r="AK104" s="97"/>
      <c r="AL104" s="97"/>
      <c r="AM104" s="97"/>
      <c r="AN104" s="97"/>
      <c r="AO104" s="97"/>
      <c r="AP104" s="97"/>
      <c r="AQ104" s="97"/>
      <c r="AR104" s="97"/>
    </row>
    <row r="105" spans="3:44" s="90" customFormat="1">
      <c r="C105" s="97"/>
      <c r="D105" s="97"/>
      <c r="E105" s="97"/>
      <c r="F105" s="97"/>
      <c r="G105" s="97"/>
      <c r="H105" s="97"/>
      <c r="I105" s="97"/>
      <c r="J105" s="97"/>
      <c r="K105" s="97"/>
      <c r="L105" s="97"/>
      <c r="M105" s="97"/>
      <c r="N105" s="97"/>
      <c r="O105" s="97"/>
      <c r="P105" s="97"/>
      <c r="Q105" s="97"/>
      <c r="R105" s="97"/>
      <c r="S105" s="97"/>
      <c r="T105" s="97"/>
      <c r="U105" s="97"/>
      <c r="V105" s="97"/>
      <c r="W105" s="97"/>
      <c r="X105" s="97"/>
      <c r="Y105" s="97"/>
      <c r="Z105" s="97"/>
      <c r="AA105" s="97"/>
      <c r="AB105" s="97"/>
      <c r="AC105" s="97"/>
      <c r="AD105" s="97"/>
      <c r="AE105" s="97"/>
      <c r="AF105" s="97"/>
      <c r="AG105" s="97"/>
      <c r="AH105" s="97"/>
      <c r="AI105" s="97"/>
      <c r="AJ105" s="97"/>
      <c r="AK105" s="97"/>
      <c r="AL105" s="97"/>
      <c r="AM105" s="97"/>
      <c r="AN105" s="97"/>
      <c r="AO105" s="97"/>
      <c r="AP105" s="97"/>
      <c r="AQ105" s="97"/>
      <c r="AR105" s="97"/>
    </row>
    <row r="106" spans="3:44" s="90" customFormat="1">
      <c r="C106" s="97"/>
      <c r="D106" s="97"/>
      <c r="E106" s="97"/>
      <c r="F106" s="97"/>
      <c r="G106" s="97"/>
      <c r="H106" s="97"/>
      <c r="I106" s="97"/>
      <c r="J106" s="97"/>
      <c r="K106" s="97"/>
      <c r="L106" s="97"/>
      <c r="M106" s="97"/>
      <c r="N106" s="97"/>
      <c r="O106" s="97"/>
      <c r="P106" s="97"/>
      <c r="Q106" s="97"/>
      <c r="R106" s="97"/>
      <c r="S106" s="97"/>
      <c r="T106" s="97"/>
      <c r="U106" s="97"/>
      <c r="V106" s="97"/>
      <c r="W106" s="97"/>
      <c r="X106" s="97"/>
      <c r="Y106" s="97"/>
      <c r="Z106" s="97"/>
      <c r="AA106" s="97"/>
      <c r="AB106" s="97"/>
      <c r="AC106" s="97"/>
      <c r="AD106" s="97"/>
      <c r="AE106" s="97"/>
      <c r="AF106" s="97"/>
      <c r="AG106" s="97"/>
      <c r="AH106" s="97"/>
      <c r="AI106" s="97"/>
      <c r="AJ106" s="97"/>
      <c r="AK106" s="97"/>
      <c r="AL106" s="97"/>
      <c r="AM106" s="97"/>
      <c r="AN106" s="97"/>
      <c r="AO106" s="97"/>
      <c r="AP106" s="97"/>
      <c r="AQ106" s="97"/>
      <c r="AR106" s="97"/>
    </row>
    <row r="107" spans="3:44" s="90" customFormat="1">
      <c r="C107" s="97"/>
      <c r="D107" s="97"/>
      <c r="E107" s="97"/>
      <c r="F107" s="97"/>
      <c r="G107" s="97"/>
      <c r="H107" s="97"/>
      <c r="I107" s="97"/>
      <c r="J107" s="97"/>
      <c r="K107" s="97"/>
      <c r="L107" s="97"/>
      <c r="M107" s="97"/>
      <c r="N107" s="97"/>
      <c r="O107" s="97"/>
      <c r="P107" s="97"/>
      <c r="Q107" s="97"/>
      <c r="R107" s="97"/>
      <c r="S107" s="97"/>
      <c r="T107" s="97"/>
      <c r="U107" s="97"/>
      <c r="V107" s="97"/>
      <c r="W107" s="97"/>
      <c r="X107" s="97"/>
      <c r="Y107" s="97"/>
      <c r="Z107" s="97"/>
      <c r="AA107" s="97"/>
      <c r="AB107" s="97"/>
      <c r="AC107" s="97"/>
      <c r="AD107" s="97"/>
      <c r="AE107" s="97"/>
      <c r="AF107" s="97"/>
      <c r="AG107" s="97"/>
      <c r="AH107" s="97"/>
      <c r="AI107" s="97"/>
      <c r="AJ107" s="97"/>
      <c r="AK107" s="97"/>
      <c r="AL107" s="97"/>
      <c r="AM107" s="97"/>
      <c r="AN107" s="97"/>
      <c r="AO107" s="97"/>
      <c r="AP107" s="97"/>
      <c r="AQ107" s="97"/>
      <c r="AR107" s="97"/>
    </row>
    <row r="108" spans="3:44" s="90" customFormat="1">
      <c r="C108" s="97"/>
      <c r="D108" s="97"/>
      <c r="E108" s="97"/>
      <c r="F108" s="97"/>
      <c r="G108" s="97"/>
      <c r="H108" s="97"/>
      <c r="I108" s="97"/>
      <c r="J108" s="97"/>
      <c r="K108" s="97"/>
      <c r="L108" s="97"/>
      <c r="M108" s="97"/>
      <c r="N108" s="97"/>
      <c r="O108" s="97"/>
      <c r="P108" s="97"/>
      <c r="Q108" s="97"/>
      <c r="R108" s="97"/>
      <c r="S108" s="97"/>
      <c r="T108" s="97"/>
      <c r="U108" s="97"/>
      <c r="V108" s="97"/>
      <c r="W108" s="97"/>
      <c r="X108" s="97"/>
      <c r="Y108" s="97"/>
      <c r="Z108" s="97"/>
      <c r="AA108" s="97"/>
      <c r="AB108" s="97"/>
      <c r="AC108" s="97"/>
      <c r="AD108" s="97"/>
      <c r="AE108" s="97"/>
      <c r="AF108" s="97"/>
      <c r="AG108" s="97"/>
      <c r="AH108" s="97"/>
      <c r="AI108" s="97"/>
      <c r="AJ108" s="97"/>
      <c r="AK108" s="97"/>
      <c r="AL108" s="97"/>
      <c r="AM108" s="97"/>
      <c r="AN108" s="97"/>
      <c r="AO108" s="97"/>
      <c r="AP108" s="97"/>
      <c r="AQ108" s="97"/>
      <c r="AR108" s="97"/>
    </row>
    <row r="109" spans="3:44" s="90" customFormat="1">
      <c r="C109" s="97"/>
      <c r="D109" s="97"/>
      <c r="E109" s="97"/>
      <c r="F109" s="97"/>
      <c r="G109" s="97"/>
      <c r="H109" s="97"/>
      <c r="I109" s="97"/>
      <c r="J109" s="97"/>
      <c r="K109" s="97"/>
      <c r="L109" s="97"/>
      <c r="M109" s="97"/>
      <c r="N109" s="97"/>
      <c r="O109" s="97"/>
      <c r="P109" s="97"/>
      <c r="Q109" s="97"/>
      <c r="R109" s="97"/>
      <c r="S109" s="97"/>
      <c r="T109" s="97"/>
      <c r="U109" s="97"/>
      <c r="V109" s="97"/>
      <c r="W109" s="97"/>
      <c r="X109" s="97"/>
      <c r="Y109" s="97"/>
      <c r="Z109" s="97"/>
      <c r="AA109" s="97"/>
      <c r="AB109" s="97"/>
      <c r="AC109" s="97"/>
      <c r="AD109" s="97"/>
      <c r="AE109" s="97"/>
      <c r="AF109" s="97"/>
      <c r="AG109" s="97"/>
      <c r="AH109" s="97"/>
      <c r="AI109" s="97"/>
      <c r="AJ109" s="97"/>
      <c r="AK109" s="97"/>
      <c r="AL109" s="97"/>
      <c r="AM109" s="97"/>
      <c r="AN109" s="97"/>
      <c r="AO109" s="97"/>
      <c r="AP109" s="97"/>
      <c r="AQ109" s="97"/>
      <c r="AR109" s="97"/>
    </row>
    <row r="110" spans="3:44" s="90" customFormat="1">
      <c r="C110" s="97"/>
      <c r="D110" s="97"/>
      <c r="E110" s="97"/>
      <c r="F110" s="97"/>
      <c r="G110" s="97"/>
      <c r="H110" s="97"/>
      <c r="I110" s="97"/>
      <c r="J110" s="97"/>
      <c r="K110" s="97"/>
      <c r="L110" s="97"/>
      <c r="M110" s="97"/>
      <c r="N110" s="97"/>
      <c r="O110" s="97"/>
      <c r="P110" s="97"/>
      <c r="Q110" s="97"/>
      <c r="R110" s="97"/>
      <c r="S110" s="97"/>
      <c r="T110" s="97"/>
      <c r="U110" s="97"/>
      <c r="V110" s="97"/>
      <c r="W110" s="97"/>
      <c r="X110" s="97"/>
      <c r="Y110" s="97"/>
      <c r="Z110" s="97"/>
      <c r="AA110" s="97"/>
      <c r="AB110" s="97"/>
      <c r="AC110" s="97"/>
      <c r="AD110" s="97"/>
      <c r="AE110" s="97"/>
      <c r="AF110" s="97"/>
      <c r="AG110" s="97"/>
      <c r="AH110" s="97"/>
      <c r="AI110" s="97"/>
      <c r="AJ110" s="97"/>
      <c r="AK110" s="97"/>
      <c r="AL110" s="97"/>
      <c r="AM110" s="97"/>
      <c r="AN110" s="97"/>
      <c r="AO110" s="97"/>
      <c r="AP110" s="97"/>
      <c r="AQ110" s="97"/>
      <c r="AR110" s="97"/>
    </row>
    <row r="111" spans="3:44" s="90" customFormat="1">
      <c r="C111" s="97"/>
      <c r="D111" s="97"/>
      <c r="E111" s="97"/>
      <c r="F111" s="97"/>
      <c r="G111" s="97"/>
      <c r="H111" s="97"/>
      <c r="I111" s="97"/>
      <c r="J111" s="97"/>
      <c r="K111" s="97"/>
      <c r="L111" s="97"/>
      <c r="M111" s="97"/>
      <c r="N111" s="97"/>
      <c r="O111" s="97"/>
      <c r="P111" s="97"/>
      <c r="Q111" s="97"/>
      <c r="R111" s="97"/>
      <c r="S111" s="97"/>
      <c r="T111" s="97"/>
      <c r="U111" s="97"/>
      <c r="V111" s="97"/>
      <c r="W111" s="97"/>
      <c r="X111" s="97"/>
      <c r="Y111" s="97"/>
      <c r="Z111" s="97"/>
      <c r="AA111" s="97"/>
      <c r="AB111" s="97"/>
      <c r="AC111" s="97"/>
      <c r="AD111" s="97"/>
      <c r="AE111" s="97"/>
      <c r="AF111" s="97"/>
      <c r="AG111" s="97"/>
      <c r="AH111" s="97"/>
      <c r="AI111" s="97"/>
      <c r="AJ111" s="97"/>
      <c r="AK111" s="97"/>
      <c r="AL111" s="97"/>
      <c r="AM111" s="97"/>
      <c r="AN111" s="97"/>
      <c r="AO111" s="97"/>
      <c r="AP111" s="97"/>
      <c r="AQ111" s="97"/>
      <c r="AR111" s="97"/>
    </row>
    <row r="112" spans="3:44" s="90" customFormat="1">
      <c r="C112" s="97"/>
      <c r="D112" s="97"/>
      <c r="E112" s="97"/>
      <c r="F112" s="97"/>
      <c r="G112" s="97"/>
      <c r="H112" s="97"/>
      <c r="I112" s="97"/>
      <c r="J112" s="97"/>
      <c r="K112" s="97"/>
      <c r="L112" s="97"/>
      <c r="M112" s="97"/>
      <c r="N112" s="97"/>
      <c r="O112" s="97"/>
      <c r="P112" s="97"/>
      <c r="Q112" s="97"/>
      <c r="R112" s="97"/>
      <c r="S112" s="97"/>
      <c r="T112" s="97"/>
      <c r="U112" s="97"/>
      <c r="V112" s="97"/>
      <c r="W112" s="97"/>
      <c r="X112" s="97"/>
      <c r="Y112" s="97"/>
      <c r="Z112" s="97"/>
      <c r="AA112" s="97"/>
      <c r="AB112" s="97"/>
      <c r="AC112" s="97"/>
      <c r="AD112" s="97"/>
      <c r="AE112" s="97"/>
      <c r="AF112" s="97"/>
      <c r="AG112" s="97"/>
      <c r="AH112" s="97"/>
      <c r="AI112" s="97"/>
      <c r="AJ112" s="97"/>
      <c r="AK112" s="97"/>
      <c r="AL112" s="97"/>
      <c r="AM112" s="97"/>
      <c r="AN112" s="97"/>
      <c r="AO112" s="97"/>
      <c r="AP112" s="97"/>
      <c r="AQ112" s="97"/>
      <c r="AR112" s="97"/>
    </row>
    <row r="113" spans="3:44" s="90" customFormat="1">
      <c r="C113" s="97"/>
      <c r="D113" s="97"/>
      <c r="E113" s="97"/>
      <c r="F113" s="97"/>
      <c r="G113" s="97"/>
      <c r="H113" s="97"/>
      <c r="I113" s="97"/>
      <c r="J113" s="97"/>
      <c r="K113" s="97"/>
      <c r="L113" s="97"/>
      <c r="M113" s="97"/>
      <c r="N113" s="97"/>
      <c r="O113" s="97"/>
      <c r="P113" s="97"/>
      <c r="Q113" s="97"/>
      <c r="R113" s="97"/>
      <c r="S113" s="97"/>
      <c r="T113" s="97"/>
      <c r="U113" s="97"/>
      <c r="V113" s="97"/>
      <c r="W113" s="97"/>
      <c r="X113" s="97"/>
      <c r="Y113" s="97"/>
      <c r="Z113" s="97"/>
      <c r="AA113" s="97"/>
      <c r="AB113" s="97"/>
      <c r="AC113" s="97"/>
      <c r="AD113" s="97"/>
      <c r="AE113" s="97"/>
      <c r="AF113" s="97"/>
      <c r="AG113" s="97"/>
      <c r="AH113" s="97"/>
      <c r="AI113" s="97"/>
      <c r="AJ113" s="97"/>
      <c r="AK113" s="97"/>
      <c r="AL113" s="97"/>
      <c r="AM113" s="97"/>
      <c r="AN113" s="97"/>
      <c r="AO113" s="97"/>
      <c r="AP113" s="97"/>
      <c r="AQ113" s="97"/>
      <c r="AR113" s="97"/>
    </row>
    <row r="114" spans="3:44" s="90" customFormat="1">
      <c r="C114" s="97"/>
      <c r="D114" s="97"/>
      <c r="E114" s="97"/>
      <c r="F114" s="97"/>
      <c r="G114" s="97"/>
      <c r="H114" s="97"/>
      <c r="I114" s="97"/>
      <c r="J114" s="97"/>
      <c r="K114" s="97"/>
      <c r="L114" s="97"/>
      <c r="M114" s="97"/>
      <c r="N114" s="97"/>
      <c r="O114" s="97"/>
      <c r="P114" s="97"/>
      <c r="Q114" s="97"/>
      <c r="R114" s="97"/>
      <c r="S114" s="97"/>
      <c r="T114" s="97"/>
      <c r="U114" s="97"/>
      <c r="V114" s="97"/>
      <c r="W114" s="97"/>
      <c r="X114" s="97"/>
      <c r="Y114" s="97"/>
      <c r="Z114" s="97"/>
      <c r="AA114" s="97"/>
      <c r="AB114" s="97"/>
      <c r="AC114" s="97"/>
      <c r="AD114" s="97"/>
      <c r="AE114" s="97"/>
      <c r="AF114" s="97"/>
      <c r="AG114" s="97"/>
      <c r="AH114" s="97"/>
      <c r="AI114" s="97"/>
      <c r="AJ114" s="97"/>
      <c r="AK114" s="97"/>
      <c r="AL114" s="97"/>
      <c r="AM114" s="97"/>
      <c r="AN114" s="97"/>
      <c r="AO114" s="97"/>
      <c r="AP114" s="97"/>
      <c r="AQ114" s="97"/>
      <c r="AR114" s="97"/>
    </row>
    <row r="115" spans="3:44" s="90" customFormat="1">
      <c r="C115" s="97"/>
      <c r="D115" s="97"/>
      <c r="E115" s="97"/>
      <c r="F115" s="97"/>
      <c r="G115" s="97"/>
      <c r="H115" s="97"/>
      <c r="I115" s="97"/>
      <c r="J115" s="97"/>
      <c r="K115" s="97"/>
      <c r="L115" s="97"/>
      <c r="M115" s="97"/>
      <c r="N115" s="97"/>
      <c r="O115" s="97"/>
      <c r="P115" s="97"/>
      <c r="Q115" s="97"/>
      <c r="R115" s="97"/>
      <c r="S115" s="97"/>
      <c r="T115" s="97"/>
      <c r="U115" s="97"/>
      <c r="V115" s="97"/>
      <c r="W115" s="97"/>
      <c r="X115" s="97"/>
      <c r="Y115" s="97"/>
      <c r="Z115" s="97"/>
      <c r="AA115" s="97"/>
      <c r="AB115" s="97"/>
      <c r="AC115" s="97"/>
      <c r="AD115" s="97"/>
      <c r="AE115" s="97"/>
      <c r="AF115" s="97"/>
      <c r="AG115" s="97"/>
      <c r="AH115" s="97"/>
      <c r="AI115" s="97"/>
      <c r="AJ115" s="97"/>
      <c r="AK115" s="97"/>
      <c r="AL115" s="97"/>
      <c r="AM115" s="97"/>
      <c r="AN115" s="97"/>
      <c r="AO115" s="97"/>
      <c r="AP115" s="97"/>
      <c r="AQ115" s="97"/>
      <c r="AR115" s="97"/>
    </row>
    <row r="116" spans="3:44" s="90" customFormat="1">
      <c r="C116" s="97"/>
      <c r="D116" s="97"/>
      <c r="E116" s="97"/>
      <c r="F116" s="97"/>
      <c r="G116" s="97"/>
      <c r="H116" s="97"/>
      <c r="I116" s="97"/>
      <c r="J116" s="97"/>
      <c r="K116" s="97"/>
      <c r="L116" s="97"/>
      <c r="M116" s="97"/>
      <c r="N116" s="97"/>
      <c r="O116" s="97"/>
      <c r="P116" s="97"/>
      <c r="Q116" s="97"/>
      <c r="R116" s="97"/>
      <c r="S116" s="97"/>
      <c r="T116" s="97"/>
      <c r="U116" s="97"/>
      <c r="V116" s="97"/>
      <c r="W116" s="97"/>
      <c r="X116" s="97"/>
      <c r="Y116" s="97"/>
      <c r="Z116" s="97"/>
      <c r="AA116" s="97"/>
      <c r="AB116" s="97"/>
      <c r="AC116" s="97"/>
      <c r="AD116" s="97"/>
      <c r="AE116" s="97"/>
      <c r="AF116" s="97"/>
      <c r="AG116" s="97"/>
      <c r="AH116" s="97"/>
      <c r="AI116" s="97"/>
      <c r="AJ116" s="97"/>
      <c r="AK116" s="97"/>
      <c r="AL116" s="97"/>
      <c r="AM116" s="97"/>
      <c r="AN116" s="97"/>
      <c r="AO116" s="97"/>
      <c r="AP116" s="97"/>
      <c r="AQ116" s="97"/>
      <c r="AR116" s="97"/>
    </row>
    <row r="117" spans="3:44" s="90" customFormat="1">
      <c r="C117" s="97"/>
      <c r="D117" s="97"/>
      <c r="E117" s="97"/>
      <c r="F117" s="97"/>
      <c r="G117" s="97"/>
      <c r="H117" s="97"/>
      <c r="I117" s="97"/>
      <c r="J117" s="97"/>
      <c r="K117" s="97"/>
      <c r="L117" s="97"/>
      <c r="M117" s="97"/>
      <c r="N117" s="97"/>
      <c r="O117" s="97"/>
      <c r="P117" s="97"/>
      <c r="Q117" s="97"/>
      <c r="R117" s="97"/>
      <c r="S117" s="97"/>
      <c r="T117" s="97"/>
      <c r="U117" s="97"/>
      <c r="V117" s="97"/>
      <c r="W117" s="97"/>
      <c r="X117" s="97"/>
      <c r="Y117" s="97"/>
      <c r="Z117" s="97"/>
      <c r="AA117" s="97"/>
      <c r="AB117" s="97"/>
      <c r="AC117" s="97"/>
      <c r="AD117" s="97"/>
      <c r="AE117" s="97"/>
      <c r="AF117" s="97"/>
      <c r="AG117" s="97"/>
      <c r="AH117" s="97"/>
      <c r="AI117" s="97"/>
      <c r="AJ117" s="97"/>
      <c r="AK117" s="97"/>
      <c r="AL117" s="97"/>
      <c r="AM117" s="97"/>
      <c r="AN117" s="97"/>
      <c r="AO117" s="97"/>
      <c r="AP117" s="97"/>
      <c r="AQ117" s="97"/>
      <c r="AR117" s="97"/>
    </row>
    <row r="118" spans="3:44" s="90" customFormat="1">
      <c r="C118" s="97"/>
      <c r="D118" s="97"/>
      <c r="E118" s="97"/>
      <c r="F118" s="97"/>
      <c r="G118" s="97"/>
      <c r="H118" s="97"/>
      <c r="I118" s="97"/>
      <c r="J118" s="97"/>
      <c r="K118" s="97"/>
      <c r="L118" s="97"/>
      <c r="M118" s="97"/>
      <c r="N118" s="97"/>
      <c r="O118" s="97"/>
      <c r="P118" s="97"/>
      <c r="Q118" s="97"/>
      <c r="R118" s="97"/>
      <c r="S118" s="97"/>
      <c r="T118" s="97"/>
      <c r="U118" s="97"/>
      <c r="V118" s="97"/>
      <c r="W118" s="97"/>
      <c r="X118" s="97"/>
      <c r="Y118" s="97"/>
      <c r="Z118" s="97"/>
      <c r="AA118" s="97"/>
      <c r="AB118" s="97"/>
      <c r="AC118" s="97"/>
      <c r="AD118" s="97"/>
      <c r="AE118" s="97"/>
      <c r="AF118" s="97"/>
      <c r="AG118" s="97"/>
      <c r="AH118" s="97"/>
      <c r="AI118" s="97"/>
      <c r="AJ118" s="97"/>
      <c r="AK118" s="97"/>
      <c r="AL118" s="97"/>
      <c r="AM118" s="97"/>
      <c r="AN118" s="97"/>
      <c r="AO118" s="97"/>
      <c r="AP118" s="97"/>
      <c r="AQ118" s="97"/>
      <c r="AR118" s="97"/>
    </row>
    <row r="119" spans="3:44" s="90" customFormat="1">
      <c r="C119" s="97"/>
      <c r="D119" s="97"/>
      <c r="E119" s="97"/>
      <c r="F119" s="97"/>
      <c r="G119" s="97"/>
      <c r="H119" s="97"/>
      <c r="I119" s="97"/>
      <c r="J119" s="97"/>
      <c r="K119" s="97"/>
      <c r="L119" s="97"/>
      <c r="M119" s="97"/>
      <c r="N119" s="97"/>
      <c r="O119" s="97"/>
      <c r="P119" s="97"/>
      <c r="Q119" s="97"/>
      <c r="R119" s="97"/>
      <c r="S119" s="97"/>
      <c r="T119" s="97"/>
      <c r="U119" s="97"/>
      <c r="V119" s="97"/>
      <c r="W119" s="97"/>
      <c r="X119" s="97"/>
      <c r="Y119" s="97"/>
      <c r="Z119" s="97"/>
      <c r="AA119" s="97"/>
      <c r="AB119" s="97"/>
      <c r="AC119" s="97"/>
      <c r="AD119" s="97"/>
      <c r="AE119" s="97"/>
      <c r="AF119" s="97"/>
      <c r="AG119" s="97"/>
      <c r="AH119" s="97"/>
      <c r="AI119" s="97"/>
      <c r="AJ119" s="97"/>
      <c r="AK119" s="97"/>
      <c r="AL119" s="97"/>
      <c r="AM119" s="97"/>
      <c r="AN119" s="97"/>
      <c r="AO119" s="97"/>
      <c r="AP119" s="97"/>
      <c r="AQ119" s="97"/>
      <c r="AR119" s="97"/>
    </row>
    <row r="120" spans="3:44" s="90" customFormat="1">
      <c r="C120" s="97"/>
      <c r="D120" s="97"/>
      <c r="E120" s="97"/>
      <c r="F120" s="97"/>
      <c r="G120" s="97"/>
      <c r="H120" s="97"/>
      <c r="I120" s="97"/>
      <c r="J120" s="97"/>
      <c r="K120" s="97"/>
      <c r="L120" s="97"/>
      <c r="M120" s="97"/>
      <c r="N120" s="97"/>
      <c r="O120" s="97"/>
      <c r="P120" s="97"/>
      <c r="Q120" s="97"/>
      <c r="R120" s="97"/>
      <c r="S120" s="97"/>
      <c r="T120" s="97"/>
      <c r="U120" s="97"/>
      <c r="V120" s="97"/>
      <c r="W120" s="97"/>
      <c r="X120" s="97"/>
      <c r="Y120" s="97"/>
      <c r="Z120" s="97"/>
      <c r="AA120" s="97"/>
      <c r="AB120" s="97"/>
      <c r="AC120" s="97"/>
      <c r="AD120" s="97"/>
      <c r="AE120" s="97"/>
      <c r="AF120" s="97"/>
      <c r="AG120" s="97"/>
      <c r="AH120" s="97"/>
      <c r="AI120" s="97"/>
      <c r="AJ120" s="97"/>
      <c r="AK120" s="97"/>
      <c r="AL120" s="97"/>
      <c r="AM120" s="97"/>
      <c r="AN120" s="97"/>
      <c r="AO120" s="97"/>
      <c r="AP120" s="97"/>
      <c r="AQ120" s="97"/>
      <c r="AR120" s="97"/>
    </row>
    <row r="121" spans="3:44" s="90" customFormat="1">
      <c r="C121" s="97"/>
      <c r="D121" s="97"/>
      <c r="E121" s="97"/>
      <c r="F121" s="97"/>
      <c r="G121" s="97"/>
      <c r="H121" s="97"/>
      <c r="I121" s="97"/>
      <c r="J121" s="97"/>
      <c r="K121" s="97"/>
      <c r="L121" s="97"/>
      <c r="M121" s="97"/>
      <c r="N121" s="97"/>
      <c r="O121" s="97"/>
      <c r="P121" s="97"/>
      <c r="Q121" s="97"/>
      <c r="R121" s="97"/>
      <c r="S121" s="97"/>
      <c r="T121" s="97"/>
      <c r="U121" s="97"/>
      <c r="V121" s="97"/>
      <c r="W121" s="97"/>
      <c r="X121" s="97"/>
      <c r="Y121" s="97"/>
      <c r="Z121" s="97"/>
      <c r="AA121" s="97"/>
      <c r="AB121" s="97"/>
      <c r="AC121" s="97"/>
      <c r="AD121" s="97"/>
      <c r="AE121" s="97"/>
      <c r="AF121" s="97"/>
      <c r="AG121" s="97"/>
      <c r="AH121" s="97"/>
      <c r="AI121" s="97"/>
      <c r="AJ121" s="97"/>
      <c r="AK121" s="97"/>
      <c r="AL121" s="97"/>
      <c r="AM121" s="97"/>
      <c r="AN121" s="97"/>
      <c r="AO121" s="97"/>
      <c r="AP121" s="97"/>
      <c r="AQ121" s="97"/>
      <c r="AR121" s="97"/>
    </row>
    <row r="122" spans="3:44" s="90" customFormat="1">
      <c r="C122" s="97"/>
      <c r="D122" s="97"/>
      <c r="E122" s="97"/>
      <c r="F122" s="97"/>
      <c r="G122" s="97"/>
      <c r="H122" s="97"/>
      <c r="I122" s="97"/>
      <c r="J122" s="97"/>
      <c r="K122" s="97"/>
      <c r="L122" s="97"/>
      <c r="M122" s="97"/>
      <c r="N122" s="97"/>
      <c r="O122" s="97"/>
      <c r="P122" s="97"/>
      <c r="Q122" s="97"/>
      <c r="R122" s="97"/>
      <c r="S122" s="97"/>
      <c r="T122" s="97"/>
      <c r="U122" s="97"/>
      <c r="V122" s="97"/>
      <c r="W122" s="97"/>
      <c r="X122" s="97"/>
      <c r="Y122" s="97"/>
      <c r="Z122" s="97"/>
      <c r="AA122" s="97"/>
      <c r="AB122" s="97"/>
      <c r="AC122" s="97"/>
      <c r="AD122" s="97"/>
      <c r="AE122" s="97"/>
      <c r="AF122" s="97"/>
      <c r="AG122" s="97"/>
      <c r="AH122" s="97"/>
      <c r="AI122" s="97"/>
      <c r="AJ122" s="97"/>
      <c r="AK122" s="97"/>
      <c r="AL122" s="97"/>
      <c r="AM122" s="97"/>
      <c r="AN122" s="97"/>
      <c r="AO122" s="97"/>
      <c r="AP122" s="97"/>
      <c r="AQ122" s="97"/>
      <c r="AR122" s="97"/>
    </row>
    <row r="123" spans="3:44" s="90" customFormat="1">
      <c r="C123" s="97"/>
      <c r="D123" s="97"/>
      <c r="E123" s="97"/>
      <c r="F123" s="97"/>
      <c r="G123" s="97"/>
      <c r="H123" s="97"/>
      <c r="I123" s="97"/>
      <c r="J123" s="97"/>
      <c r="K123" s="97"/>
      <c r="L123" s="97"/>
      <c r="M123" s="97"/>
      <c r="N123" s="97"/>
      <c r="O123" s="97"/>
      <c r="P123" s="97"/>
      <c r="Q123" s="97"/>
      <c r="R123" s="97"/>
      <c r="S123" s="97"/>
      <c r="T123" s="97"/>
      <c r="U123" s="97"/>
      <c r="V123" s="97"/>
      <c r="W123" s="97"/>
      <c r="X123" s="97"/>
      <c r="Y123" s="97"/>
      <c r="Z123" s="97"/>
      <c r="AA123" s="97"/>
      <c r="AB123" s="97"/>
      <c r="AC123" s="97"/>
      <c r="AD123" s="97"/>
      <c r="AE123" s="97"/>
      <c r="AF123" s="97"/>
      <c r="AG123" s="97"/>
      <c r="AH123" s="97"/>
      <c r="AI123" s="97"/>
      <c r="AJ123" s="97"/>
      <c r="AK123" s="97"/>
      <c r="AL123" s="97"/>
      <c r="AM123" s="97"/>
      <c r="AN123" s="97"/>
      <c r="AO123" s="97"/>
      <c r="AP123" s="97"/>
      <c r="AQ123" s="97"/>
      <c r="AR123" s="97"/>
    </row>
    <row r="124" spans="3:44" s="90" customFormat="1">
      <c r="C124" s="97"/>
      <c r="D124" s="97"/>
      <c r="E124" s="97"/>
      <c r="F124" s="97"/>
      <c r="G124" s="97"/>
      <c r="H124" s="97"/>
      <c r="I124" s="97"/>
      <c r="J124" s="97"/>
      <c r="K124" s="97"/>
      <c r="L124" s="97"/>
      <c r="M124" s="97"/>
      <c r="N124" s="97"/>
      <c r="O124" s="97"/>
      <c r="P124" s="97"/>
      <c r="Q124" s="97"/>
      <c r="R124" s="97"/>
      <c r="S124" s="97"/>
      <c r="T124" s="97"/>
      <c r="U124" s="97"/>
      <c r="V124" s="97"/>
      <c r="W124" s="97"/>
      <c r="X124" s="97"/>
      <c r="Y124" s="97"/>
      <c r="Z124" s="97"/>
      <c r="AA124" s="97"/>
      <c r="AB124" s="97"/>
      <c r="AC124" s="97"/>
      <c r="AD124" s="97"/>
      <c r="AE124" s="97"/>
      <c r="AF124" s="97"/>
      <c r="AG124" s="97"/>
      <c r="AH124" s="97"/>
      <c r="AI124" s="97"/>
      <c r="AJ124" s="97"/>
      <c r="AK124" s="97"/>
      <c r="AL124" s="97"/>
      <c r="AM124" s="97"/>
      <c r="AN124" s="97"/>
      <c r="AO124" s="97"/>
      <c r="AP124" s="97"/>
      <c r="AQ124" s="97"/>
      <c r="AR124" s="97"/>
    </row>
    <row r="125" spans="3:44" s="90" customFormat="1">
      <c r="C125" s="97"/>
      <c r="D125" s="97"/>
      <c r="E125" s="97"/>
      <c r="F125" s="97"/>
      <c r="G125" s="97"/>
      <c r="H125" s="97"/>
      <c r="I125" s="97"/>
      <c r="J125" s="97"/>
      <c r="K125" s="97"/>
      <c r="L125" s="97"/>
      <c r="M125" s="97"/>
      <c r="N125" s="97"/>
      <c r="O125" s="97"/>
      <c r="P125" s="97"/>
      <c r="Q125" s="97"/>
      <c r="R125" s="97"/>
      <c r="S125" s="97"/>
      <c r="T125" s="97"/>
      <c r="U125" s="97"/>
      <c r="V125" s="97"/>
      <c r="W125" s="97"/>
      <c r="X125" s="97"/>
      <c r="Y125" s="97"/>
      <c r="Z125" s="97"/>
      <c r="AA125" s="97"/>
      <c r="AB125" s="97"/>
      <c r="AC125" s="97"/>
      <c r="AD125" s="97"/>
      <c r="AE125" s="97"/>
      <c r="AF125" s="97"/>
      <c r="AG125" s="97"/>
      <c r="AH125" s="97"/>
      <c r="AI125" s="97"/>
      <c r="AJ125" s="97"/>
      <c r="AK125" s="97"/>
      <c r="AL125" s="97"/>
      <c r="AM125" s="97"/>
      <c r="AN125" s="97"/>
      <c r="AO125" s="97"/>
      <c r="AP125" s="97"/>
      <c r="AQ125" s="97"/>
      <c r="AR125" s="97"/>
    </row>
    <row r="126" spans="3:44" s="90" customFormat="1">
      <c r="C126" s="97"/>
      <c r="D126" s="97"/>
      <c r="E126" s="97"/>
      <c r="F126" s="97"/>
      <c r="G126" s="97"/>
      <c r="H126" s="97"/>
      <c r="I126" s="97"/>
      <c r="J126" s="97"/>
      <c r="K126" s="97"/>
      <c r="L126" s="97"/>
      <c r="M126" s="97"/>
      <c r="N126" s="97"/>
      <c r="O126" s="97"/>
      <c r="P126" s="97"/>
      <c r="Q126" s="97"/>
      <c r="R126" s="97"/>
      <c r="S126" s="97"/>
      <c r="T126" s="97"/>
      <c r="U126" s="97"/>
      <c r="V126" s="97"/>
      <c r="W126" s="97"/>
      <c r="X126" s="97"/>
      <c r="Y126" s="97"/>
      <c r="Z126" s="97"/>
      <c r="AA126" s="97"/>
      <c r="AB126" s="97"/>
      <c r="AC126" s="97"/>
      <c r="AD126" s="97"/>
      <c r="AE126" s="97"/>
      <c r="AF126" s="97"/>
      <c r="AG126" s="97"/>
      <c r="AH126" s="97"/>
      <c r="AI126" s="97"/>
      <c r="AJ126" s="97"/>
      <c r="AK126" s="97"/>
      <c r="AL126" s="97"/>
      <c r="AM126" s="97"/>
      <c r="AN126" s="97"/>
      <c r="AO126" s="97"/>
      <c r="AP126" s="97"/>
      <c r="AQ126" s="97"/>
      <c r="AR126" s="97"/>
    </row>
    <row r="127" spans="3:44" s="90" customFormat="1">
      <c r="C127" s="97"/>
      <c r="D127" s="97"/>
      <c r="E127" s="97"/>
      <c r="F127" s="97"/>
      <c r="G127" s="97"/>
      <c r="H127" s="97"/>
      <c r="I127" s="97"/>
      <c r="J127" s="97"/>
      <c r="K127" s="97"/>
      <c r="L127" s="97"/>
      <c r="M127" s="97"/>
      <c r="N127" s="97"/>
      <c r="O127" s="97"/>
      <c r="P127" s="97"/>
      <c r="Q127" s="97"/>
      <c r="R127" s="97"/>
      <c r="S127" s="97"/>
      <c r="T127" s="97"/>
      <c r="U127" s="97"/>
      <c r="V127" s="97"/>
      <c r="W127" s="97"/>
      <c r="X127" s="97"/>
      <c r="Y127" s="97"/>
      <c r="Z127" s="97"/>
      <c r="AA127" s="97"/>
      <c r="AB127" s="97"/>
      <c r="AC127" s="97"/>
      <c r="AD127" s="97"/>
      <c r="AE127" s="97"/>
      <c r="AF127" s="97"/>
      <c r="AG127" s="97"/>
      <c r="AH127" s="97"/>
      <c r="AI127" s="97"/>
      <c r="AJ127" s="97"/>
      <c r="AK127" s="97"/>
      <c r="AL127" s="97"/>
      <c r="AM127" s="97"/>
      <c r="AN127" s="97"/>
      <c r="AO127" s="97"/>
      <c r="AP127" s="97"/>
      <c r="AQ127" s="97"/>
      <c r="AR127" s="97"/>
    </row>
    <row r="128" spans="3:44" s="90" customFormat="1">
      <c r="C128" s="97"/>
      <c r="D128" s="97"/>
      <c r="E128" s="97"/>
      <c r="F128" s="97"/>
      <c r="G128" s="97"/>
      <c r="H128" s="97"/>
      <c r="I128" s="97"/>
      <c r="J128" s="97"/>
      <c r="K128" s="97"/>
      <c r="L128" s="97"/>
      <c r="M128" s="97"/>
      <c r="N128" s="97"/>
      <c r="O128" s="97"/>
      <c r="P128" s="97"/>
      <c r="Q128" s="97"/>
      <c r="R128" s="97"/>
      <c r="S128" s="97"/>
      <c r="T128" s="97"/>
      <c r="U128" s="97"/>
      <c r="V128" s="97"/>
      <c r="W128" s="97"/>
      <c r="X128" s="97"/>
      <c r="Y128" s="97"/>
      <c r="Z128" s="97"/>
      <c r="AA128" s="97"/>
      <c r="AB128" s="97"/>
      <c r="AC128" s="97"/>
      <c r="AD128" s="97"/>
      <c r="AE128" s="97"/>
      <c r="AF128" s="97"/>
      <c r="AG128" s="97"/>
      <c r="AH128" s="97"/>
      <c r="AI128" s="97"/>
      <c r="AJ128" s="97"/>
      <c r="AK128" s="97"/>
      <c r="AL128" s="97"/>
      <c r="AM128" s="97"/>
      <c r="AN128" s="97"/>
      <c r="AO128" s="97"/>
      <c r="AP128" s="97"/>
      <c r="AQ128" s="97"/>
      <c r="AR128" s="97"/>
    </row>
    <row r="129" spans="3:44" s="90" customFormat="1">
      <c r="C129" s="97"/>
      <c r="D129" s="97"/>
      <c r="E129" s="97"/>
      <c r="F129" s="97"/>
      <c r="G129" s="97"/>
      <c r="H129" s="97"/>
      <c r="I129" s="97"/>
      <c r="J129" s="97"/>
      <c r="K129" s="97"/>
      <c r="L129" s="97"/>
      <c r="M129" s="97"/>
      <c r="N129" s="97"/>
      <c r="O129" s="97"/>
      <c r="P129" s="97"/>
      <c r="Q129" s="97"/>
      <c r="R129" s="97"/>
      <c r="S129" s="97"/>
      <c r="T129" s="97"/>
      <c r="U129" s="97"/>
      <c r="V129" s="97"/>
      <c r="W129" s="97"/>
      <c r="X129" s="97"/>
      <c r="Y129" s="97"/>
      <c r="Z129" s="97"/>
      <c r="AA129" s="97"/>
      <c r="AB129" s="97"/>
      <c r="AC129" s="97"/>
      <c r="AD129" s="97"/>
      <c r="AE129" s="97"/>
      <c r="AF129" s="97"/>
      <c r="AG129" s="97"/>
      <c r="AH129" s="97"/>
      <c r="AI129" s="97"/>
      <c r="AJ129" s="97"/>
      <c r="AK129" s="97"/>
      <c r="AL129" s="97"/>
      <c r="AM129" s="97"/>
      <c r="AN129" s="97"/>
      <c r="AO129" s="97"/>
      <c r="AP129" s="97"/>
      <c r="AQ129" s="97"/>
      <c r="AR129" s="97"/>
    </row>
    <row r="130" spans="3:44" s="90" customFormat="1">
      <c r="C130" s="97"/>
      <c r="D130" s="97"/>
      <c r="E130" s="97"/>
      <c r="F130" s="97"/>
      <c r="G130" s="97"/>
      <c r="H130" s="97"/>
      <c r="I130" s="97"/>
      <c r="J130" s="97"/>
      <c r="K130" s="97"/>
      <c r="L130" s="97"/>
      <c r="M130" s="97"/>
      <c r="N130" s="97"/>
      <c r="O130" s="97"/>
      <c r="P130" s="97"/>
      <c r="Q130" s="97"/>
      <c r="R130" s="97"/>
      <c r="S130" s="97"/>
      <c r="T130" s="97"/>
      <c r="U130" s="97"/>
      <c r="V130" s="97"/>
      <c r="W130" s="97"/>
      <c r="X130" s="97"/>
      <c r="Y130" s="97"/>
      <c r="Z130" s="97"/>
      <c r="AA130" s="97"/>
      <c r="AB130" s="97"/>
      <c r="AC130" s="97"/>
      <c r="AD130" s="97"/>
      <c r="AE130" s="97"/>
      <c r="AF130" s="97"/>
      <c r="AG130" s="97"/>
      <c r="AH130" s="97"/>
      <c r="AI130" s="97"/>
      <c r="AJ130" s="97"/>
      <c r="AK130" s="97"/>
      <c r="AL130" s="97"/>
      <c r="AM130" s="97"/>
      <c r="AN130" s="97"/>
      <c r="AO130" s="97"/>
      <c r="AP130" s="97"/>
      <c r="AQ130" s="97"/>
      <c r="AR130" s="97"/>
    </row>
    <row r="131" spans="3:44" s="90" customFormat="1">
      <c r="C131" s="97"/>
      <c r="D131" s="97"/>
      <c r="E131" s="97"/>
      <c r="F131" s="97"/>
      <c r="G131" s="97"/>
      <c r="H131" s="97"/>
      <c r="I131" s="97"/>
      <c r="J131" s="97"/>
      <c r="K131" s="97"/>
      <c r="L131" s="97"/>
      <c r="M131" s="97"/>
      <c r="N131" s="97"/>
      <c r="O131" s="97"/>
      <c r="P131" s="97"/>
      <c r="Q131" s="97"/>
      <c r="R131" s="97"/>
      <c r="S131" s="97"/>
      <c r="T131" s="97"/>
      <c r="U131" s="97"/>
      <c r="V131" s="97"/>
      <c r="W131" s="97"/>
      <c r="X131" s="97"/>
      <c r="Y131" s="97"/>
      <c r="Z131" s="97"/>
      <c r="AA131" s="97"/>
      <c r="AB131" s="97"/>
      <c r="AC131" s="97"/>
      <c r="AD131" s="97"/>
      <c r="AE131" s="97"/>
      <c r="AF131" s="97"/>
      <c r="AG131" s="97"/>
      <c r="AH131" s="97"/>
      <c r="AI131" s="97"/>
      <c r="AJ131" s="97"/>
      <c r="AK131" s="97"/>
      <c r="AL131" s="97"/>
      <c r="AM131" s="97"/>
      <c r="AN131" s="97"/>
      <c r="AO131" s="97"/>
      <c r="AP131" s="97"/>
      <c r="AQ131" s="97"/>
      <c r="AR131" s="97"/>
    </row>
    <row r="132" spans="3:44" s="90" customFormat="1">
      <c r="C132" s="97"/>
      <c r="D132" s="97"/>
      <c r="E132" s="97"/>
      <c r="F132" s="97"/>
      <c r="G132" s="97"/>
      <c r="H132" s="97"/>
      <c r="I132" s="97"/>
      <c r="J132" s="97"/>
      <c r="K132" s="97"/>
      <c r="L132" s="97"/>
      <c r="M132" s="97"/>
      <c r="N132" s="97"/>
      <c r="O132" s="97"/>
      <c r="P132" s="97"/>
      <c r="Q132" s="97"/>
      <c r="R132" s="97"/>
      <c r="S132" s="97"/>
      <c r="T132" s="97"/>
      <c r="U132" s="97"/>
      <c r="V132" s="97"/>
      <c r="W132" s="97"/>
      <c r="X132" s="97"/>
      <c r="Y132" s="97"/>
      <c r="Z132" s="97"/>
      <c r="AA132" s="97"/>
      <c r="AB132" s="97"/>
      <c r="AC132" s="97"/>
      <c r="AD132" s="97"/>
      <c r="AE132" s="97"/>
      <c r="AF132" s="97"/>
      <c r="AG132" s="97"/>
      <c r="AH132" s="97"/>
      <c r="AI132" s="97"/>
      <c r="AJ132" s="97"/>
      <c r="AK132" s="97"/>
      <c r="AL132" s="97"/>
      <c r="AM132" s="97"/>
      <c r="AN132" s="97"/>
      <c r="AO132" s="97"/>
      <c r="AP132" s="97"/>
      <c r="AQ132" s="97"/>
      <c r="AR132" s="97"/>
    </row>
    <row r="133" spans="3:44" s="90" customFormat="1">
      <c r="C133" s="97"/>
      <c r="D133" s="97"/>
      <c r="E133" s="97"/>
      <c r="F133" s="97"/>
      <c r="G133" s="97"/>
      <c r="H133" s="97"/>
      <c r="I133" s="97"/>
      <c r="J133" s="97"/>
      <c r="K133" s="97"/>
      <c r="L133" s="97"/>
      <c r="M133" s="97"/>
      <c r="N133" s="97"/>
      <c r="O133" s="97"/>
      <c r="P133" s="97"/>
      <c r="Q133" s="97"/>
      <c r="R133" s="97"/>
      <c r="S133" s="97"/>
      <c r="T133" s="97"/>
      <c r="U133" s="97"/>
      <c r="V133" s="97"/>
      <c r="W133" s="97"/>
      <c r="X133" s="97"/>
      <c r="Y133" s="97"/>
      <c r="Z133" s="97"/>
      <c r="AA133" s="97"/>
      <c r="AB133" s="97"/>
      <c r="AC133" s="97"/>
      <c r="AD133" s="97"/>
      <c r="AE133" s="97"/>
      <c r="AF133" s="97"/>
      <c r="AG133" s="97"/>
      <c r="AH133" s="97"/>
      <c r="AI133" s="97"/>
      <c r="AJ133" s="97"/>
      <c r="AK133" s="97"/>
      <c r="AL133" s="97"/>
      <c r="AM133" s="97"/>
      <c r="AN133" s="97"/>
      <c r="AO133" s="97"/>
      <c r="AP133" s="97"/>
      <c r="AQ133" s="97"/>
      <c r="AR133" s="97"/>
    </row>
    <row r="134" spans="3:44" s="90" customFormat="1">
      <c r="C134" s="97"/>
      <c r="D134" s="97"/>
      <c r="E134" s="97"/>
      <c r="F134" s="97"/>
      <c r="G134" s="97"/>
      <c r="H134" s="97"/>
      <c r="I134" s="97"/>
      <c r="J134" s="97"/>
      <c r="K134" s="97"/>
      <c r="L134" s="97"/>
      <c r="M134" s="97"/>
      <c r="N134" s="97"/>
      <c r="O134" s="97"/>
      <c r="P134" s="97"/>
      <c r="Q134" s="97"/>
      <c r="R134" s="97"/>
      <c r="S134" s="97"/>
      <c r="T134" s="97"/>
      <c r="U134" s="97"/>
      <c r="V134" s="97"/>
      <c r="W134" s="97"/>
      <c r="X134" s="97"/>
      <c r="Y134" s="97"/>
      <c r="Z134" s="97"/>
      <c r="AA134" s="97"/>
      <c r="AB134" s="97"/>
      <c r="AC134" s="97"/>
      <c r="AD134" s="97"/>
      <c r="AE134" s="97"/>
      <c r="AF134" s="97"/>
      <c r="AG134" s="97"/>
      <c r="AH134" s="97"/>
      <c r="AI134" s="97"/>
      <c r="AJ134" s="97"/>
      <c r="AK134" s="97"/>
      <c r="AL134" s="97"/>
      <c r="AM134" s="97"/>
      <c r="AN134" s="97"/>
      <c r="AO134" s="97"/>
      <c r="AP134" s="97"/>
      <c r="AQ134" s="97"/>
      <c r="AR134" s="97"/>
    </row>
    <row r="135" spans="3:44" s="90" customFormat="1">
      <c r="C135" s="97"/>
      <c r="D135" s="97"/>
      <c r="E135" s="97"/>
      <c r="F135" s="97"/>
      <c r="G135" s="97"/>
      <c r="H135" s="97"/>
      <c r="I135" s="97"/>
      <c r="J135" s="97"/>
      <c r="K135" s="97"/>
      <c r="L135" s="97"/>
      <c r="M135" s="97"/>
      <c r="N135" s="97"/>
      <c r="O135" s="97"/>
      <c r="P135" s="97"/>
      <c r="Q135" s="97"/>
      <c r="R135" s="97"/>
      <c r="S135" s="97"/>
      <c r="T135" s="97"/>
      <c r="U135" s="97"/>
      <c r="V135" s="97"/>
      <c r="W135" s="97"/>
      <c r="X135" s="97"/>
      <c r="Y135" s="97"/>
      <c r="Z135" s="97"/>
      <c r="AA135" s="97"/>
      <c r="AB135" s="97"/>
      <c r="AC135" s="97"/>
      <c r="AD135" s="97"/>
      <c r="AE135" s="97"/>
      <c r="AF135" s="97"/>
      <c r="AG135" s="97"/>
      <c r="AH135" s="97"/>
      <c r="AI135" s="97"/>
      <c r="AJ135" s="97"/>
      <c r="AK135" s="97"/>
      <c r="AL135" s="97"/>
      <c r="AM135" s="97"/>
      <c r="AN135" s="97"/>
      <c r="AO135" s="97"/>
      <c r="AP135" s="97"/>
      <c r="AQ135" s="97"/>
      <c r="AR135" s="97"/>
    </row>
    <row r="136" spans="3:44" s="90" customFormat="1">
      <c r="C136" s="97"/>
      <c r="D136" s="97"/>
      <c r="E136" s="97"/>
      <c r="F136" s="97"/>
      <c r="G136" s="97"/>
      <c r="H136" s="97"/>
      <c r="I136" s="97"/>
      <c r="J136" s="97"/>
      <c r="K136" s="97"/>
      <c r="L136" s="97"/>
      <c r="M136" s="97"/>
      <c r="N136" s="97"/>
      <c r="O136" s="97"/>
      <c r="P136" s="97"/>
      <c r="Q136" s="97"/>
      <c r="R136" s="97"/>
      <c r="S136" s="97"/>
      <c r="T136" s="97"/>
      <c r="U136" s="97"/>
      <c r="V136" s="97"/>
      <c r="W136" s="97"/>
      <c r="X136" s="97"/>
      <c r="Y136" s="97"/>
      <c r="Z136" s="97"/>
      <c r="AA136" s="97"/>
      <c r="AB136" s="97"/>
      <c r="AC136" s="97"/>
      <c r="AD136" s="97"/>
      <c r="AE136" s="97"/>
      <c r="AF136" s="97"/>
      <c r="AG136" s="97"/>
      <c r="AH136" s="97"/>
      <c r="AI136" s="97"/>
      <c r="AJ136" s="97"/>
      <c r="AK136" s="97"/>
      <c r="AL136" s="97"/>
      <c r="AM136" s="97"/>
      <c r="AN136" s="97"/>
      <c r="AO136" s="97"/>
      <c r="AP136" s="97"/>
      <c r="AQ136" s="97"/>
      <c r="AR136" s="97"/>
    </row>
    <row r="137" spans="3:44" s="90" customFormat="1">
      <c r="C137" s="97"/>
      <c r="D137" s="97"/>
      <c r="E137" s="97"/>
      <c r="F137" s="97"/>
      <c r="G137" s="97"/>
      <c r="H137" s="97"/>
      <c r="I137" s="97"/>
      <c r="J137" s="97"/>
      <c r="K137" s="97"/>
      <c r="L137" s="97"/>
      <c r="M137" s="97"/>
      <c r="N137" s="97"/>
      <c r="O137" s="97"/>
      <c r="P137" s="97"/>
      <c r="Q137" s="97"/>
      <c r="R137" s="97"/>
      <c r="S137" s="97"/>
      <c r="T137" s="97"/>
      <c r="U137" s="97"/>
      <c r="V137" s="97"/>
      <c r="W137" s="97"/>
      <c r="X137" s="97"/>
      <c r="Y137" s="97"/>
      <c r="Z137" s="97"/>
      <c r="AA137" s="97"/>
      <c r="AB137" s="97"/>
      <c r="AC137" s="97"/>
      <c r="AD137" s="97"/>
      <c r="AE137" s="97"/>
      <c r="AF137" s="97"/>
      <c r="AG137" s="97"/>
      <c r="AH137" s="97"/>
      <c r="AI137" s="97"/>
      <c r="AJ137" s="97"/>
      <c r="AK137" s="97"/>
      <c r="AL137" s="97"/>
      <c r="AM137" s="97"/>
      <c r="AN137" s="97"/>
      <c r="AO137" s="97"/>
      <c r="AP137" s="97"/>
      <c r="AQ137" s="97"/>
      <c r="AR137" s="97"/>
    </row>
    <row r="138" spans="3:44" s="90" customFormat="1">
      <c r="C138" s="97"/>
      <c r="D138" s="97"/>
      <c r="E138" s="97"/>
      <c r="F138" s="97"/>
      <c r="G138" s="97"/>
      <c r="H138" s="97"/>
      <c r="I138" s="97"/>
      <c r="J138" s="97"/>
      <c r="K138" s="97"/>
      <c r="L138" s="97"/>
      <c r="M138" s="97"/>
      <c r="N138" s="97"/>
      <c r="O138" s="97"/>
      <c r="P138" s="97"/>
      <c r="Q138" s="97"/>
      <c r="R138" s="97"/>
      <c r="S138" s="97"/>
      <c r="T138" s="97"/>
      <c r="U138" s="97"/>
      <c r="V138" s="97"/>
      <c r="W138" s="97"/>
      <c r="X138" s="97"/>
      <c r="Y138" s="97"/>
      <c r="Z138" s="97"/>
      <c r="AA138" s="97"/>
      <c r="AB138" s="97"/>
      <c r="AC138" s="97"/>
      <c r="AD138" s="97"/>
      <c r="AE138" s="97"/>
      <c r="AF138" s="97"/>
      <c r="AG138" s="97"/>
      <c r="AH138" s="97"/>
      <c r="AI138" s="97"/>
      <c r="AJ138" s="97"/>
      <c r="AK138" s="97"/>
      <c r="AL138" s="97"/>
      <c r="AM138" s="97"/>
      <c r="AN138" s="97"/>
      <c r="AO138" s="97"/>
      <c r="AP138" s="97"/>
      <c r="AQ138" s="97"/>
      <c r="AR138" s="97"/>
    </row>
    <row r="139" spans="3:44" s="90" customFormat="1">
      <c r="C139" s="97"/>
      <c r="D139" s="97"/>
      <c r="E139" s="97"/>
      <c r="F139" s="97"/>
      <c r="G139" s="97"/>
      <c r="H139" s="97"/>
      <c r="I139" s="97"/>
      <c r="J139" s="97"/>
      <c r="K139" s="97"/>
      <c r="L139" s="97"/>
      <c r="M139" s="97"/>
      <c r="N139" s="97"/>
      <c r="O139" s="97"/>
      <c r="P139" s="97"/>
      <c r="Q139" s="97"/>
      <c r="R139" s="97"/>
      <c r="S139" s="97"/>
      <c r="T139" s="97"/>
      <c r="U139" s="97"/>
      <c r="V139" s="97"/>
      <c r="W139" s="97"/>
      <c r="X139" s="97"/>
      <c r="Y139" s="97"/>
      <c r="Z139" s="97"/>
      <c r="AA139" s="97"/>
      <c r="AB139" s="97"/>
      <c r="AC139" s="97"/>
      <c r="AD139" s="97"/>
      <c r="AE139" s="97"/>
      <c r="AF139" s="97"/>
      <c r="AG139" s="97"/>
      <c r="AH139" s="97"/>
      <c r="AI139" s="97"/>
      <c r="AJ139" s="97"/>
      <c r="AK139" s="97"/>
      <c r="AL139" s="97"/>
      <c r="AM139" s="97"/>
      <c r="AN139" s="97"/>
      <c r="AO139" s="97"/>
      <c r="AP139" s="97"/>
      <c r="AQ139" s="97"/>
      <c r="AR139" s="97"/>
    </row>
    <row r="140" spans="3:44" s="90" customFormat="1">
      <c r="C140" s="97"/>
      <c r="D140" s="97"/>
      <c r="E140" s="97"/>
      <c r="F140" s="97"/>
      <c r="G140" s="97"/>
      <c r="H140" s="97"/>
      <c r="I140" s="97"/>
      <c r="J140" s="97"/>
      <c r="K140" s="97"/>
      <c r="L140" s="97"/>
      <c r="M140" s="97"/>
      <c r="N140" s="97"/>
      <c r="O140" s="97"/>
      <c r="P140" s="97"/>
      <c r="Q140" s="97"/>
      <c r="R140" s="97"/>
      <c r="S140" s="97"/>
      <c r="T140" s="97"/>
      <c r="U140" s="97"/>
      <c r="V140" s="97"/>
      <c r="W140" s="97"/>
      <c r="X140" s="97"/>
      <c r="Y140" s="97"/>
      <c r="Z140" s="97"/>
      <c r="AA140" s="97"/>
      <c r="AB140" s="97"/>
      <c r="AC140" s="97"/>
      <c r="AD140" s="97"/>
      <c r="AE140" s="97"/>
      <c r="AF140" s="97"/>
      <c r="AG140" s="97"/>
      <c r="AH140" s="97"/>
      <c r="AI140" s="97"/>
      <c r="AJ140" s="97"/>
      <c r="AK140" s="97"/>
      <c r="AL140" s="97"/>
      <c r="AM140" s="97"/>
      <c r="AN140" s="97"/>
      <c r="AO140" s="97"/>
      <c r="AP140" s="97"/>
      <c r="AQ140" s="97"/>
      <c r="AR140" s="97"/>
    </row>
    <row r="141" spans="3:44" s="90" customFormat="1">
      <c r="C141" s="97"/>
      <c r="D141" s="97"/>
      <c r="E141" s="97"/>
      <c r="F141" s="97"/>
      <c r="G141" s="97"/>
      <c r="H141" s="97"/>
      <c r="I141" s="97"/>
      <c r="J141" s="97"/>
      <c r="K141" s="97"/>
      <c r="L141" s="97"/>
      <c r="M141" s="97"/>
      <c r="N141" s="97"/>
      <c r="O141" s="97"/>
      <c r="P141" s="97"/>
      <c r="Q141" s="97"/>
      <c r="R141" s="97"/>
      <c r="S141" s="97"/>
      <c r="T141" s="97"/>
      <c r="U141" s="97"/>
      <c r="V141" s="97"/>
      <c r="W141" s="97"/>
      <c r="X141" s="97"/>
      <c r="Y141" s="97"/>
      <c r="Z141" s="97"/>
      <c r="AA141" s="97"/>
      <c r="AB141" s="97"/>
      <c r="AC141" s="97"/>
      <c r="AD141" s="97"/>
      <c r="AE141" s="97"/>
      <c r="AF141" s="97"/>
      <c r="AG141" s="97"/>
      <c r="AH141" s="97"/>
      <c r="AI141" s="97"/>
      <c r="AJ141" s="97"/>
      <c r="AK141" s="97"/>
      <c r="AL141" s="97"/>
      <c r="AM141" s="97"/>
      <c r="AN141" s="97"/>
      <c r="AO141" s="97"/>
      <c r="AP141" s="97"/>
      <c r="AQ141" s="97"/>
      <c r="AR141" s="97"/>
    </row>
    <row r="142" spans="3:44" s="90" customFormat="1">
      <c r="C142" s="97"/>
      <c r="D142" s="97"/>
      <c r="E142" s="97"/>
      <c r="F142" s="97"/>
      <c r="G142" s="97"/>
      <c r="H142" s="97"/>
      <c r="I142" s="97"/>
      <c r="J142" s="97"/>
      <c r="K142" s="97"/>
      <c r="L142" s="97"/>
      <c r="M142" s="97"/>
      <c r="N142" s="97"/>
      <c r="O142" s="97"/>
      <c r="P142" s="97"/>
      <c r="Q142" s="97"/>
      <c r="R142" s="97"/>
      <c r="S142" s="97"/>
      <c r="T142" s="97"/>
      <c r="U142" s="97"/>
      <c r="V142" s="97"/>
      <c r="W142" s="97"/>
      <c r="X142" s="97"/>
      <c r="Y142" s="97"/>
      <c r="Z142" s="97"/>
      <c r="AA142" s="97"/>
      <c r="AB142" s="97"/>
      <c r="AC142" s="97"/>
      <c r="AD142" s="97"/>
      <c r="AE142" s="97"/>
      <c r="AF142" s="97"/>
      <c r="AG142" s="97"/>
      <c r="AH142" s="97"/>
      <c r="AI142" s="97"/>
      <c r="AJ142" s="97"/>
      <c r="AK142" s="97"/>
      <c r="AL142" s="97"/>
      <c r="AM142" s="97"/>
      <c r="AN142" s="97"/>
      <c r="AO142" s="97"/>
      <c r="AP142" s="97"/>
      <c r="AQ142" s="97"/>
      <c r="AR142" s="97"/>
    </row>
    <row r="143" spans="3:44" s="90" customFormat="1">
      <c r="C143" s="97"/>
      <c r="D143" s="97"/>
      <c r="E143" s="97"/>
      <c r="F143" s="97"/>
      <c r="G143" s="97"/>
      <c r="H143" s="97"/>
      <c r="I143" s="97"/>
      <c r="J143" s="97"/>
      <c r="K143" s="97"/>
      <c r="L143" s="97"/>
      <c r="M143" s="97"/>
      <c r="N143" s="97"/>
      <c r="O143" s="97"/>
      <c r="P143" s="97"/>
      <c r="Q143" s="97"/>
      <c r="R143" s="97"/>
      <c r="S143" s="97"/>
      <c r="T143" s="97"/>
      <c r="U143" s="97"/>
      <c r="V143" s="97"/>
      <c r="W143" s="97"/>
      <c r="X143" s="97"/>
      <c r="Y143" s="97"/>
      <c r="Z143" s="97"/>
      <c r="AA143" s="97"/>
      <c r="AB143" s="97"/>
      <c r="AC143" s="97"/>
      <c r="AD143" s="97"/>
      <c r="AE143" s="97"/>
      <c r="AF143" s="97"/>
      <c r="AG143" s="97"/>
      <c r="AH143" s="97"/>
      <c r="AI143" s="97"/>
      <c r="AJ143" s="97"/>
      <c r="AK143" s="97"/>
      <c r="AL143" s="97"/>
      <c r="AM143" s="97"/>
      <c r="AN143" s="97"/>
      <c r="AO143" s="97"/>
      <c r="AP143" s="97"/>
      <c r="AQ143" s="97"/>
      <c r="AR143" s="97"/>
    </row>
    <row r="144" spans="3:44" s="90" customFormat="1">
      <c r="C144" s="97"/>
      <c r="D144" s="97"/>
      <c r="E144" s="97"/>
      <c r="F144" s="97"/>
      <c r="G144" s="97"/>
      <c r="H144" s="97"/>
      <c r="I144" s="97"/>
      <c r="J144" s="97"/>
      <c r="K144" s="97"/>
      <c r="L144" s="97"/>
      <c r="M144" s="97"/>
      <c r="N144" s="97"/>
      <c r="O144" s="97"/>
      <c r="P144" s="97"/>
      <c r="Q144" s="97"/>
      <c r="R144" s="97"/>
      <c r="S144" s="97"/>
      <c r="T144" s="97"/>
      <c r="U144" s="97"/>
      <c r="V144" s="97"/>
      <c r="W144" s="97"/>
      <c r="X144" s="97"/>
      <c r="Y144" s="97"/>
      <c r="Z144" s="97"/>
      <c r="AA144" s="97"/>
      <c r="AB144" s="97"/>
      <c r="AC144" s="97"/>
      <c r="AD144" s="97"/>
      <c r="AE144" s="97"/>
      <c r="AF144" s="97"/>
      <c r="AG144" s="97"/>
      <c r="AH144" s="97"/>
      <c r="AI144" s="97"/>
      <c r="AJ144" s="97"/>
      <c r="AK144" s="97"/>
      <c r="AL144" s="97"/>
      <c r="AM144" s="97"/>
      <c r="AN144" s="97"/>
      <c r="AO144" s="97"/>
      <c r="AP144" s="97"/>
      <c r="AQ144" s="97"/>
      <c r="AR144" s="97"/>
    </row>
    <row r="145" spans="3:44" s="90" customFormat="1">
      <c r="C145" s="97"/>
      <c r="D145" s="97"/>
      <c r="E145" s="97"/>
      <c r="F145" s="97"/>
      <c r="G145" s="97"/>
      <c r="H145" s="97"/>
      <c r="I145" s="97"/>
      <c r="J145" s="97"/>
      <c r="K145" s="97"/>
      <c r="L145" s="97"/>
      <c r="M145" s="97"/>
      <c r="N145" s="97"/>
      <c r="O145" s="97"/>
      <c r="P145" s="97"/>
      <c r="Q145" s="97"/>
      <c r="R145" s="97"/>
      <c r="S145" s="97"/>
      <c r="T145" s="97"/>
      <c r="U145" s="97"/>
      <c r="V145" s="97"/>
      <c r="W145" s="97"/>
      <c r="X145" s="97"/>
      <c r="Y145" s="97"/>
      <c r="Z145" s="97"/>
      <c r="AA145" s="97"/>
      <c r="AB145" s="97"/>
      <c r="AC145" s="97"/>
      <c r="AD145" s="97"/>
      <c r="AE145" s="97"/>
      <c r="AF145" s="97"/>
      <c r="AG145" s="97"/>
      <c r="AH145" s="97"/>
      <c r="AI145" s="97"/>
      <c r="AJ145" s="97"/>
      <c r="AK145" s="97"/>
      <c r="AL145" s="97"/>
      <c r="AM145" s="97"/>
      <c r="AN145" s="97"/>
      <c r="AO145" s="97"/>
      <c r="AP145" s="97"/>
      <c r="AQ145" s="97"/>
      <c r="AR145" s="97"/>
    </row>
    <row r="146" spans="3:44" s="90" customFormat="1">
      <c r="C146" s="97"/>
      <c r="D146" s="97"/>
      <c r="E146" s="97"/>
      <c r="F146" s="97"/>
      <c r="G146" s="97"/>
      <c r="H146" s="97"/>
      <c r="I146" s="97"/>
      <c r="J146" s="97"/>
      <c r="K146" s="97"/>
      <c r="L146" s="97"/>
      <c r="M146" s="97"/>
      <c r="N146" s="97"/>
      <c r="O146" s="97"/>
      <c r="P146" s="97"/>
      <c r="Q146" s="97"/>
      <c r="R146" s="97"/>
      <c r="S146" s="97"/>
      <c r="T146" s="97"/>
      <c r="U146" s="97"/>
      <c r="V146" s="97"/>
      <c r="W146" s="97"/>
      <c r="X146" s="97"/>
      <c r="Y146" s="97"/>
      <c r="Z146" s="97"/>
      <c r="AA146" s="97"/>
      <c r="AB146" s="97"/>
      <c r="AC146" s="97"/>
      <c r="AD146" s="97"/>
      <c r="AE146" s="97"/>
      <c r="AF146" s="97"/>
      <c r="AG146" s="97"/>
      <c r="AH146" s="97"/>
      <c r="AI146" s="97"/>
      <c r="AJ146" s="97"/>
      <c r="AK146" s="97"/>
      <c r="AL146" s="97"/>
      <c r="AM146" s="97"/>
      <c r="AN146" s="97"/>
      <c r="AO146" s="97"/>
      <c r="AP146" s="97"/>
      <c r="AQ146" s="97"/>
      <c r="AR146" s="97"/>
    </row>
    <row r="147" spans="3:44" s="90" customFormat="1">
      <c r="C147" s="97"/>
      <c r="D147" s="97"/>
      <c r="E147" s="97"/>
      <c r="F147" s="97"/>
      <c r="G147" s="97"/>
      <c r="H147" s="97"/>
      <c r="I147" s="97"/>
      <c r="J147" s="97"/>
      <c r="K147" s="97"/>
      <c r="L147" s="97"/>
      <c r="M147" s="97"/>
      <c r="N147" s="97"/>
      <c r="O147" s="97"/>
      <c r="P147" s="97"/>
      <c r="Q147" s="97"/>
      <c r="R147" s="97"/>
      <c r="S147" s="97"/>
      <c r="T147" s="97"/>
      <c r="U147" s="97"/>
      <c r="V147" s="97"/>
      <c r="W147" s="97"/>
      <c r="X147" s="97"/>
      <c r="Y147" s="97"/>
      <c r="Z147" s="97"/>
      <c r="AA147" s="97"/>
      <c r="AB147" s="97"/>
      <c r="AC147" s="97"/>
      <c r="AD147" s="97"/>
      <c r="AE147" s="97"/>
      <c r="AF147" s="97"/>
      <c r="AG147" s="97"/>
      <c r="AH147" s="97"/>
      <c r="AI147" s="97"/>
      <c r="AJ147" s="97"/>
      <c r="AK147" s="97"/>
      <c r="AL147" s="97"/>
      <c r="AM147" s="97"/>
      <c r="AN147" s="97"/>
      <c r="AO147" s="97"/>
      <c r="AP147" s="97"/>
      <c r="AQ147" s="97"/>
      <c r="AR147" s="97"/>
    </row>
    <row r="148" spans="3:44" s="90" customFormat="1">
      <c r="C148" s="97"/>
      <c r="D148" s="97"/>
      <c r="E148" s="97"/>
      <c r="F148" s="97"/>
      <c r="G148" s="97"/>
      <c r="H148" s="97"/>
      <c r="I148" s="97"/>
      <c r="J148" s="97"/>
      <c r="K148" s="97"/>
      <c r="L148" s="97"/>
      <c r="M148" s="97"/>
      <c r="N148" s="97"/>
      <c r="O148" s="97"/>
      <c r="P148" s="97"/>
      <c r="Q148" s="97"/>
      <c r="R148" s="97"/>
      <c r="S148" s="97"/>
      <c r="T148" s="97"/>
      <c r="U148" s="97"/>
      <c r="V148" s="97"/>
      <c r="W148" s="97"/>
      <c r="X148" s="97"/>
      <c r="Y148" s="97"/>
      <c r="Z148" s="97"/>
      <c r="AA148" s="97"/>
      <c r="AB148" s="97"/>
      <c r="AC148" s="97"/>
      <c r="AD148" s="97"/>
      <c r="AE148" s="97"/>
      <c r="AF148" s="97"/>
      <c r="AG148" s="97"/>
      <c r="AH148" s="97"/>
      <c r="AI148" s="97"/>
      <c r="AJ148" s="97"/>
      <c r="AK148" s="97"/>
      <c r="AL148" s="97"/>
      <c r="AM148" s="97"/>
      <c r="AN148" s="97"/>
      <c r="AO148" s="97"/>
      <c r="AP148" s="97"/>
      <c r="AQ148" s="97"/>
      <c r="AR148" s="97"/>
    </row>
    <row r="149" spans="3:44" s="90" customFormat="1">
      <c r="C149" s="97"/>
      <c r="D149" s="97"/>
      <c r="E149" s="97"/>
      <c r="F149" s="97"/>
      <c r="G149" s="97"/>
      <c r="H149" s="97"/>
      <c r="I149" s="97"/>
      <c r="J149" s="97"/>
      <c r="K149" s="97"/>
      <c r="L149" s="97"/>
      <c r="M149" s="97"/>
      <c r="N149" s="97"/>
      <c r="O149" s="97"/>
      <c r="P149" s="97"/>
      <c r="Q149" s="97"/>
      <c r="R149" s="97"/>
      <c r="S149" s="97"/>
      <c r="T149" s="97"/>
      <c r="U149" s="97"/>
      <c r="V149" s="97"/>
      <c r="W149" s="97"/>
      <c r="X149" s="97"/>
      <c r="Y149" s="97"/>
      <c r="Z149" s="97"/>
      <c r="AA149" s="97"/>
      <c r="AB149" s="97"/>
      <c r="AC149" s="97"/>
      <c r="AD149" s="97"/>
      <c r="AE149" s="97"/>
      <c r="AF149" s="97"/>
      <c r="AG149" s="97"/>
      <c r="AH149" s="97"/>
      <c r="AI149" s="97"/>
      <c r="AJ149" s="97"/>
      <c r="AK149" s="97"/>
      <c r="AL149" s="97"/>
      <c r="AM149" s="97"/>
      <c r="AN149" s="97"/>
      <c r="AO149" s="97"/>
      <c r="AP149" s="97"/>
      <c r="AQ149" s="97"/>
      <c r="AR149" s="97"/>
    </row>
    <row r="150" spans="3:44" s="90" customFormat="1">
      <c r="C150" s="97"/>
      <c r="D150" s="97"/>
      <c r="E150" s="97"/>
      <c r="F150" s="97"/>
      <c r="G150" s="97"/>
      <c r="H150" s="97"/>
      <c r="I150" s="97"/>
      <c r="J150" s="97"/>
      <c r="K150" s="97"/>
      <c r="L150" s="97"/>
      <c r="M150" s="97"/>
      <c r="N150" s="97"/>
      <c r="O150" s="97"/>
      <c r="P150" s="97"/>
      <c r="Q150" s="97"/>
      <c r="R150" s="97"/>
      <c r="S150" s="97"/>
      <c r="T150" s="97"/>
      <c r="U150" s="97"/>
      <c r="V150" s="97"/>
      <c r="W150" s="97"/>
      <c r="X150" s="97"/>
      <c r="Y150" s="97"/>
      <c r="Z150" s="97"/>
      <c r="AA150" s="97"/>
      <c r="AB150" s="97"/>
      <c r="AC150" s="97"/>
      <c r="AD150" s="97"/>
      <c r="AE150" s="97"/>
      <c r="AF150" s="97"/>
      <c r="AG150" s="97"/>
      <c r="AH150" s="97"/>
      <c r="AI150" s="97"/>
      <c r="AJ150" s="97"/>
      <c r="AK150" s="97"/>
      <c r="AL150" s="97"/>
      <c r="AM150" s="97"/>
      <c r="AN150" s="97"/>
      <c r="AO150" s="97"/>
      <c r="AP150" s="97"/>
      <c r="AQ150" s="97"/>
      <c r="AR150" s="97"/>
    </row>
    <row r="151" spans="3:44" s="90" customFormat="1">
      <c r="C151" s="97"/>
      <c r="D151" s="97"/>
      <c r="E151" s="97"/>
      <c r="F151" s="97"/>
      <c r="G151" s="97"/>
      <c r="H151" s="97"/>
      <c r="I151" s="97"/>
      <c r="J151" s="97"/>
      <c r="K151" s="97"/>
      <c r="L151" s="97"/>
      <c r="M151" s="97"/>
      <c r="N151" s="97"/>
      <c r="O151" s="97"/>
      <c r="P151" s="97"/>
      <c r="Q151" s="97"/>
      <c r="R151" s="97"/>
      <c r="S151" s="97"/>
      <c r="T151" s="97"/>
      <c r="U151" s="97"/>
      <c r="V151" s="97"/>
      <c r="W151" s="97"/>
      <c r="X151" s="97"/>
      <c r="Y151" s="97"/>
      <c r="Z151" s="97"/>
      <c r="AA151" s="97"/>
      <c r="AB151" s="97"/>
      <c r="AC151" s="97"/>
      <c r="AD151" s="97"/>
      <c r="AE151" s="97"/>
      <c r="AF151" s="97"/>
      <c r="AG151" s="97"/>
      <c r="AH151" s="97"/>
      <c r="AI151" s="97"/>
      <c r="AJ151" s="97"/>
      <c r="AK151" s="97"/>
      <c r="AL151" s="97"/>
      <c r="AM151" s="97"/>
      <c r="AN151" s="97"/>
      <c r="AO151" s="97"/>
      <c r="AP151" s="97"/>
      <c r="AQ151" s="97"/>
      <c r="AR151" s="97"/>
    </row>
    <row r="152" spans="3:44" s="90" customFormat="1">
      <c r="C152" s="97"/>
      <c r="D152" s="97"/>
      <c r="E152" s="97"/>
      <c r="F152" s="97"/>
      <c r="G152" s="97"/>
      <c r="H152" s="97"/>
      <c r="I152" s="97"/>
      <c r="J152" s="97"/>
      <c r="K152" s="97"/>
      <c r="L152" s="97"/>
      <c r="M152" s="97"/>
      <c r="N152" s="97"/>
      <c r="O152" s="97"/>
      <c r="P152" s="97"/>
      <c r="Q152" s="97"/>
      <c r="R152" s="97"/>
      <c r="S152" s="97"/>
      <c r="T152" s="97"/>
      <c r="U152" s="97"/>
      <c r="V152" s="97"/>
      <c r="W152" s="97"/>
      <c r="X152" s="97"/>
      <c r="Y152" s="97"/>
      <c r="Z152" s="97"/>
      <c r="AA152" s="97"/>
      <c r="AB152" s="97"/>
      <c r="AC152" s="97"/>
      <c r="AD152" s="97"/>
      <c r="AE152" s="97"/>
      <c r="AF152" s="97"/>
      <c r="AG152" s="97"/>
      <c r="AH152" s="97"/>
      <c r="AI152" s="97"/>
      <c r="AJ152" s="97"/>
      <c r="AK152" s="97"/>
      <c r="AL152" s="97"/>
      <c r="AM152" s="97"/>
      <c r="AN152" s="97"/>
      <c r="AO152" s="97"/>
      <c r="AP152" s="97"/>
      <c r="AQ152" s="97"/>
      <c r="AR152" s="97"/>
    </row>
    <row r="153" spans="3:44" s="90" customFormat="1">
      <c r="C153" s="97"/>
      <c r="D153" s="97"/>
      <c r="E153" s="97"/>
      <c r="F153" s="97"/>
      <c r="G153" s="97"/>
      <c r="H153" s="97"/>
      <c r="I153" s="97"/>
      <c r="J153" s="97"/>
      <c r="K153" s="97"/>
      <c r="L153" s="97"/>
      <c r="M153" s="97"/>
      <c r="N153" s="97"/>
      <c r="O153" s="97"/>
      <c r="P153" s="97"/>
      <c r="Q153" s="97"/>
      <c r="R153" s="97"/>
      <c r="S153" s="97"/>
      <c r="T153" s="97"/>
      <c r="U153" s="97"/>
      <c r="V153" s="97"/>
      <c r="W153" s="97"/>
      <c r="X153" s="97"/>
      <c r="Y153" s="97"/>
      <c r="Z153" s="97"/>
      <c r="AA153" s="97"/>
      <c r="AB153" s="97"/>
      <c r="AC153" s="97"/>
      <c r="AD153" s="97"/>
      <c r="AE153" s="97"/>
      <c r="AF153" s="97"/>
      <c r="AG153" s="97"/>
      <c r="AH153" s="97"/>
      <c r="AI153" s="97"/>
      <c r="AJ153" s="97"/>
      <c r="AK153" s="97"/>
      <c r="AL153" s="97"/>
      <c r="AM153" s="97"/>
      <c r="AN153" s="97"/>
      <c r="AO153" s="97"/>
      <c r="AP153" s="97"/>
      <c r="AQ153" s="97"/>
      <c r="AR153" s="97"/>
    </row>
    <row r="154" spans="3:44" s="90" customFormat="1">
      <c r="C154" s="97"/>
      <c r="D154" s="97"/>
      <c r="E154" s="97"/>
      <c r="F154" s="97"/>
      <c r="G154" s="97"/>
      <c r="H154" s="97"/>
      <c r="I154" s="97"/>
      <c r="J154" s="97"/>
      <c r="K154" s="97"/>
      <c r="L154" s="97"/>
      <c r="M154" s="97"/>
      <c r="N154" s="97"/>
      <c r="O154" s="97"/>
      <c r="P154" s="97"/>
      <c r="Q154" s="97"/>
      <c r="R154" s="97"/>
      <c r="S154" s="97"/>
      <c r="T154" s="97"/>
      <c r="U154" s="97"/>
      <c r="V154" s="97"/>
      <c r="W154" s="97"/>
      <c r="X154" s="97"/>
      <c r="Y154" s="97"/>
      <c r="Z154" s="97"/>
      <c r="AA154" s="97"/>
      <c r="AB154" s="97"/>
      <c r="AC154" s="97"/>
      <c r="AD154" s="97"/>
      <c r="AE154" s="97"/>
      <c r="AF154" s="97"/>
      <c r="AG154" s="97"/>
      <c r="AH154" s="97"/>
      <c r="AI154" s="97"/>
      <c r="AJ154" s="97"/>
      <c r="AK154" s="97"/>
      <c r="AL154" s="97"/>
      <c r="AM154" s="97"/>
      <c r="AN154" s="97"/>
      <c r="AO154" s="97"/>
      <c r="AP154" s="97"/>
      <c r="AQ154" s="97"/>
      <c r="AR154" s="97"/>
    </row>
    <row r="155" spans="3:44" s="90" customFormat="1">
      <c r="C155" s="97"/>
      <c r="D155" s="97"/>
      <c r="E155" s="97"/>
      <c r="F155" s="97"/>
      <c r="G155" s="97"/>
      <c r="H155" s="97"/>
      <c r="I155" s="97"/>
      <c r="J155" s="97"/>
      <c r="K155" s="97"/>
      <c r="L155" s="97"/>
      <c r="M155" s="97"/>
      <c r="N155" s="97"/>
      <c r="O155" s="97"/>
      <c r="P155" s="97"/>
      <c r="Q155" s="97"/>
      <c r="R155" s="97"/>
      <c r="S155" s="97"/>
      <c r="T155" s="97"/>
      <c r="U155" s="97"/>
      <c r="V155" s="97"/>
      <c r="W155" s="97"/>
      <c r="X155" s="97"/>
      <c r="Y155" s="97"/>
      <c r="Z155" s="97"/>
      <c r="AA155" s="97"/>
      <c r="AB155" s="97"/>
      <c r="AC155" s="97"/>
      <c r="AD155" s="97"/>
      <c r="AE155" s="97"/>
      <c r="AF155" s="97"/>
      <c r="AG155" s="97"/>
      <c r="AH155" s="97"/>
      <c r="AI155" s="97"/>
      <c r="AJ155" s="97"/>
      <c r="AK155" s="97"/>
      <c r="AL155" s="97"/>
      <c r="AM155" s="97"/>
      <c r="AN155" s="97"/>
      <c r="AO155" s="97"/>
      <c r="AP155" s="97"/>
      <c r="AQ155" s="97"/>
      <c r="AR155" s="97"/>
    </row>
    <row r="156" spans="3:44" s="90" customFormat="1">
      <c r="C156" s="97"/>
      <c r="D156" s="97"/>
      <c r="E156" s="97"/>
      <c r="F156" s="97"/>
      <c r="G156" s="97"/>
      <c r="H156" s="97"/>
      <c r="I156" s="97"/>
      <c r="J156" s="97"/>
      <c r="K156" s="97"/>
      <c r="L156" s="97"/>
      <c r="M156" s="97"/>
      <c r="N156" s="97"/>
      <c r="O156" s="97"/>
      <c r="P156" s="97"/>
      <c r="Q156" s="97"/>
      <c r="R156" s="97"/>
      <c r="S156" s="97"/>
      <c r="T156" s="97"/>
      <c r="U156" s="97"/>
      <c r="V156" s="97"/>
      <c r="W156" s="97"/>
      <c r="X156" s="97"/>
      <c r="Y156" s="97"/>
      <c r="Z156" s="97"/>
      <c r="AA156" s="97"/>
      <c r="AB156" s="97"/>
      <c r="AC156" s="97"/>
      <c r="AD156" s="97"/>
      <c r="AE156" s="97"/>
      <c r="AF156" s="97"/>
      <c r="AG156" s="97"/>
      <c r="AH156" s="97"/>
      <c r="AI156" s="97"/>
      <c r="AJ156" s="97"/>
      <c r="AK156" s="97"/>
      <c r="AL156" s="97"/>
      <c r="AM156" s="97"/>
      <c r="AN156" s="97"/>
      <c r="AO156" s="97"/>
      <c r="AP156" s="97"/>
      <c r="AQ156" s="97"/>
      <c r="AR156" s="97"/>
    </row>
    <row r="157" spans="3:44" s="90" customFormat="1">
      <c r="C157" s="97"/>
      <c r="D157" s="97"/>
      <c r="E157" s="97"/>
      <c r="F157" s="97"/>
      <c r="G157" s="97"/>
      <c r="H157" s="97"/>
      <c r="I157" s="97"/>
      <c r="J157" s="97"/>
      <c r="K157" s="97"/>
      <c r="L157" s="97"/>
      <c r="M157" s="97"/>
      <c r="N157" s="97"/>
      <c r="O157" s="97"/>
      <c r="P157" s="97"/>
      <c r="Q157" s="97"/>
      <c r="R157" s="97"/>
      <c r="S157" s="97"/>
      <c r="T157" s="97"/>
      <c r="U157" s="97"/>
      <c r="V157" s="97"/>
      <c r="W157" s="97"/>
      <c r="X157" s="97"/>
      <c r="Y157" s="97"/>
      <c r="Z157" s="97"/>
      <c r="AA157" s="97"/>
      <c r="AB157" s="97"/>
      <c r="AC157" s="97"/>
      <c r="AD157" s="97"/>
      <c r="AE157" s="97"/>
      <c r="AF157" s="97"/>
      <c r="AG157" s="97"/>
      <c r="AH157" s="97"/>
      <c r="AI157" s="97"/>
      <c r="AJ157" s="97"/>
      <c r="AK157" s="97"/>
      <c r="AL157" s="97"/>
      <c r="AM157" s="97"/>
      <c r="AN157" s="97"/>
      <c r="AO157" s="97"/>
      <c r="AP157" s="97"/>
      <c r="AQ157" s="97"/>
      <c r="AR157" s="97"/>
    </row>
    <row r="158" spans="3:44" s="90" customFormat="1">
      <c r="C158" s="97"/>
      <c r="D158" s="97"/>
      <c r="E158" s="97"/>
      <c r="F158" s="97"/>
      <c r="G158" s="97"/>
      <c r="H158" s="97"/>
      <c r="I158" s="97"/>
      <c r="J158" s="97"/>
      <c r="K158" s="97"/>
      <c r="L158" s="97"/>
      <c r="M158" s="97"/>
      <c r="N158" s="97"/>
      <c r="O158" s="97"/>
      <c r="P158" s="97"/>
      <c r="Q158" s="97"/>
      <c r="R158" s="97"/>
      <c r="S158" s="97"/>
      <c r="T158" s="97"/>
      <c r="U158" s="97"/>
      <c r="V158" s="97"/>
      <c r="W158" s="97"/>
      <c r="X158" s="97"/>
      <c r="Y158" s="97"/>
      <c r="Z158" s="97"/>
      <c r="AA158" s="97"/>
      <c r="AB158" s="97"/>
      <c r="AC158" s="97"/>
      <c r="AD158" s="97"/>
      <c r="AE158" s="97"/>
      <c r="AF158" s="97"/>
      <c r="AG158" s="97"/>
      <c r="AH158" s="97"/>
      <c r="AI158" s="97"/>
      <c r="AJ158" s="97"/>
      <c r="AK158" s="97"/>
      <c r="AL158" s="97"/>
      <c r="AM158" s="97"/>
      <c r="AN158" s="97"/>
      <c r="AO158" s="97"/>
      <c r="AP158" s="97"/>
      <c r="AQ158" s="97"/>
      <c r="AR158" s="97"/>
    </row>
    <row r="159" spans="3:44" s="90" customFormat="1">
      <c r="C159" s="97"/>
      <c r="D159" s="97"/>
      <c r="E159" s="97"/>
      <c r="F159" s="97"/>
      <c r="G159" s="97"/>
      <c r="H159" s="97"/>
      <c r="I159" s="97"/>
      <c r="J159" s="97"/>
      <c r="K159" s="97"/>
      <c r="L159" s="97"/>
      <c r="M159" s="97"/>
      <c r="N159" s="97"/>
      <c r="O159" s="97"/>
      <c r="P159" s="97"/>
      <c r="Q159" s="97"/>
      <c r="R159" s="97"/>
      <c r="S159" s="97"/>
      <c r="T159" s="97"/>
      <c r="U159" s="97"/>
      <c r="V159" s="97"/>
      <c r="W159" s="97"/>
      <c r="X159" s="97"/>
      <c r="Y159" s="97"/>
      <c r="Z159" s="97"/>
      <c r="AA159" s="97"/>
      <c r="AB159" s="97"/>
      <c r="AC159" s="97"/>
      <c r="AD159" s="97"/>
      <c r="AE159" s="97"/>
      <c r="AF159" s="97"/>
      <c r="AG159" s="97"/>
      <c r="AH159" s="97"/>
      <c r="AI159" s="97"/>
      <c r="AJ159" s="97"/>
      <c r="AK159" s="97"/>
      <c r="AL159" s="97"/>
      <c r="AM159" s="97"/>
      <c r="AN159" s="97"/>
      <c r="AO159" s="97"/>
      <c r="AP159" s="97"/>
      <c r="AQ159" s="97"/>
      <c r="AR159" s="97"/>
    </row>
    <row r="160" spans="3:44" s="90" customFormat="1">
      <c r="C160" s="97"/>
      <c r="D160" s="97"/>
      <c r="E160" s="97"/>
      <c r="F160" s="97"/>
      <c r="G160" s="97"/>
      <c r="H160" s="97"/>
      <c r="I160" s="97"/>
      <c r="J160" s="97"/>
      <c r="K160" s="97"/>
      <c r="L160" s="97"/>
      <c r="M160" s="97"/>
      <c r="N160" s="97"/>
      <c r="O160" s="97"/>
      <c r="P160" s="97"/>
      <c r="Q160" s="97"/>
      <c r="R160" s="97"/>
      <c r="S160" s="97"/>
      <c r="T160" s="97"/>
      <c r="U160" s="97"/>
      <c r="V160" s="97"/>
      <c r="W160" s="97"/>
      <c r="X160" s="97"/>
      <c r="Y160" s="97"/>
      <c r="Z160" s="97"/>
      <c r="AA160" s="97"/>
      <c r="AB160" s="97"/>
      <c r="AC160" s="97"/>
      <c r="AD160" s="97"/>
      <c r="AE160" s="97"/>
      <c r="AF160" s="97"/>
      <c r="AG160" s="97"/>
      <c r="AH160" s="97"/>
      <c r="AI160" s="97"/>
      <c r="AJ160" s="97"/>
      <c r="AK160" s="97"/>
      <c r="AL160" s="97"/>
      <c r="AM160" s="97"/>
      <c r="AN160" s="97"/>
      <c r="AO160" s="97"/>
      <c r="AP160" s="97"/>
      <c r="AQ160" s="97"/>
      <c r="AR160" s="97"/>
    </row>
    <row r="161" spans="3:44" s="90" customFormat="1">
      <c r="C161" s="97"/>
      <c r="D161" s="97"/>
      <c r="E161" s="97"/>
      <c r="F161" s="97"/>
      <c r="G161" s="97"/>
      <c r="H161" s="97"/>
      <c r="I161" s="97"/>
      <c r="J161" s="97"/>
      <c r="K161" s="97"/>
      <c r="L161" s="97"/>
      <c r="M161" s="97"/>
      <c r="N161" s="97"/>
      <c r="O161" s="97"/>
      <c r="P161" s="97"/>
      <c r="Q161" s="97"/>
      <c r="R161" s="97"/>
      <c r="S161" s="97"/>
      <c r="T161" s="97"/>
      <c r="U161" s="97"/>
      <c r="V161" s="97"/>
      <c r="W161" s="97"/>
      <c r="X161" s="97"/>
      <c r="Y161" s="97"/>
      <c r="Z161" s="97"/>
      <c r="AA161" s="97"/>
      <c r="AB161" s="97"/>
      <c r="AC161" s="97"/>
      <c r="AD161" s="97"/>
      <c r="AE161" s="97"/>
      <c r="AF161" s="97"/>
      <c r="AG161" s="97"/>
      <c r="AH161" s="97"/>
      <c r="AI161" s="97"/>
      <c r="AJ161" s="97"/>
      <c r="AK161" s="97"/>
      <c r="AL161" s="97"/>
      <c r="AM161" s="97"/>
      <c r="AN161" s="97"/>
      <c r="AO161" s="97"/>
      <c r="AP161" s="97"/>
      <c r="AQ161" s="97"/>
      <c r="AR161" s="97"/>
    </row>
    <row r="162" spans="3:44" s="90" customFormat="1">
      <c r="C162" s="97"/>
      <c r="D162" s="97"/>
      <c r="E162" s="97"/>
      <c r="F162" s="97"/>
      <c r="G162" s="97"/>
      <c r="H162" s="97"/>
      <c r="I162" s="97"/>
      <c r="J162" s="97"/>
      <c r="K162" s="97"/>
      <c r="L162" s="97"/>
      <c r="M162" s="97"/>
      <c r="N162" s="97"/>
      <c r="O162" s="97"/>
      <c r="P162" s="97"/>
      <c r="Q162" s="97"/>
      <c r="R162" s="97"/>
      <c r="S162" s="97"/>
      <c r="T162" s="97"/>
      <c r="U162" s="97"/>
      <c r="V162" s="97"/>
      <c r="W162" s="97"/>
      <c r="X162" s="97"/>
      <c r="Y162" s="97"/>
      <c r="Z162" s="97"/>
      <c r="AA162" s="97"/>
      <c r="AB162" s="97"/>
      <c r="AC162" s="97"/>
      <c r="AD162" s="97"/>
      <c r="AE162" s="97"/>
      <c r="AF162" s="97"/>
      <c r="AG162" s="97"/>
      <c r="AH162" s="97"/>
      <c r="AI162" s="97"/>
      <c r="AJ162" s="97"/>
      <c r="AK162" s="97"/>
      <c r="AL162" s="97"/>
      <c r="AM162" s="97"/>
      <c r="AN162" s="97"/>
      <c r="AO162" s="97"/>
      <c r="AP162" s="97"/>
      <c r="AQ162" s="97"/>
      <c r="AR162" s="97"/>
    </row>
    <row r="163" spans="3:44" s="90" customFormat="1">
      <c r="C163" s="97"/>
      <c r="D163" s="97"/>
      <c r="E163" s="97"/>
      <c r="F163" s="97"/>
      <c r="G163" s="97"/>
      <c r="H163" s="97"/>
      <c r="I163" s="97"/>
      <c r="J163" s="97"/>
      <c r="K163" s="97"/>
      <c r="L163" s="97"/>
      <c r="M163" s="97"/>
      <c r="N163" s="97"/>
      <c r="O163" s="97"/>
      <c r="P163" s="97"/>
      <c r="Q163" s="97"/>
      <c r="R163" s="97"/>
      <c r="S163" s="97"/>
      <c r="T163" s="97"/>
      <c r="U163" s="97"/>
      <c r="V163" s="97"/>
      <c r="W163" s="97"/>
      <c r="X163" s="97"/>
      <c r="Y163" s="97"/>
      <c r="Z163" s="97"/>
      <c r="AA163" s="97"/>
      <c r="AB163" s="97"/>
      <c r="AC163" s="97"/>
      <c r="AD163" s="97"/>
      <c r="AE163" s="97"/>
      <c r="AF163" s="97"/>
      <c r="AG163" s="97"/>
      <c r="AH163" s="97"/>
      <c r="AI163" s="97"/>
      <c r="AJ163" s="97"/>
      <c r="AK163" s="97"/>
      <c r="AL163" s="97"/>
      <c r="AM163" s="97"/>
      <c r="AN163" s="97"/>
      <c r="AO163" s="97"/>
      <c r="AP163" s="97"/>
      <c r="AQ163" s="97"/>
      <c r="AR163" s="97"/>
    </row>
    <row r="164" spans="3:44" s="90" customFormat="1">
      <c r="C164" s="97"/>
      <c r="D164" s="97"/>
      <c r="E164" s="97"/>
      <c r="F164" s="97"/>
      <c r="G164" s="97"/>
      <c r="H164" s="97"/>
      <c r="I164" s="97"/>
      <c r="J164" s="97"/>
      <c r="K164" s="97"/>
      <c r="L164" s="97"/>
      <c r="M164" s="97"/>
      <c r="N164" s="97"/>
      <c r="O164" s="97"/>
      <c r="P164" s="97"/>
      <c r="Q164" s="97"/>
      <c r="R164" s="97"/>
      <c r="S164" s="97"/>
      <c r="T164" s="97"/>
      <c r="U164" s="97"/>
      <c r="V164" s="97"/>
      <c r="W164" s="97"/>
      <c r="X164" s="97"/>
      <c r="Y164" s="97"/>
      <c r="Z164" s="97"/>
      <c r="AA164" s="97"/>
      <c r="AB164" s="97"/>
      <c r="AC164" s="97"/>
      <c r="AD164" s="97"/>
      <c r="AE164" s="97"/>
      <c r="AF164" s="97"/>
      <c r="AG164" s="97"/>
      <c r="AH164" s="97"/>
      <c r="AI164" s="97"/>
      <c r="AJ164" s="97"/>
      <c r="AK164" s="97"/>
      <c r="AL164" s="97"/>
      <c r="AM164" s="97"/>
      <c r="AN164" s="97"/>
      <c r="AO164" s="97"/>
      <c r="AP164" s="97"/>
      <c r="AQ164" s="97"/>
      <c r="AR164" s="97"/>
    </row>
    <row r="165" spans="3:44" s="90" customFormat="1">
      <c r="C165" s="97"/>
      <c r="D165" s="97"/>
      <c r="E165" s="97"/>
      <c r="F165" s="97"/>
      <c r="G165" s="97"/>
      <c r="H165" s="97"/>
      <c r="I165" s="97"/>
      <c r="J165" s="97"/>
      <c r="K165" s="97"/>
      <c r="L165" s="97"/>
      <c r="M165" s="97"/>
      <c r="N165" s="97"/>
      <c r="O165" s="97"/>
      <c r="P165" s="97"/>
      <c r="Q165" s="97"/>
      <c r="R165" s="97"/>
      <c r="S165" s="97"/>
      <c r="T165" s="97"/>
      <c r="U165" s="97"/>
      <c r="V165" s="97"/>
      <c r="W165" s="97"/>
      <c r="X165" s="97"/>
      <c r="Y165" s="97"/>
      <c r="Z165" s="97"/>
      <c r="AA165" s="97"/>
      <c r="AB165" s="97"/>
      <c r="AC165" s="97"/>
      <c r="AD165" s="97"/>
      <c r="AE165" s="97"/>
      <c r="AF165" s="97"/>
      <c r="AG165" s="97"/>
      <c r="AH165" s="97"/>
      <c r="AI165" s="97"/>
      <c r="AJ165" s="97"/>
      <c r="AK165" s="97"/>
      <c r="AL165" s="97"/>
      <c r="AM165" s="97"/>
      <c r="AN165" s="97"/>
      <c r="AO165" s="97"/>
      <c r="AP165" s="97"/>
      <c r="AQ165" s="97"/>
      <c r="AR165" s="97"/>
    </row>
    <row r="166" spans="3:44" s="90" customFormat="1">
      <c r="C166" s="97"/>
      <c r="D166" s="97"/>
      <c r="E166" s="97"/>
      <c r="F166" s="97"/>
      <c r="G166" s="97"/>
      <c r="H166" s="97"/>
      <c r="I166" s="97"/>
      <c r="J166" s="97"/>
      <c r="K166" s="97"/>
      <c r="L166" s="97"/>
      <c r="M166" s="97"/>
      <c r="N166" s="97"/>
      <c r="O166" s="97"/>
      <c r="P166" s="97"/>
      <c r="Q166" s="97"/>
      <c r="R166" s="97"/>
      <c r="S166" s="97"/>
      <c r="T166" s="97"/>
      <c r="U166" s="97"/>
      <c r="V166" s="97"/>
      <c r="W166" s="97"/>
      <c r="X166" s="97"/>
      <c r="Y166" s="97"/>
      <c r="Z166" s="97"/>
      <c r="AA166" s="97"/>
      <c r="AB166" s="97"/>
      <c r="AC166" s="97"/>
      <c r="AD166" s="97"/>
      <c r="AE166" s="97"/>
      <c r="AF166" s="97"/>
      <c r="AG166" s="97"/>
      <c r="AH166" s="97"/>
      <c r="AI166" s="97"/>
      <c r="AJ166" s="97"/>
      <c r="AK166" s="97"/>
      <c r="AL166" s="97"/>
      <c r="AM166" s="97"/>
      <c r="AN166" s="97"/>
      <c r="AO166" s="97"/>
      <c r="AP166" s="97"/>
      <c r="AQ166" s="97"/>
      <c r="AR166" s="97"/>
    </row>
    <row r="167" spans="3:44" s="90" customFormat="1">
      <c r="C167" s="97"/>
      <c r="D167" s="97"/>
      <c r="E167" s="97"/>
      <c r="F167" s="97"/>
      <c r="G167" s="97"/>
      <c r="H167" s="97"/>
      <c r="I167" s="97"/>
      <c r="J167" s="97"/>
      <c r="K167" s="97"/>
      <c r="L167" s="97"/>
      <c r="M167" s="97"/>
      <c r="N167" s="97"/>
      <c r="O167" s="97"/>
      <c r="P167" s="97"/>
      <c r="Q167" s="97"/>
      <c r="R167" s="97"/>
      <c r="S167" s="97"/>
      <c r="T167" s="97"/>
      <c r="U167" s="97"/>
      <c r="V167" s="97"/>
      <c r="W167" s="97"/>
      <c r="X167" s="97"/>
      <c r="Y167" s="97"/>
      <c r="Z167" s="97"/>
      <c r="AA167" s="97"/>
      <c r="AB167" s="97"/>
      <c r="AC167" s="97"/>
      <c r="AD167" s="97"/>
      <c r="AE167" s="97"/>
      <c r="AF167" s="97"/>
      <c r="AG167" s="97"/>
      <c r="AH167" s="97"/>
      <c r="AI167" s="97"/>
      <c r="AJ167" s="97"/>
      <c r="AK167" s="97"/>
      <c r="AL167" s="97"/>
      <c r="AM167" s="97"/>
      <c r="AN167" s="97"/>
      <c r="AO167" s="97"/>
      <c r="AP167" s="97"/>
      <c r="AQ167" s="97"/>
      <c r="AR167" s="97"/>
    </row>
    <row r="168" spans="3:44" s="90" customFormat="1">
      <c r="C168" s="97"/>
      <c r="D168" s="97"/>
      <c r="E168" s="97"/>
      <c r="F168" s="97"/>
      <c r="G168" s="97"/>
      <c r="H168" s="97"/>
      <c r="I168" s="97"/>
      <c r="J168" s="97"/>
      <c r="K168" s="97"/>
      <c r="L168" s="97"/>
      <c r="M168" s="97"/>
      <c r="N168" s="97"/>
      <c r="O168" s="97"/>
      <c r="P168" s="97"/>
      <c r="Q168" s="97"/>
      <c r="R168" s="97"/>
      <c r="S168" s="97"/>
      <c r="T168" s="97"/>
      <c r="U168" s="97"/>
      <c r="V168" s="97"/>
      <c r="W168" s="97"/>
      <c r="X168" s="97"/>
      <c r="Y168" s="97"/>
      <c r="Z168" s="97"/>
      <c r="AA168" s="97"/>
      <c r="AB168" s="97"/>
      <c r="AC168" s="97"/>
      <c r="AD168" s="97"/>
      <c r="AE168" s="97"/>
      <c r="AF168" s="97"/>
      <c r="AG168" s="97"/>
      <c r="AH168" s="97"/>
      <c r="AI168" s="97"/>
      <c r="AJ168" s="97"/>
      <c r="AK168" s="97"/>
      <c r="AL168" s="97"/>
      <c r="AM168" s="97"/>
      <c r="AN168" s="97"/>
      <c r="AO168" s="97"/>
      <c r="AP168" s="97"/>
      <c r="AQ168" s="97"/>
      <c r="AR168" s="97"/>
    </row>
    <row r="169" spans="3:44" s="90" customFormat="1">
      <c r="C169" s="97"/>
      <c r="D169" s="97"/>
      <c r="E169" s="97"/>
      <c r="F169" s="97"/>
      <c r="G169" s="97"/>
      <c r="H169" s="97"/>
      <c r="I169" s="97"/>
      <c r="J169" s="97"/>
      <c r="K169" s="97"/>
      <c r="L169" s="97"/>
      <c r="M169" s="97"/>
      <c r="N169" s="97"/>
      <c r="O169" s="97"/>
      <c r="P169" s="97"/>
      <c r="Q169" s="97"/>
      <c r="R169" s="97"/>
      <c r="S169" s="97"/>
      <c r="T169" s="97"/>
      <c r="U169" s="97"/>
      <c r="V169" s="97"/>
      <c r="W169" s="97"/>
      <c r="X169" s="97"/>
      <c r="Y169" s="97"/>
      <c r="Z169" s="97"/>
      <c r="AA169" s="97"/>
      <c r="AB169" s="97"/>
      <c r="AC169" s="97"/>
      <c r="AD169" s="97"/>
      <c r="AE169" s="97"/>
      <c r="AF169" s="97"/>
      <c r="AG169" s="97"/>
      <c r="AH169" s="97"/>
      <c r="AI169" s="97"/>
      <c r="AJ169" s="97"/>
      <c r="AK169" s="97"/>
      <c r="AL169" s="97"/>
      <c r="AM169" s="97"/>
      <c r="AN169" s="97"/>
      <c r="AO169" s="97"/>
      <c r="AP169" s="97"/>
      <c r="AQ169" s="97"/>
      <c r="AR169" s="97"/>
    </row>
    <row r="170" spans="3:44" s="90" customFormat="1">
      <c r="C170" s="97"/>
      <c r="D170" s="97"/>
      <c r="E170" s="97"/>
      <c r="F170" s="97"/>
      <c r="G170" s="97"/>
      <c r="H170" s="97"/>
      <c r="I170" s="97"/>
      <c r="J170" s="97"/>
      <c r="K170" s="97"/>
      <c r="L170" s="97"/>
      <c r="M170" s="97"/>
      <c r="N170" s="97"/>
      <c r="O170" s="97"/>
      <c r="P170" s="97"/>
      <c r="Q170" s="97"/>
      <c r="R170" s="97"/>
      <c r="S170" s="97"/>
      <c r="T170" s="97"/>
      <c r="U170" s="97"/>
      <c r="V170" s="97"/>
      <c r="W170" s="97"/>
      <c r="X170" s="97"/>
      <c r="Y170" s="97"/>
      <c r="Z170" s="97"/>
      <c r="AA170" s="97"/>
      <c r="AB170" s="97"/>
      <c r="AC170" s="97"/>
      <c r="AD170" s="97"/>
      <c r="AE170" s="97"/>
      <c r="AF170" s="97"/>
      <c r="AG170" s="97"/>
      <c r="AH170" s="97"/>
      <c r="AI170" s="97"/>
      <c r="AJ170" s="97"/>
      <c r="AK170" s="97"/>
      <c r="AL170" s="97"/>
      <c r="AM170" s="97"/>
      <c r="AN170" s="97"/>
      <c r="AO170" s="97"/>
      <c r="AP170" s="97"/>
      <c r="AQ170" s="97"/>
      <c r="AR170" s="97"/>
    </row>
    <row r="171" spans="3:44" s="90" customFormat="1">
      <c r="C171" s="97"/>
      <c r="D171" s="97"/>
      <c r="E171" s="97"/>
      <c r="F171" s="97"/>
      <c r="G171" s="97"/>
      <c r="H171" s="97"/>
      <c r="I171" s="97"/>
      <c r="J171" s="97"/>
      <c r="K171" s="97"/>
      <c r="L171" s="97"/>
      <c r="M171" s="97"/>
      <c r="N171" s="97"/>
      <c r="O171" s="97"/>
      <c r="P171" s="97"/>
      <c r="Q171" s="97"/>
      <c r="R171" s="97"/>
      <c r="S171" s="97"/>
      <c r="T171" s="97"/>
      <c r="U171" s="97"/>
      <c r="V171" s="97"/>
      <c r="W171" s="97"/>
      <c r="X171" s="97"/>
      <c r="Y171" s="97"/>
      <c r="Z171" s="97"/>
      <c r="AA171" s="97"/>
      <c r="AB171" s="97"/>
      <c r="AC171" s="97"/>
      <c r="AD171" s="97"/>
      <c r="AE171" s="97"/>
      <c r="AF171" s="97"/>
      <c r="AG171" s="97"/>
      <c r="AH171" s="97"/>
      <c r="AI171" s="97"/>
      <c r="AJ171" s="97"/>
      <c r="AK171" s="97"/>
      <c r="AL171" s="97"/>
      <c r="AM171" s="97"/>
      <c r="AN171" s="97"/>
      <c r="AO171" s="97"/>
      <c r="AP171" s="97"/>
      <c r="AQ171" s="97"/>
      <c r="AR171" s="97"/>
    </row>
    <row r="172" spans="3:44" s="90" customFormat="1">
      <c r="C172" s="97"/>
      <c r="D172" s="97"/>
      <c r="E172" s="97"/>
      <c r="F172" s="97"/>
      <c r="G172" s="97"/>
      <c r="H172" s="97"/>
      <c r="I172" s="97"/>
      <c r="J172" s="97"/>
      <c r="K172" s="97"/>
      <c r="L172" s="97"/>
      <c r="M172" s="97"/>
      <c r="N172" s="97"/>
      <c r="O172" s="97"/>
      <c r="P172" s="97"/>
      <c r="Q172" s="97"/>
      <c r="R172" s="97"/>
      <c r="S172" s="97"/>
      <c r="T172" s="97"/>
      <c r="U172" s="97"/>
      <c r="V172" s="97"/>
      <c r="W172" s="97"/>
      <c r="X172" s="97"/>
      <c r="Y172" s="97"/>
      <c r="Z172" s="97"/>
      <c r="AA172" s="97"/>
      <c r="AB172" s="97"/>
      <c r="AC172" s="97"/>
      <c r="AD172" s="97"/>
      <c r="AE172" s="97"/>
      <c r="AF172" s="97"/>
      <c r="AG172" s="97"/>
      <c r="AH172" s="97"/>
      <c r="AI172" s="97"/>
      <c r="AJ172" s="97"/>
      <c r="AK172" s="97"/>
      <c r="AL172" s="97"/>
      <c r="AM172" s="97"/>
      <c r="AN172" s="97"/>
      <c r="AO172" s="97"/>
      <c r="AP172" s="97"/>
      <c r="AQ172" s="97"/>
      <c r="AR172" s="97"/>
    </row>
    <row r="173" spans="3:44" s="90" customFormat="1">
      <c r="C173" s="97"/>
      <c r="D173" s="97"/>
      <c r="E173" s="97"/>
      <c r="F173" s="97"/>
      <c r="G173" s="97"/>
      <c r="H173" s="97"/>
      <c r="I173" s="97"/>
      <c r="J173" s="97"/>
      <c r="K173" s="97"/>
      <c r="L173" s="97"/>
      <c r="M173" s="97"/>
      <c r="N173" s="97"/>
      <c r="O173" s="97"/>
      <c r="P173" s="97"/>
      <c r="Q173" s="97"/>
      <c r="R173" s="97"/>
      <c r="S173" s="97"/>
      <c r="T173" s="97"/>
      <c r="U173" s="97"/>
      <c r="V173" s="97"/>
      <c r="W173" s="97"/>
      <c r="X173" s="97"/>
      <c r="Y173" s="97"/>
      <c r="Z173" s="97"/>
      <c r="AA173" s="97"/>
      <c r="AB173" s="97"/>
      <c r="AC173" s="97"/>
      <c r="AD173" s="97"/>
      <c r="AE173" s="97"/>
      <c r="AF173" s="97"/>
      <c r="AG173" s="97"/>
      <c r="AH173" s="97"/>
      <c r="AI173" s="97"/>
      <c r="AJ173" s="97"/>
      <c r="AK173" s="97"/>
      <c r="AL173" s="97"/>
      <c r="AM173" s="97"/>
      <c r="AN173" s="97"/>
      <c r="AO173" s="97"/>
      <c r="AP173" s="97"/>
      <c r="AQ173" s="97"/>
      <c r="AR173" s="97"/>
    </row>
    <row r="174" spans="3:44" s="90" customFormat="1">
      <c r="C174" s="97"/>
      <c r="D174" s="97"/>
      <c r="E174" s="97"/>
      <c r="F174" s="97"/>
      <c r="G174" s="97"/>
      <c r="H174" s="97"/>
      <c r="I174" s="97"/>
      <c r="J174" s="97"/>
      <c r="K174" s="97"/>
      <c r="L174" s="97"/>
      <c r="M174" s="97"/>
      <c r="N174" s="97"/>
      <c r="O174" s="97"/>
      <c r="P174" s="97"/>
      <c r="Q174" s="97"/>
      <c r="R174" s="97"/>
      <c r="S174" s="97"/>
      <c r="T174" s="97"/>
      <c r="U174" s="97"/>
      <c r="V174" s="97"/>
      <c r="W174" s="97"/>
      <c r="X174" s="97"/>
      <c r="Y174" s="97"/>
      <c r="Z174" s="97"/>
      <c r="AA174" s="97"/>
      <c r="AB174" s="97"/>
      <c r="AC174" s="97"/>
      <c r="AD174" s="97"/>
      <c r="AE174" s="97"/>
      <c r="AF174" s="97"/>
      <c r="AG174" s="97"/>
      <c r="AH174" s="97"/>
      <c r="AI174" s="97"/>
      <c r="AJ174" s="97"/>
      <c r="AK174" s="97"/>
      <c r="AL174" s="97"/>
      <c r="AM174" s="97"/>
      <c r="AN174" s="97"/>
      <c r="AO174" s="97"/>
      <c r="AP174" s="97"/>
      <c r="AQ174" s="97"/>
      <c r="AR174" s="97"/>
    </row>
    <row r="175" spans="3:44" s="90" customFormat="1">
      <c r="C175" s="97"/>
      <c r="D175" s="97"/>
      <c r="E175" s="97"/>
      <c r="F175" s="97"/>
      <c r="G175" s="97"/>
      <c r="H175" s="97"/>
      <c r="I175" s="97"/>
      <c r="J175" s="97"/>
      <c r="K175" s="97"/>
      <c r="L175" s="97"/>
      <c r="M175" s="97"/>
      <c r="N175" s="97"/>
      <c r="O175" s="97"/>
      <c r="P175" s="97"/>
      <c r="Q175" s="97"/>
      <c r="R175" s="97"/>
      <c r="S175" s="97"/>
      <c r="T175" s="97"/>
      <c r="U175" s="97"/>
      <c r="V175" s="97"/>
      <c r="W175" s="97"/>
      <c r="X175" s="97"/>
      <c r="Y175" s="97"/>
      <c r="Z175" s="97"/>
      <c r="AA175" s="97"/>
      <c r="AB175" s="97"/>
      <c r="AC175" s="97"/>
      <c r="AD175" s="97"/>
      <c r="AE175" s="97"/>
      <c r="AF175" s="97"/>
      <c r="AG175" s="97"/>
      <c r="AH175" s="97"/>
      <c r="AI175" s="97"/>
      <c r="AJ175" s="97"/>
      <c r="AK175" s="97"/>
      <c r="AL175" s="97"/>
      <c r="AM175" s="97"/>
      <c r="AN175" s="97"/>
      <c r="AO175" s="97"/>
      <c r="AP175" s="97"/>
      <c r="AQ175" s="97"/>
      <c r="AR175" s="97"/>
    </row>
    <row r="176" spans="3:44" s="90" customFormat="1">
      <c r="C176" s="97"/>
      <c r="D176" s="97"/>
      <c r="E176" s="97"/>
      <c r="F176" s="97"/>
      <c r="G176" s="97"/>
      <c r="H176" s="97"/>
      <c r="I176" s="97"/>
      <c r="J176" s="97"/>
      <c r="K176" s="97"/>
      <c r="L176" s="97"/>
      <c r="M176" s="97"/>
      <c r="N176" s="97"/>
      <c r="O176" s="97"/>
      <c r="P176" s="97"/>
      <c r="Q176" s="97"/>
      <c r="R176" s="97"/>
      <c r="S176" s="97"/>
      <c r="T176" s="97"/>
      <c r="U176" s="97"/>
      <c r="V176" s="97"/>
      <c r="W176" s="97"/>
      <c r="X176" s="97"/>
      <c r="Y176" s="97"/>
      <c r="Z176" s="97"/>
      <c r="AA176" s="97"/>
      <c r="AB176" s="97"/>
      <c r="AC176" s="97"/>
      <c r="AD176" s="97"/>
      <c r="AE176" s="97"/>
      <c r="AF176" s="97"/>
      <c r="AG176" s="97"/>
      <c r="AH176" s="97"/>
      <c r="AI176" s="97"/>
      <c r="AJ176" s="97"/>
      <c r="AK176" s="97"/>
      <c r="AL176" s="97"/>
      <c r="AM176" s="97"/>
      <c r="AN176" s="97"/>
      <c r="AO176" s="97"/>
      <c r="AP176" s="97"/>
      <c r="AQ176" s="97"/>
      <c r="AR176" s="97"/>
    </row>
    <row r="177" spans="3:44" s="90" customFormat="1">
      <c r="C177" s="97"/>
      <c r="D177" s="97"/>
      <c r="E177" s="97"/>
      <c r="F177" s="97"/>
      <c r="G177" s="97"/>
      <c r="H177" s="97"/>
      <c r="I177" s="97"/>
      <c r="J177" s="97"/>
      <c r="K177" s="97"/>
      <c r="L177" s="97"/>
      <c r="M177" s="97"/>
      <c r="N177" s="97"/>
      <c r="O177" s="97"/>
      <c r="P177" s="97"/>
      <c r="Q177" s="97"/>
      <c r="R177" s="97"/>
      <c r="S177" s="97"/>
      <c r="T177" s="97"/>
      <c r="U177" s="97"/>
      <c r="V177" s="97"/>
      <c r="W177" s="97"/>
      <c r="X177" s="97"/>
      <c r="Y177" s="97"/>
      <c r="Z177" s="97"/>
      <c r="AA177" s="97"/>
      <c r="AB177" s="97"/>
      <c r="AC177" s="97"/>
      <c r="AD177" s="97"/>
      <c r="AE177" s="97"/>
      <c r="AF177" s="97"/>
      <c r="AG177" s="97"/>
      <c r="AH177" s="97"/>
      <c r="AI177" s="97"/>
      <c r="AJ177" s="97"/>
      <c r="AK177" s="97"/>
      <c r="AL177" s="97"/>
      <c r="AM177" s="97"/>
      <c r="AN177" s="97"/>
      <c r="AO177" s="97"/>
      <c r="AP177" s="97"/>
      <c r="AQ177" s="97"/>
      <c r="AR177" s="97"/>
    </row>
    <row r="178" spans="3:44" s="90" customFormat="1">
      <c r="C178" s="97"/>
      <c r="D178" s="97"/>
      <c r="E178" s="97"/>
      <c r="F178" s="97"/>
      <c r="G178" s="97"/>
      <c r="H178" s="97"/>
      <c r="I178" s="97"/>
      <c r="J178" s="97"/>
      <c r="K178" s="97"/>
      <c r="L178" s="97"/>
      <c r="M178" s="97"/>
      <c r="N178" s="97"/>
      <c r="O178" s="97"/>
      <c r="P178" s="97"/>
      <c r="Q178" s="97"/>
      <c r="R178" s="97"/>
      <c r="S178" s="97"/>
      <c r="T178" s="97"/>
      <c r="U178" s="97"/>
      <c r="V178" s="97"/>
      <c r="W178" s="97"/>
      <c r="X178" s="97"/>
      <c r="Y178" s="97"/>
      <c r="Z178" s="97"/>
      <c r="AA178" s="97"/>
      <c r="AB178" s="97"/>
      <c r="AC178" s="97"/>
      <c r="AD178" s="97"/>
      <c r="AE178" s="97"/>
      <c r="AF178" s="97"/>
      <c r="AG178" s="97"/>
      <c r="AH178" s="97"/>
      <c r="AI178" s="97"/>
      <c r="AJ178" s="97"/>
      <c r="AK178" s="97"/>
      <c r="AL178" s="97"/>
      <c r="AM178" s="97"/>
      <c r="AN178" s="97"/>
      <c r="AO178" s="97"/>
      <c r="AP178" s="97"/>
      <c r="AQ178" s="97"/>
      <c r="AR178" s="97"/>
    </row>
    <row r="179" spans="3:44" s="90" customFormat="1">
      <c r="C179" s="97"/>
      <c r="D179" s="97"/>
      <c r="E179" s="97"/>
      <c r="F179" s="97"/>
      <c r="G179" s="97"/>
      <c r="H179" s="97"/>
      <c r="I179" s="97"/>
      <c r="J179" s="97"/>
      <c r="K179" s="97"/>
      <c r="L179" s="97"/>
      <c r="M179" s="97"/>
      <c r="N179" s="97"/>
      <c r="O179" s="97"/>
      <c r="P179" s="97"/>
      <c r="Q179" s="97"/>
      <c r="R179" s="97"/>
      <c r="S179" s="97"/>
      <c r="T179" s="97"/>
      <c r="U179" s="97"/>
      <c r="V179" s="97"/>
      <c r="W179" s="97"/>
      <c r="X179" s="97"/>
      <c r="Y179" s="97"/>
      <c r="Z179" s="97"/>
      <c r="AA179" s="97"/>
      <c r="AB179" s="97"/>
      <c r="AC179" s="97"/>
      <c r="AD179" s="97"/>
      <c r="AE179" s="97"/>
      <c r="AF179" s="97"/>
      <c r="AG179" s="97"/>
      <c r="AH179" s="97"/>
      <c r="AI179" s="97"/>
      <c r="AJ179" s="97"/>
      <c r="AK179" s="97"/>
      <c r="AL179" s="97"/>
      <c r="AM179" s="97"/>
      <c r="AN179" s="97"/>
      <c r="AO179" s="97"/>
      <c r="AP179" s="97"/>
      <c r="AQ179" s="97"/>
      <c r="AR179" s="97"/>
    </row>
    <row r="180" spans="3:44" s="90" customFormat="1">
      <c r="C180" s="97"/>
      <c r="D180" s="97"/>
      <c r="E180" s="97"/>
      <c r="F180" s="97"/>
      <c r="G180" s="97"/>
      <c r="H180" s="97"/>
      <c r="I180" s="97"/>
      <c r="J180" s="97"/>
      <c r="K180" s="97"/>
      <c r="L180" s="97"/>
      <c r="M180" s="97"/>
      <c r="N180" s="97"/>
      <c r="O180" s="97"/>
      <c r="P180" s="97"/>
      <c r="Q180" s="97"/>
      <c r="R180" s="97"/>
      <c r="S180" s="97"/>
      <c r="T180" s="97"/>
      <c r="U180" s="97"/>
      <c r="V180" s="97"/>
      <c r="W180" s="97"/>
      <c r="X180" s="97"/>
      <c r="Y180" s="97"/>
      <c r="Z180" s="97"/>
      <c r="AA180" s="97"/>
      <c r="AB180" s="97"/>
      <c r="AC180" s="97"/>
      <c r="AD180" s="97"/>
      <c r="AE180" s="97"/>
      <c r="AF180" s="97"/>
      <c r="AG180" s="97"/>
      <c r="AH180" s="97"/>
      <c r="AI180" s="97"/>
      <c r="AJ180" s="97"/>
      <c r="AK180" s="97"/>
      <c r="AL180" s="97"/>
      <c r="AM180" s="97"/>
      <c r="AN180" s="97"/>
      <c r="AO180" s="97"/>
      <c r="AP180" s="97"/>
      <c r="AQ180" s="97"/>
      <c r="AR180" s="97"/>
    </row>
    <row r="181" spans="3:44" s="90" customFormat="1">
      <c r="C181" s="97"/>
      <c r="D181" s="97"/>
      <c r="E181" s="97"/>
      <c r="F181" s="97"/>
      <c r="G181" s="97"/>
      <c r="H181" s="97"/>
      <c r="I181" s="97"/>
      <c r="J181" s="97"/>
      <c r="K181" s="97"/>
      <c r="L181" s="97"/>
      <c r="M181" s="97"/>
      <c r="N181" s="97"/>
      <c r="O181" s="97"/>
      <c r="P181" s="97"/>
      <c r="Q181" s="97"/>
      <c r="R181" s="97"/>
      <c r="S181" s="97"/>
      <c r="T181" s="97"/>
      <c r="U181" s="97"/>
      <c r="V181" s="97"/>
      <c r="W181" s="97"/>
      <c r="X181" s="97"/>
      <c r="Y181" s="97"/>
      <c r="Z181" s="97"/>
      <c r="AA181" s="97"/>
      <c r="AB181" s="97"/>
      <c r="AC181" s="97"/>
      <c r="AD181" s="97"/>
      <c r="AE181" s="97"/>
      <c r="AF181" s="97"/>
      <c r="AG181" s="97"/>
      <c r="AH181" s="97"/>
      <c r="AI181" s="97"/>
      <c r="AJ181" s="97"/>
      <c r="AK181" s="97"/>
      <c r="AL181" s="97"/>
      <c r="AM181" s="97"/>
      <c r="AN181" s="97"/>
      <c r="AO181" s="97"/>
      <c r="AP181" s="97"/>
      <c r="AQ181" s="97"/>
      <c r="AR181" s="97"/>
    </row>
    <row r="182" spans="3:44" s="90" customFormat="1">
      <c r="C182" s="97"/>
      <c r="D182" s="97"/>
      <c r="E182" s="97"/>
      <c r="F182" s="97"/>
      <c r="G182" s="97"/>
      <c r="H182" s="97"/>
      <c r="I182" s="97"/>
      <c r="J182" s="97"/>
      <c r="K182" s="97"/>
      <c r="L182" s="97"/>
      <c r="M182" s="97"/>
      <c r="N182" s="97"/>
      <c r="O182" s="97"/>
      <c r="P182" s="97"/>
      <c r="Q182" s="97"/>
      <c r="R182" s="97"/>
      <c r="S182" s="97"/>
      <c r="T182" s="97"/>
      <c r="U182" s="97"/>
      <c r="V182" s="97"/>
      <c r="W182" s="97"/>
      <c r="X182" s="97"/>
      <c r="Y182" s="97"/>
      <c r="Z182" s="97"/>
      <c r="AA182" s="97"/>
      <c r="AB182" s="97"/>
      <c r="AC182" s="97"/>
      <c r="AD182" s="97"/>
      <c r="AE182" s="97"/>
      <c r="AF182" s="97"/>
      <c r="AG182" s="97"/>
      <c r="AH182" s="97"/>
      <c r="AI182" s="97"/>
      <c r="AJ182" s="97"/>
      <c r="AK182" s="97"/>
      <c r="AL182" s="97"/>
      <c r="AM182" s="97"/>
      <c r="AN182" s="97"/>
      <c r="AO182" s="97"/>
      <c r="AP182" s="97"/>
      <c r="AQ182" s="97"/>
      <c r="AR182" s="97"/>
    </row>
    <row r="183" spans="3:44" s="90" customFormat="1">
      <c r="C183" s="97"/>
      <c r="D183" s="97"/>
      <c r="E183" s="97"/>
      <c r="F183" s="97"/>
      <c r="G183" s="97"/>
      <c r="H183" s="97"/>
      <c r="I183" s="97"/>
      <c r="J183" s="97"/>
      <c r="K183" s="97"/>
      <c r="L183" s="97"/>
      <c r="M183" s="97"/>
      <c r="N183" s="97"/>
      <c r="O183" s="97"/>
      <c r="P183" s="97"/>
      <c r="Q183" s="97"/>
      <c r="R183" s="97"/>
      <c r="S183" s="97"/>
      <c r="T183" s="97"/>
      <c r="U183" s="97"/>
      <c r="V183" s="97"/>
      <c r="W183" s="97"/>
      <c r="X183" s="97"/>
      <c r="Y183" s="97"/>
      <c r="Z183" s="97"/>
      <c r="AA183" s="97"/>
      <c r="AB183" s="97"/>
      <c r="AC183" s="97"/>
      <c r="AD183" s="97"/>
      <c r="AE183" s="97"/>
      <c r="AF183" s="97"/>
      <c r="AG183" s="97"/>
      <c r="AH183" s="97"/>
      <c r="AI183" s="97"/>
      <c r="AJ183" s="97"/>
      <c r="AK183" s="97"/>
      <c r="AL183" s="97"/>
      <c r="AM183" s="97"/>
      <c r="AN183" s="97"/>
      <c r="AO183" s="97"/>
      <c r="AP183" s="97"/>
      <c r="AQ183" s="97"/>
      <c r="AR183" s="97"/>
    </row>
    <row r="184" spans="3:44" s="90" customFormat="1">
      <c r="C184" s="97"/>
      <c r="D184" s="97"/>
      <c r="E184" s="97"/>
      <c r="F184" s="97"/>
      <c r="G184" s="97"/>
      <c r="H184" s="97"/>
      <c r="I184" s="97"/>
      <c r="J184" s="97"/>
      <c r="K184" s="97"/>
      <c r="L184" s="97"/>
      <c r="M184" s="97"/>
      <c r="N184" s="97"/>
      <c r="O184" s="97"/>
      <c r="P184" s="97"/>
      <c r="Q184" s="97"/>
      <c r="R184" s="97"/>
      <c r="S184" s="97"/>
      <c r="T184" s="97"/>
      <c r="U184" s="97"/>
      <c r="V184" s="97"/>
      <c r="W184" s="97"/>
      <c r="X184" s="97"/>
      <c r="Y184" s="97"/>
      <c r="Z184" s="97"/>
      <c r="AA184" s="97"/>
      <c r="AB184" s="97"/>
      <c r="AC184" s="97"/>
      <c r="AD184" s="97"/>
      <c r="AE184" s="97"/>
      <c r="AF184" s="97"/>
      <c r="AG184" s="97"/>
      <c r="AH184" s="97"/>
      <c r="AI184" s="97"/>
      <c r="AJ184" s="97"/>
      <c r="AK184" s="97"/>
      <c r="AL184" s="97"/>
      <c r="AM184" s="97"/>
      <c r="AN184" s="97"/>
      <c r="AO184" s="97"/>
      <c r="AP184" s="97"/>
      <c r="AQ184" s="97"/>
      <c r="AR184" s="97"/>
    </row>
    <row r="185" spans="3:44" s="90" customFormat="1">
      <c r="C185" s="97"/>
      <c r="D185" s="97"/>
      <c r="E185" s="97"/>
      <c r="F185" s="97"/>
      <c r="G185" s="97"/>
      <c r="H185" s="97"/>
      <c r="I185" s="97"/>
      <c r="J185" s="97"/>
      <c r="K185" s="97"/>
      <c r="L185" s="97"/>
      <c r="M185" s="97"/>
      <c r="N185" s="97"/>
      <c r="O185" s="97"/>
      <c r="P185" s="97"/>
      <c r="Q185" s="97"/>
      <c r="R185" s="97"/>
      <c r="S185" s="97"/>
      <c r="T185" s="97"/>
      <c r="U185" s="97"/>
      <c r="V185" s="97"/>
      <c r="W185" s="97"/>
      <c r="X185" s="97"/>
      <c r="Y185" s="97"/>
      <c r="Z185" s="97"/>
      <c r="AA185" s="97"/>
      <c r="AB185" s="97"/>
      <c r="AC185" s="97"/>
      <c r="AD185" s="97"/>
      <c r="AE185" s="97"/>
      <c r="AF185" s="97"/>
      <c r="AG185" s="97"/>
      <c r="AH185" s="97"/>
      <c r="AI185" s="97"/>
      <c r="AJ185" s="97"/>
      <c r="AK185" s="97"/>
      <c r="AL185" s="97"/>
      <c r="AM185" s="97"/>
      <c r="AN185" s="97"/>
      <c r="AO185" s="97"/>
      <c r="AP185" s="97"/>
      <c r="AQ185" s="97"/>
      <c r="AR185" s="97"/>
    </row>
    <row r="186" spans="3:44" s="90" customFormat="1">
      <c r="C186" s="97"/>
      <c r="D186" s="97"/>
      <c r="E186" s="97"/>
      <c r="F186" s="97"/>
      <c r="G186" s="97"/>
      <c r="H186" s="97"/>
      <c r="I186" s="97"/>
      <c r="J186" s="97"/>
      <c r="K186" s="97"/>
      <c r="L186" s="97"/>
      <c r="M186" s="97"/>
      <c r="N186" s="97"/>
      <c r="O186" s="97"/>
      <c r="P186" s="97"/>
      <c r="Q186" s="97"/>
      <c r="R186" s="97"/>
      <c r="S186" s="97"/>
      <c r="T186" s="97"/>
      <c r="U186" s="97"/>
      <c r="V186" s="97"/>
      <c r="W186" s="97"/>
      <c r="X186" s="97"/>
      <c r="Y186" s="97"/>
      <c r="Z186" s="97"/>
      <c r="AA186" s="97"/>
      <c r="AB186" s="97"/>
      <c r="AC186" s="97"/>
      <c r="AD186" s="97"/>
      <c r="AE186" s="97"/>
      <c r="AF186" s="97"/>
      <c r="AG186" s="97"/>
      <c r="AH186" s="97"/>
      <c r="AI186" s="97"/>
      <c r="AJ186" s="97"/>
      <c r="AK186" s="97"/>
      <c r="AL186" s="97"/>
      <c r="AM186" s="97"/>
      <c r="AN186" s="97"/>
      <c r="AO186" s="97"/>
      <c r="AP186" s="97"/>
      <c r="AQ186" s="97"/>
      <c r="AR186" s="97"/>
    </row>
    <row r="187" spans="3:44" s="90" customFormat="1">
      <c r="C187" s="97"/>
      <c r="D187" s="97"/>
      <c r="E187" s="97"/>
      <c r="F187" s="97"/>
      <c r="G187" s="97"/>
      <c r="H187" s="97"/>
      <c r="I187" s="97"/>
      <c r="J187" s="97"/>
      <c r="K187" s="97"/>
      <c r="L187" s="97"/>
      <c r="M187" s="97"/>
      <c r="N187" s="97"/>
      <c r="O187" s="97"/>
      <c r="P187" s="97"/>
      <c r="Q187" s="97"/>
      <c r="R187" s="97"/>
      <c r="S187" s="97"/>
      <c r="T187" s="97"/>
      <c r="U187" s="97"/>
      <c r="V187" s="97"/>
      <c r="W187" s="97"/>
      <c r="X187" s="97"/>
      <c r="Y187" s="97"/>
      <c r="Z187" s="97"/>
      <c r="AA187" s="97"/>
      <c r="AB187" s="97"/>
      <c r="AC187" s="97"/>
      <c r="AD187" s="97"/>
      <c r="AE187" s="97"/>
      <c r="AF187" s="97"/>
      <c r="AG187" s="97"/>
      <c r="AH187" s="97"/>
      <c r="AI187" s="97"/>
      <c r="AJ187" s="97"/>
      <c r="AK187" s="97"/>
      <c r="AL187" s="97"/>
      <c r="AM187" s="97"/>
      <c r="AN187" s="97"/>
      <c r="AO187" s="97"/>
      <c r="AP187" s="97"/>
      <c r="AQ187" s="97"/>
      <c r="AR187" s="97"/>
    </row>
    <row r="188" spans="3:44" s="90" customFormat="1">
      <c r="C188" s="116"/>
      <c r="D188" s="97"/>
      <c r="E188" s="97"/>
      <c r="F188" s="97"/>
      <c r="G188" s="97"/>
      <c r="H188" s="97"/>
      <c r="I188" s="97"/>
      <c r="J188" s="97"/>
      <c r="K188" s="97"/>
      <c r="L188" s="97"/>
      <c r="M188" s="97"/>
      <c r="N188" s="97"/>
      <c r="O188" s="97"/>
      <c r="P188" s="97"/>
      <c r="Q188" s="97"/>
      <c r="R188" s="97"/>
      <c r="S188" s="97"/>
      <c r="T188" s="97"/>
      <c r="U188" s="97"/>
      <c r="V188" s="97"/>
      <c r="W188" s="97"/>
      <c r="X188" s="97"/>
      <c r="Y188" s="97"/>
      <c r="Z188" s="97"/>
      <c r="AA188" s="97"/>
      <c r="AB188" s="97"/>
      <c r="AC188" s="97"/>
      <c r="AD188" s="97"/>
      <c r="AE188" s="97"/>
      <c r="AF188" s="97"/>
      <c r="AG188" s="97"/>
      <c r="AH188" s="97"/>
      <c r="AI188" s="97"/>
      <c r="AJ188" s="97"/>
      <c r="AK188" s="97"/>
      <c r="AL188" s="97"/>
      <c r="AM188" s="97"/>
      <c r="AN188" s="97"/>
      <c r="AO188" s="97"/>
      <c r="AP188" s="97"/>
      <c r="AQ188" s="97"/>
      <c r="AR188" s="97"/>
    </row>
    <row r="189" spans="3:44" s="90" customFormat="1">
      <c r="C189" s="97"/>
      <c r="D189" s="97"/>
      <c r="E189" s="97"/>
      <c r="F189" s="97"/>
      <c r="G189" s="97"/>
      <c r="H189" s="97"/>
      <c r="I189" s="97"/>
      <c r="J189" s="97"/>
      <c r="K189" s="97"/>
      <c r="L189" s="97"/>
      <c r="M189" s="97"/>
      <c r="N189" s="97"/>
      <c r="O189" s="97"/>
      <c r="P189" s="97"/>
      <c r="Q189" s="97"/>
      <c r="R189" s="97"/>
      <c r="S189" s="97"/>
      <c r="T189" s="97"/>
      <c r="U189" s="97"/>
      <c r="V189" s="97"/>
      <c r="W189" s="97"/>
      <c r="X189" s="97"/>
      <c r="Y189" s="97"/>
      <c r="Z189" s="97"/>
      <c r="AA189" s="97"/>
      <c r="AB189" s="97"/>
      <c r="AC189" s="97"/>
      <c r="AD189" s="97"/>
      <c r="AE189" s="97"/>
      <c r="AF189" s="97"/>
      <c r="AG189" s="97"/>
      <c r="AH189" s="97"/>
      <c r="AI189" s="97"/>
      <c r="AJ189" s="97"/>
      <c r="AK189" s="97"/>
      <c r="AL189" s="97"/>
      <c r="AM189" s="97"/>
      <c r="AN189" s="97"/>
      <c r="AO189" s="97"/>
      <c r="AP189" s="97"/>
      <c r="AQ189" s="97"/>
      <c r="AR189" s="97"/>
    </row>
    <row r="190" spans="3:44" s="90" customFormat="1">
      <c r="C190" s="97"/>
      <c r="D190" s="97"/>
      <c r="E190" s="97"/>
      <c r="F190" s="97"/>
      <c r="G190" s="97"/>
      <c r="H190" s="97"/>
      <c r="I190" s="97"/>
      <c r="J190" s="97"/>
      <c r="K190" s="97"/>
      <c r="L190" s="97"/>
      <c r="M190" s="97"/>
      <c r="N190" s="97"/>
      <c r="O190" s="97"/>
      <c r="P190" s="97"/>
      <c r="Q190" s="97"/>
      <c r="R190" s="97"/>
      <c r="S190" s="97"/>
      <c r="T190" s="97"/>
      <c r="U190" s="97"/>
      <c r="V190" s="97"/>
      <c r="W190" s="97"/>
      <c r="X190" s="97"/>
      <c r="Y190" s="97"/>
      <c r="Z190" s="97"/>
      <c r="AA190" s="97"/>
      <c r="AB190" s="97"/>
      <c r="AC190" s="97"/>
      <c r="AD190" s="97"/>
      <c r="AE190" s="97"/>
      <c r="AF190" s="97"/>
      <c r="AG190" s="97"/>
      <c r="AH190" s="97"/>
      <c r="AI190" s="97"/>
      <c r="AJ190" s="97"/>
      <c r="AK190" s="97"/>
      <c r="AL190" s="97"/>
      <c r="AM190" s="97"/>
      <c r="AN190" s="97"/>
      <c r="AO190" s="97"/>
      <c r="AP190" s="97"/>
      <c r="AQ190" s="97"/>
      <c r="AR190" s="97"/>
    </row>
    <row r="191" spans="3:44" s="90" customFormat="1">
      <c r="C191" s="97"/>
      <c r="D191" s="97"/>
      <c r="E191" s="97"/>
      <c r="F191" s="97"/>
      <c r="G191" s="97"/>
      <c r="H191" s="97"/>
      <c r="I191" s="97"/>
      <c r="J191" s="97"/>
      <c r="K191" s="97"/>
      <c r="L191" s="97"/>
      <c r="M191" s="97"/>
      <c r="N191" s="97"/>
      <c r="O191" s="97"/>
      <c r="P191" s="97"/>
      <c r="Q191" s="97"/>
      <c r="R191" s="97"/>
      <c r="S191" s="97"/>
      <c r="T191" s="97"/>
      <c r="U191" s="97"/>
      <c r="V191" s="97"/>
      <c r="W191" s="97"/>
      <c r="X191" s="97"/>
      <c r="Y191" s="97"/>
      <c r="Z191" s="97"/>
      <c r="AA191" s="97"/>
      <c r="AB191" s="97"/>
      <c r="AC191" s="97"/>
      <c r="AD191" s="97"/>
      <c r="AE191" s="97"/>
      <c r="AF191" s="97"/>
      <c r="AG191" s="97"/>
      <c r="AH191" s="97"/>
      <c r="AI191" s="97"/>
      <c r="AJ191" s="97"/>
      <c r="AK191" s="97"/>
      <c r="AL191" s="97"/>
      <c r="AM191" s="97"/>
      <c r="AN191" s="97"/>
      <c r="AO191" s="97"/>
      <c r="AP191" s="97"/>
      <c r="AQ191" s="97"/>
      <c r="AR191" s="97"/>
    </row>
    <row r="192" spans="3:44" s="90" customFormat="1">
      <c r="C192" s="97"/>
      <c r="D192" s="97"/>
      <c r="E192" s="97"/>
      <c r="F192" s="97"/>
      <c r="G192" s="97"/>
      <c r="H192" s="97"/>
      <c r="I192" s="97"/>
      <c r="J192" s="97"/>
      <c r="K192" s="97"/>
      <c r="L192" s="97"/>
      <c r="M192" s="97"/>
      <c r="N192" s="97"/>
      <c r="O192" s="97"/>
      <c r="P192" s="97"/>
      <c r="Q192" s="97"/>
      <c r="R192" s="97"/>
      <c r="S192" s="97"/>
      <c r="T192" s="97"/>
      <c r="U192" s="97"/>
      <c r="V192" s="97"/>
      <c r="W192" s="97"/>
      <c r="X192" s="97"/>
      <c r="Y192" s="97"/>
      <c r="Z192" s="97"/>
      <c r="AA192" s="97"/>
      <c r="AB192" s="97"/>
      <c r="AC192" s="97"/>
      <c r="AD192" s="97"/>
      <c r="AE192" s="97"/>
      <c r="AF192" s="97"/>
      <c r="AG192" s="97"/>
      <c r="AH192" s="97"/>
      <c r="AI192" s="97"/>
      <c r="AJ192" s="97"/>
      <c r="AK192" s="97"/>
      <c r="AL192" s="97"/>
      <c r="AM192" s="97"/>
      <c r="AN192" s="97"/>
      <c r="AO192" s="97"/>
      <c r="AP192" s="97"/>
      <c r="AQ192" s="97"/>
      <c r="AR192" s="97"/>
    </row>
    <row r="193" spans="3:44" s="90" customFormat="1">
      <c r="C193" s="97"/>
      <c r="D193" s="97"/>
      <c r="E193" s="97"/>
      <c r="F193" s="97"/>
      <c r="G193" s="97"/>
      <c r="H193" s="97"/>
      <c r="I193" s="97"/>
      <c r="J193" s="97"/>
      <c r="K193" s="97"/>
      <c r="L193" s="97"/>
      <c r="M193" s="97"/>
      <c r="N193" s="97"/>
      <c r="O193" s="97"/>
      <c r="P193" s="97"/>
      <c r="Q193" s="97"/>
      <c r="R193" s="97"/>
      <c r="S193" s="97"/>
      <c r="T193" s="97"/>
      <c r="U193" s="97"/>
      <c r="V193" s="97"/>
      <c r="W193" s="97"/>
      <c r="X193" s="97"/>
      <c r="Y193" s="97"/>
      <c r="Z193" s="97"/>
      <c r="AA193" s="97"/>
      <c r="AB193" s="97"/>
      <c r="AC193" s="97"/>
      <c r="AD193" s="97"/>
      <c r="AE193" s="97"/>
      <c r="AF193" s="97"/>
      <c r="AG193" s="97"/>
      <c r="AH193" s="97"/>
      <c r="AI193" s="97"/>
      <c r="AJ193" s="97"/>
      <c r="AK193" s="97"/>
      <c r="AL193" s="97"/>
      <c r="AM193" s="97"/>
      <c r="AN193" s="97"/>
      <c r="AO193" s="97"/>
      <c r="AP193" s="97"/>
      <c r="AQ193" s="97"/>
      <c r="AR193" s="97"/>
    </row>
    <row r="194" spans="3:44" s="90" customFormat="1">
      <c r="C194" s="97"/>
      <c r="D194" s="97"/>
      <c r="E194" s="97"/>
      <c r="F194" s="97"/>
      <c r="G194" s="97"/>
      <c r="H194" s="97"/>
      <c r="I194" s="97"/>
      <c r="J194" s="97"/>
      <c r="K194" s="97"/>
      <c r="L194" s="97"/>
      <c r="M194" s="97"/>
      <c r="N194" s="97"/>
      <c r="O194" s="97"/>
      <c r="P194" s="97"/>
      <c r="Q194" s="97"/>
      <c r="R194" s="97"/>
      <c r="S194" s="97"/>
      <c r="T194" s="97"/>
      <c r="U194" s="97"/>
      <c r="V194" s="97"/>
      <c r="W194" s="97"/>
      <c r="X194" s="97"/>
      <c r="Y194" s="97"/>
      <c r="Z194" s="97"/>
      <c r="AA194" s="97"/>
      <c r="AB194" s="97"/>
      <c r="AC194" s="97"/>
      <c r="AD194" s="97"/>
      <c r="AE194" s="97"/>
      <c r="AF194" s="97"/>
      <c r="AG194" s="97"/>
      <c r="AH194" s="97"/>
      <c r="AI194" s="97"/>
      <c r="AJ194" s="97"/>
      <c r="AK194" s="97"/>
      <c r="AL194" s="97"/>
      <c r="AM194" s="97"/>
      <c r="AN194" s="97"/>
      <c r="AO194" s="97"/>
      <c r="AP194" s="97"/>
      <c r="AQ194" s="97"/>
      <c r="AR194" s="97"/>
    </row>
    <row r="195" spans="3:44" s="90" customFormat="1">
      <c r="C195" s="97"/>
      <c r="D195" s="97"/>
      <c r="E195" s="97"/>
      <c r="F195" s="97"/>
      <c r="G195" s="97"/>
      <c r="H195" s="97"/>
      <c r="I195" s="97"/>
      <c r="J195" s="97"/>
      <c r="K195" s="97"/>
      <c r="L195" s="97"/>
      <c r="M195" s="97"/>
      <c r="N195" s="97"/>
      <c r="O195" s="97"/>
      <c r="P195" s="97"/>
      <c r="Q195" s="97"/>
      <c r="R195" s="97"/>
      <c r="S195" s="97"/>
      <c r="T195" s="97"/>
      <c r="U195" s="97"/>
      <c r="V195" s="97"/>
      <c r="W195" s="97"/>
      <c r="X195" s="97"/>
      <c r="Y195" s="97"/>
      <c r="Z195" s="97"/>
      <c r="AA195" s="97"/>
      <c r="AB195" s="97"/>
      <c r="AC195" s="97"/>
      <c r="AD195" s="97"/>
      <c r="AE195" s="97"/>
      <c r="AF195" s="97"/>
      <c r="AG195" s="97"/>
      <c r="AH195" s="97"/>
      <c r="AI195" s="97"/>
      <c r="AJ195" s="97"/>
      <c r="AK195" s="97"/>
      <c r="AL195" s="97"/>
      <c r="AM195" s="97"/>
      <c r="AN195" s="97"/>
      <c r="AO195" s="97"/>
      <c r="AP195" s="97"/>
      <c r="AQ195" s="97"/>
      <c r="AR195" s="97"/>
    </row>
    <row r="196" spans="3:44" s="90" customFormat="1">
      <c r="C196" s="97"/>
      <c r="D196" s="97"/>
      <c r="E196" s="97"/>
      <c r="F196" s="97"/>
      <c r="G196" s="97"/>
      <c r="H196" s="97"/>
      <c r="I196" s="97"/>
      <c r="J196" s="97"/>
      <c r="K196" s="97"/>
      <c r="L196" s="97"/>
      <c r="M196" s="97"/>
      <c r="N196" s="97"/>
      <c r="O196" s="97"/>
      <c r="P196" s="97"/>
      <c r="Q196" s="97"/>
      <c r="R196" s="97"/>
      <c r="S196" s="97"/>
      <c r="T196" s="97"/>
      <c r="U196" s="97"/>
      <c r="V196" s="97"/>
      <c r="W196" s="97"/>
      <c r="X196" s="97"/>
      <c r="Y196" s="97"/>
      <c r="Z196" s="97"/>
      <c r="AA196" s="97"/>
      <c r="AB196" s="97"/>
      <c r="AC196" s="97"/>
      <c r="AD196" s="97"/>
      <c r="AE196" s="97"/>
      <c r="AF196" s="97"/>
      <c r="AG196" s="97"/>
      <c r="AH196" s="97"/>
      <c r="AI196" s="97"/>
      <c r="AJ196" s="97"/>
      <c r="AK196" s="97"/>
      <c r="AL196" s="97"/>
      <c r="AM196" s="97"/>
      <c r="AN196" s="97"/>
      <c r="AO196" s="97"/>
      <c r="AP196" s="97"/>
      <c r="AQ196" s="97"/>
      <c r="AR196" s="97"/>
    </row>
    <row r="197" spans="3:44" s="90" customFormat="1">
      <c r="C197" s="97"/>
      <c r="D197" s="97"/>
      <c r="E197" s="97"/>
      <c r="F197" s="97"/>
      <c r="G197" s="97"/>
      <c r="H197" s="97"/>
      <c r="I197" s="97"/>
      <c r="J197" s="97"/>
      <c r="K197" s="97"/>
      <c r="L197" s="97"/>
      <c r="M197" s="97"/>
      <c r="N197" s="97"/>
      <c r="O197" s="97"/>
      <c r="P197" s="97"/>
      <c r="Q197" s="97"/>
      <c r="R197" s="97"/>
      <c r="S197" s="97"/>
      <c r="T197" s="97"/>
      <c r="U197" s="97"/>
      <c r="V197" s="97"/>
      <c r="W197" s="97"/>
      <c r="X197" s="97"/>
      <c r="Y197" s="97"/>
      <c r="Z197" s="97"/>
      <c r="AA197" s="97"/>
      <c r="AB197" s="97"/>
      <c r="AC197" s="97"/>
      <c r="AD197" s="97"/>
      <c r="AE197" s="97"/>
      <c r="AF197" s="97"/>
      <c r="AG197" s="97"/>
      <c r="AH197" s="97"/>
      <c r="AI197" s="97"/>
      <c r="AJ197" s="97"/>
      <c r="AK197" s="97"/>
      <c r="AL197" s="97"/>
      <c r="AM197" s="97"/>
      <c r="AN197" s="97"/>
      <c r="AO197" s="97"/>
      <c r="AP197" s="97"/>
      <c r="AQ197" s="97"/>
      <c r="AR197" s="97"/>
    </row>
    <row r="198" spans="3:44" s="90" customFormat="1">
      <c r="C198" s="97"/>
      <c r="D198" s="97"/>
      <c r="E198" s="97"/>
      <c r="F198" s="97"/>
      <c r="G198" s="97"/>
      <c r="H198" s="97"/>
      <c r="I198" s="97"/>
      <c r="J198" s="97"/>
      <c r="K198" s="97"/>
      <c r="L198" s="97"/>
      <c r="M198" s="97"/>
      <c r="N198" s="97"/>
      <c r="O198" s="97"/>
      <c r="P198" s="97"/>
      <c r="Q198" s="97"/>
      <c r="R198" s="97"/>
      <c r="S198" s="97"/>
      <c r="T198" s="97"/>
      <c r="U198" s="97"/>
      <c r="V198" s="97"/>
      <c r="W198" s="97"/>
      <c r="X198" s="97"/>
      <c r="Y198" s="97"/>
      <c r="Z198" s="97"/>
      <c r="AA198" s="97"/>
      <c r="AB198" s="97"/>
      <c r="AC198" s="97"/>
      <c r="AD198" s="97"/>
      <c r="AE198" s="97"/>
      <c r="AF198" s="97"/>
      <c r="AG198" s="97"/>
      <c r="AH198" s="97"/>
      <c r="AI198" s="97"/>
      <c r="AJ198" s="97"/>
      <c r="AK198" s="97"/>
      <c r="AL198" s="97"/>
      <c r="AM198" s="97"/>
      <c r="AN198" s="97"/>
      <c r="AO198" s="97"/>
      <c r="AP198" s="97"/>
      <c r="AQ198" s="97"/>
      <c r="AR198" s="97"/>
    </row>
    <row r="199" spans="3:44" s="90" customFormat="1">
      <c r="C199" s="97"/>
      <c r="D199" s="97"/>
      <c r="E199" s="97"/>
      <c r="F199" s="97"/>
      <c r="G199" s="97"/>
      <c r="H199" s="97"/>
      <c r="I199" s="97"/>
      <c r="J199" s="97"/>
      <c r="K199" s="97"/>
      <c r="L199" s="97"/>
      <c r="M199" s="97"/>
      <c r="N199" s="97"/>
      <c r="O199" s="97"/>
      <c r="P199" s="97"/>
      <c r="Q199" s="97"/>
      <c r="R199" s="97"/>
      <c r="S199" s="97"/>
      <c r="T199" s="97"/>
      <c r="U199" s="97"/>
      <c r="V199" s="97"/>
      <c r="W199" s="97"/>
      <c r="X199" s="97"/>
      <c r="Y199" s="97"/>
      <c r="Z199" s="97"/>
      <c r="AA199" s="97"/>
      <c r="AB199" s="97"/>
      <c r="AC199" s="97"/>
      <c r="AD199" s="97"/>
      <c r="AE199" s="97"/>
      <c r="AF199" s="97"/>
      <c r="AG199" s="97"/>
      <c r="AH199" s="97"/>
      <c r="AI199" s="97"/>
      <c r="AJ199" s="97"/>
      <c r="AK199" s="97"/>
      <c r="AL199" s="97"/>
      <c r="AM199" s="97"/>
      <c r="AN199" s="97"/>
      <c r="AO199" s="97"/>
      <c r="AP199" s="97"/>
      <c r="AQ199" s="97"/>
      <c r="AR199" s="97"/>
    </row>
    <row r="200" spans="3:44" s="90" customFormat="1">
      <c r="C200" s="97"/>
      <c r="D200" s="97"/>
      <c r="E200" s="97"/>
      <c r="F200" s="97"/>
      <c r="G200" s="97"/>
      <c r="H200" s="97"/>
      <c r="I200" s="97"/>
      <c r="J200" s="97"/>
      <c r="K200" s="97"/>
      <c r="L200" s="97"/>
      <c r="M200" s="97"/>
      <c r="N200" s="97"/>
      <c r="O200" s="97"/>
      <c r="P200" s="97"/>
      <c r="Q200" s="97"/>
      <c r="R200" s="97"/>
      <c r="S200" s="97"/>
      <c r="T200" s="97"/>
      <c r="U200" s="97"/>
      <c r="V200" s="97"/>
      <c r="W200" s="97"/>
      <c r="X200" s="97"/>
      <c r="Y200" s="97"/>
      <c r="Z200" s="97"/>
      <c r="AA200" s="97"/>
      <c r="AB200" s="97"/>
      <c r="AC200" s="97"/>
      <c r="AD200" s="97"/>
      <c r="AE200" s="97"/>
      <c r="AF200" s="97"/>
      <c r="AG200" s="97"/>
      <c r="AH200" s="97"/>
      <c r="AI200" s="97"/>
      <c r="AJ200" s="97"/>
      <c r="AK200" s="97"/>
      <c r="AL200" s="97"/>
      <c r="AM200" s="97"/>
      <c r="AN200" s="97"/>
      <c r="AO200" s="97"/>
      <c r="AP200" s="97"/>
      <c r="AQ200" s="97"/>
      <c r="AR200" s="97"/>
    </row>
    <row r="201" spans="3:44" s="90" customFormat="1">
      <c r="C201" s="97"/>
      <c r="D201" s="97"/>
      <c r="E201" s="97"/>
      <c r="F201" s="97"/>
      <c r="G201" s="97"/>
      <c r="H201" s="97"/>
      <c r="I201" s="97"/>
      <c r="J201" s="97"/>
      <c r="K201" s="97"/>
      <c r="L201" s="97"/>
      <c r="M201" s="97"/>
      <c r="N201" s="97"/>
      <c r="O201" s="97"/>
      <c r="P201" s="97"/>
      <c r="Q201" s="97"/>
      <c r="R201" s="97"/>
      <c r="S201" s="97"/>
      <c r="T201" s="97"/>
      <c r="U201" s="97"/>
      <c r="V201" s="97"/>
      <c r="W201" s="97"/>
      <c r="X201" s="97"/>
      <c r="Y201" s="97"/>
      <c r="Z201" s="97"/>
      <c r="AA201" s="97"/>
      <c r="AB201" s="97"/>
      <c r="AC201" s="97"/>
      <c r="AD201" s="97"/>
      <c r="AE201" s="97"/>
      <c r="AF201" s="97"/>
      <c r="AG201" s="97"/>
      <c r="AH201" s="97"/>
      <c r="AI201" s="97"/>
      <c r="AJ201" s="97"/>
      <c r="AK201" s="97"/>
      <c r="AL201" s="97"/>
      <c r="AM201" s="97"/>
      <c r="AN201" s="97"/>
      <c r="AO201" s="97"/>
      <c r="AP201" s="97"/>
      <c r="AQ201" s="97"/>
      <c r="AR201" s="97"/>
    </row>
    <row r="202" spans="3:44" s="90" customFormat="1">
      <c r="C202" s="97"/>
      <c r="D202" s="97"/>
      <c r="E202" s="97"/>
      <c r="F202" s="97"/>
      <c r="G202" s="97"/>
      <c r="H202" s="97"/>
      <c r="I202" s="97"/>
      <c r="J202" s="97"/>
      <c r="K202" s="97"/>
      <c r="L202" s="97"/>
      <c r="M202" s="97"/>
      <c r="N202" s="97"/>
      <c r="O202" s="97"/>
      <c r="P202" s="97"/>
      <c r="Q202" s="97"/>
      <c r="R202" s="97"/>
      <c r="S202" s="97"/>
      <c r="T202" s="97"/>
      <c r="U202" s="97"/>
      <c r="V202" s="97"/>
      <c r="W202" s="97"/>
      <c r="X202" s="97"/>
      <c r="Y202" s="97"/>
      <c r="Z202" s="97"/>
      <c r="AA202" s="97"/>
      <c r="AB202" s="97"/>
      <c r="AC202" s="97"/>
      <c r="AD202" s="97"/>
      <c r="AE202" s="97"/>
      <c r="AF202" s="97"/>
      <c r="AG202" s="97"/>
      <c r="AH202" s="97"/>
      <c r="AI202" s="97"/>
      <c r="AJ202" s="97"/>
      <c r="AK202" s="97"/>
      <c r="AL202" s="97"/>
      <c r="AM202" s="97"/>
      <c r="AN202" s="97"/>
      <c r="AO202" s="97"/>
      <c r="AP202" s="97"/>
      <c r="AQ202" s="97"/>
      <c r="AR202" s="97"/>
    </row>
    <row r="203" spans="3:44" s="90" customFormat="1">
      <c r="C203" s="97"/>
      <c r="D203" s="97"/>
      <c r="E203" s="97"/>
      <c r="F203" s="97"/>
      <c r="G203" s="97"/>
      <c r="H203" s="97"/>
      <c r="I203" s="97"/>
      <c r="J203" s="97"/>
      <c r="K203" s="97"/>
      <c r="L203" s="97"/>
      <c r="M203" s="97"/>
      <c r="N203" s="97"/>
      <c r="O203" s="97"/>
      <c r="P203" s="97"/>
      <c r="Q203" s="97"/>
      <c r="R203" s="97"/>
      <c r="S203" s="97"/>
      <c r="T203" s="97"/>
      <c r="U203" s="97"/>
      <c r="V203" s="97"/>
      <c r="W203" s="97"/>
      <c r="X203" s="97"/>
      <c r="Y203" s="97"/>
      <c r="Z203" s="97"/>
      <c r="AA203" s="97"/>
      <c r="AB203" s="97"/>
      <c r="AC203" s="97"/>
      <c r="AD203" s="97"/>
      <c r="AE203" s="97"/>
      <c r="AF203" s="97"/>
      <c r="AG203" s="97"/>
      <c r="AH203" s="97"/>
      <c r="AI203" s="97"/>
      <c r="AJ203" s="97"/>
      <c r="AK203" s="97"/>
      <c r="AL203" s="97"/>
      <c r="AM203" s="97"/>
      <c r="AN203" s="97"/>
      <c r="AO203" s="97"/>
      <c r="AP203" s="97"/>
      <c r="AQ203" s="97"/>
      <c r="AR203" s="97"/>
    </row>
    <row r="204" spans="3:44" s="90" customFormat="1">
      <c r="C204" s="97"/>
      <c r="D204" s="97"/>
      <c r="E204" s="97"/>
      <c r="F204" s="97"/>
      <c r="G204" s="97"/>
      <c r="H204" s="97"/>
      <c r="I204" s="97"/>
      <c r="J204" s="97"/>
      <c r="K204" s="97"/>
      <c r="L204" s="97"/>
      <c r="M204" s="97"/>
      <c r="N204" s="97"/>
      <c r="O204" s="97"/>
      <c r="P204" s="97"/>
      <c r="Q204" s="97"/>
      <c r="R204" s="97"/>
      <c r="S204" s="97"/>
      <c r="T204" s="97"/>
      <c r="U204" s="97"/>
      <c r="V204" s="97"/>
      <c r="W204" s="97"/>
      <c r="X204" s="97"/>
      <c r="Y204" s="97"/>
      <c r="Z204" s="97"/>
      <c r="AA204" s="97"/>
      <c r="AB204" s="97"/>
      <c r="AC204" s="97"/>
      <c r="AD204" s="97"/>
      <c r="AE204" s="97"/>
      <c r="AF204" s="97"/>
      <c r="AG204" s="97"/>
      <c r="AH204" s="97"/>
      <c r="AI204" s="97"/>
      <c r="AJ204" s="97"/>
      <c r="AK204" s="97"/>
      <c r="AL204" s="97"/>
      <c r="AM204" s="97"/>
      <c r="AN204" s="97"/>
      <c r="AO204" s="97"/>
      <c r="AP204" s="97"/>
      <c r="AQ204" s="97"/>
      <c r="AR204" s="97"/>
    </row>
    <row r="205" spans="3:44" s="90" customFormat="1">
      <c r="C205" s="97"/>
      <c r="D205" s="97"/>
      <c r="E205" s="97"/>
      <c r="F205" s="97"/>
      <c r="G205" s="97"/>
      <c r="H205" s="97"/>
      <c r="I205" s="97"/>
      <c r="J205" s="97"/>
      <c r="K205" s="97"/>
      <c r="L205" s="97"/>
      <c r="M205" s="97"/>
      <c r="N205" s="97"/>
      <c r="O205" s="97"/>
      <c r="P205" s="97"/>
      <c r="Q205" s="97"/>
      <c r="R205" s="97"/>
      <c r="S205" s="97"/>
      <c r="T205" s="97"/>
      <c r="U205" s="97"/>
      <c r="V205" s="97"/>
      <c r="W205" s="97"/>
      <c r="X205" s="97"/>
      <c r="Y205" s="97"/>
      <c r="Z205" s="97"/>
      <c r="AA205" s="97"/>
      <c r="AB205" s="97"/>
      <c r="AC205" s="97"/>
      <c r="AD205" s="97"/>
      <c r="AE205" s="97"/>
      <c r="AF205" s="97"/>
      <c r="AG205" s="97"/>
      <c r="AH205" s="97"/>
      <c r="AI205" s="97"/>
      <c r="AJ205" s="97"/>
      <c r="AK205" s="97"/>
      <c r="AL205" s="97"/>
      <c r="AM205" s="97"/>
      <c r="AN205" s="97"/>
      <c r="AO205" s="97"/>
      <c r="AP205" s="97"/>
      <c r="AQ205" s="97"/>
      <c r="AR205" s="97"/>
    </row>
    <row r="206" spans="3:44" s="90" customFormat="1">
      <c r="C206" s="97"/>
      <c r="D206" s="97"/>
      <c r="E206" s="97"/>
      <c r="F206" s="97"/>
      <c r="G206" s="97"/>
      <c r="H206" s="97"/>
      <c r="I206" s="97"/>
      <c r="J206" s="97"/>
      <c r="K206" s="97"/>
      <c r="L206" s="97"/>
      <c r="M206" s="97"/>
      <c r="N206" s="97"/>
      <c r="O206" s="97"/>
      <c r="P206" s="97"/>
      <c r="Q206" s="97"/>
      <c r="R206" s="97"/>
      <c r="S206" s="97"/>
      <c r="T206" s="97"/>
      <c r="U206" s="97"/>
      <c r="V206" s="97"/>
      <c r="W206" s="97"/>
      <c r="X206" s="97"/>
      <c r="Y206" s="97"/>
      <c r="Z206" s="97"/>
      <c r="AA206" s="97"/>
      <c r="AB206" s="97"/>
      <c r="AC206" s="97"/>
      <c r="AD206" s="97"/>
      <c r="AE206" s="97"/>
      <c r="AF206" s="97"/>
      <c r="AG206" s="97"/>
      <c r="AH206" s="97"/>
      <c r="AI206" s="97"/>
      <c r="AJ206" s="97"/>
      <c r="AK206" s="97"/>
      <c r="AL206" s="97"/>
      <c r="AM206" s="97"/>
      <c r="AN206" s="97"/>
      <c r="AO206" s="97"/>
      <c r="AP206" s="97"/>
      <c r="AQ206" s="97"/>
      <c r="AR206" s="97"/>
    </row>
    <row r="207" spans="3:44" s="90" customFormat="1">
      <c r="C207" s="97"/>
      <c r="D207" s="97"/>
      <c r="E207" s="97"/>
      <c r="F207" s="97"/>
      <c r="G207" s="97"/>
      <c r="H207" s="97"/>
      <c r="I207" s="97"/>
      <c r="J207" s="97"/>
      <c r="K207" s="97"/>
      <c r="L207" s="97"/>
      <c r="M207" s="97"/>
      <c r="N207" s="97"/>
      <c r="O207" s="97"/>
      <c r="P207" s="97"/>
      <c r="Q207" s="97"/>
      <c r="R207" s="97"/>
      <c r="S207" s="97"/>
      <c r="T207" s="97"/>
      <c r="U207" s="97"/>
      <c r="V207" s="97"/>
      <c r="W207" s="97"/>
      <c r="X207" s="97"/>
      <c r="Y207" s="97"/>
      <c r="Z207" s="97"/>
      <c r="AA207" s="97"/>
      <c r="AB207" s="97"/>
      <c r="AC207" s="97"/>
      <c r="AD207" s="97"/>
      <c r="AE207" s="97"/>
      <c r="AF207" s="97"/>
      <c r="AG207" s="97"/>
      <c r="AH207" s="97"/>
      <c r="AI207" s="97"/>
      <c r="AJ207" s="97"/>
      <c r="AK207" s="97"/>
      <c r="AL207" s="97"/>
      <c r="AM207" s="97"/>
      <c r="AN207" s="97"/>
      <c r="AO207" s="97"/>
      <c r="AP207" s="97"/>
      <c r="AQ207" s="97"/>
      <c r="AR207" s="97"/>
    </row>
    <row r="208" spans="3:44" s="90" customFormat="1">
      <c r="C208" s="97"/>
      <c r="D208" s="97"/>
      <c r="E208" s="97"/>
      <c r="F208" s="97"/>
      <c r="G208" s="97"/>
      <c r="H208" s="97"/>
      <c r="I208" s="97"/>
      <c r="J208" s="97"/>
      <c r="K208" s="97"/>
      <c r="L208" s="97"/>
      <c r="M208" s="97"/>
      <c r="N208" s="97"/>
      <c r="O208" s="97"/>
      <c r="P208" s="97"/>
      <c r="Q208" s="97"/>
      <c r="R208" s="97"/>
      <c r="S208" s="97"/>
      <c r="T208" s="97"/>
      <c r="U208" s="97"/>
      <c r="V208" s="97"/>
      <c r="W208" s="97"/>
      <c r="X208" s="97"/>
      <c r="Y208" s="97"/>
      <c r="Z208" s="97"/>
      <c r="AA208" s="97"/>
      <c r="AB208" s="97"/>
      <c r="AC208" s="97"/>
      <c r="AD208" s="97"/>
      <c r="AE208" s="97"/>
      <c r="AF208" s="97"/>
      <c r="AG208" s="97"/>
      <c r="AH208" s="97"/>
      <c r="AI208" s="97"/>
      <c r="AJ208" s="97"/>
      <c r="AK208" s="97"/>
      <c r="AL208" s="97"/>
      <c r="AM208" s="97"/>
      <c r="AN208" s="97"/>
      <c r="AO208" s="97"/>
      <c r="AP208" s="97"/>
      <c r="AQ208" s="97"/>
      <c r="AR208" s="97"/>
    </row>
    <row r="209" spans="3:44" s="90" customFormat="1">
      <c r="C209" s="97"/>
      <c r="D209" s="97"/>
      <c r="E209" s="97"/>
      <c r="F209" s="97"/>
      <c r="G209" s="97"/>
      <c r="H209" s="97"/>
      <c r="I209" s="97"/>
      <c r="J209" s="97"/>
      <c r="K209" s="97"/>
      <c r="L209" s="97"/>
      <c r="M209" s="97"/>
      <c r="N209" s="97"/>
      <c r="O209" s="97"/>
      <c r="P209" s="97"/>
      <c r="Q209" s="97"/>
      <c r="R209" s="97"/>
      <c r="S209" s="97"/>
      <c r="T209" s="97"/>
      <c r="U209" s="97"/>
      <c r="V209" s="97"/>
      <c r="W209" s="97"/>
      <c r="X209" s="97"/>
      <c r="Y209" s="97"/>
      <c r="Z209" s="97"/>
      <c r="AA209" s="97"/>
      <c r="AB209" s="97"/>
      <c r="AC209" s="97"/>
      <c r="AD209" s="97"/>
      <c r="AE209" s="97"/>
      <c r="AF209" s="97"/>
      <c r="AG209" s="97"/>
      <c r="AH209" s="97"/>
      <c r="AI209" s="97"/>
      <c r="AJ209" s="97"/>
      <c r="AK209" s="97"/>
      <c r="AL209" s="97"/>
      <c r="AM209" s="97"/>
      <c r="AN209" s="97"/>
      <c r="AO209" s="97"/>
      <c r="AP209" s="97"/>
      <c r="AQ209" s="97"/>
      <c r="AR209" s="97"/>
    </row>
    <row r="210" spans="3:44" s="90" customFormat="1">
      <c r="C210" s="97"/>
      <c r="D210" s="97"/>
      <c r="E210" s="97"/>
      <c r="F210" s="97"/>
      <c r="G210" s="97"/>
      <c r="H210" s="97"/>
      <c r="I210" s="97"/>
      <c r="J210" s="97"/>
      <c r="K210" s="97"/>
      <c r="L210" s="97"/>
      <c r="M210" s="97"/>
      <c r="N210" s="97"/>
      <c r="O210" s="97"/>
      <c r="P210" s="97"/>
      <c r="Q210" s="97"/>
      <c r="R210" s="97"/>
      <c r="S210" s="97"/>
      <c r="T210" s="97"/>
      <c r="U210" s="97"/>
      <c r="V210" s="97"/>
      <c r="W210" s="97"/>
      <c r="X210" s="97"/>
      <c r="Y210" s="97"/>
      <c r="Z210" s="97"/>
      <c r="AA210" s="97"/>
      <c r="AB210" s="97"/>
      <c r="AC210" s="97"/>
      <c r="AD210" s="97"/>
      <c r="AE210" s="97"/>
      <c r="AF210" s="97"/>
      <c r="AG210" s="97"/>
      <c r="AH210" s="97"/>
      <c r="AI210" s="97"/>
      <c r="AJ210" s="97"/>
      <c r="AK210" s="97"/>
      <c r="AL210" s="97"/>
      <c r="AM210" s="97"/>
      <c r="AN210" s="97"/>
      <c r="AO210" s="97"/>
      <c r="AP210" s="97"/>
      <c r="AQ210" s="97"/>
      <c r="AR210" s="97"/>
    </row>
    <row r="211" spans="3:44" s="90" customFormat="1">
      <c r="C211" s="97"/>
      <c r="D211" s="97"/>
      <c r="E211" s="97"/>
      <c r="F211" s="97"/>
      <c r="G211" s="97"/>
      <c r="H211" s="97"/>
      <c r="I211" s="97"/>
      <c r="J211" s="97"/>
      <c r="K211" s="97"/>
      <c r="L211" s="97"/>
      <c r="M211" s="97"/>
      <c r="N211" s="97"/>
      <c r="O211" s="97"/>
      <c r="P211" s="97"/>
      <c r="Q211" s="97"/>
      <c r="R211" s="97"/>
      <c r="S211" s="97"/>
      <c r="T211" s="97"/>
      <c r="U211" s="97"/>
      <c r="V211" s="97"/>
      <c r="W211" s="97"/>
      <c r="X211" s="97"/>
      <c r="Y211" s="97"/>
      <c r="Z211" s="97"/>
      <c r="AA211" s="97"/>
      <c r="AB211" s="97"/>
      <c r="AC211" s="97"/>
      <c r="AD211" s="97"/>
      <c r="AE211" s="97"/>
      <c r="AF211" s="97"/>
      <c r="AG211" s="97"/>
      <c r="AH211" s="97"/>
      <c r="AI211" s="97"/>
      <c r="AJ211" s="97"/>
      <c r="AK211" s="97"/>
      <c r="AL211" s="97"/>
      <c r="AM211" s="97"/>
      <c r="AN211" s="97"/>
      <c r="AO211" s="97"/>
      <c r="AP211" s="97"/>
      <c r="AQ211" s="97"/>
      <c r="AR211" s="97"/>
    </row>
    <row r="212" spans="3:44" s="90" customFormat="1">
      <c r="C212" s="97"/>
      <c r="D212" s="97"/>
      <c r="E212" s="97"/>
      <c r="F212" s="97"/>
      <c r="G212" s="97"/>
      <c r="H212" s="97"/>
      <c r="I212" s="97"/>
      <c r="J212" s="97"/>
      <c r="K212" s="97"/>
      <c r="L212" s="97"/>
      <c r="M212" s="97"/>
      <c r="N212" s="97"/>
      <c r="O212" s="97"/>
      <c r="P212" s="97"/>
      <c r="Q212" s="97"/>
      <c r="R212" s="97"/>
      <c r="S212" s="97"/>
      <c r="T212" s="97"/>
      <c r="U212" s="97"/>
      <c r="V212" s="97"/>
      <c r="W212" s="97"/>
      <c r="X212" s="97"/>
      <c r="Y212" s="97"/>
      <c r="Z212" s="97"/>
      <c r="AA212" s="97"/>
      <c r="AB212" s="97"/>
      <c r="AC212" s="97"/>
      <c r="AD212" s="97"/>
      <c r="AE212" s="97"/>
      <c r="AF212" s="97"/>
      <c r="AG212" s="97"/>
      <c r="AH212" s="97"/>
      <c r="AI212" s="97"/>
      <c r="AJ212" s="97"/>
      <c r="AK212" s="97"/>
      <c r="AL212" s="97"/>
      <c r="AM212" s="97"/>
      <c r="AN212" s="97"/>
      <c r="AO212" s="97"/>
      <c r="AP212" s="97"/>
      <c r="AQ212" s="97"/>
      <c r="AR212" s="97"/>
    </row>
    <row r="213" spans="3:44" s="90" customFormat="1">
      <c r="C213" s="97"/>
      <c r="D213" s="97"/>
      <c r="E213" s="97"/>
      <c r="F213" s="97"/>
      <c r="G213" s="97"/>
      <c r="H213" s="97"/>
      <c r="I213" s="97"/>
      <c r="J213" s="97"/>
      <c r="K213" s="97"/>
      <c r="L213" s="97"/>
      <c r="M213" s="97"/>
      <c r="N213" s="97"/>
      <c r="O213" s="97"/>
      <c r="P213" s="97"/>
      <c r="Q213" s="97"/>
      <c r="R213" s="97"/>
      <c r="S213" s="97"/>
      <c r="T213" s="97"/>
      <c r="U213" s="97"/>
      <c r="V213" s="97"/>
      <c r="W213" s="97"/>
      <c r="X213" s="97"/>
      <c r="Y213" s="97"/>
      <c r="Z213" s="97"/>
      <c r="AA213" s="97"/>
      <c r="AB213" s="97"/>
      <c r="AC213" s="97"/>
      <c r="AD213" s="97"/>
      <c r="AE213" s="97"/>
      <c r="AF213" s="97"/>
      <c r="AG213" s="97"/>
      <c r="AH213" s="97"/>
      <c r="AI213" s="97"/>
      <c r="AJ213" s="97"/>
      <c r="AK213" s="97"/>
      <c r="AL213" s="97"/>
      <c r="AM213" s="97"/>
      <c r="AN213" s="97"/>
      <c r="AO213" s="97"/>
      <c r="AP213" s="97"/>
      <c r="AQ213" s="97"/>
      <c r="AR213" s="97"/>
    </row>
    <row r="214" spans="3:44" s="90" customFormat="1">
      <c r="C214" s="97"/>
      <c r="D214" s="97"/>
      <c r="E214" s="97"/>
      <c r="F214" s="97"/>
      <c r="G214" s="97"/>
      <c r="H214" s="97"/>
      <c r="I214" s="97"/>
      <c r="J214" s="97"/>
      <c r="K214" s="97"/>
      <c r="L214" s="97"/>
      <c r="M214" s="97"/>
      <c r="N214" s="97"/>
      <c r="O214" s="97"/>
      <c r="P214" s="97"/>
      <c r="Q214" s="97"/>
      <c r="R214" s="97"/>
      <c r="S214" s="97"/>
      <c r="T214" s="97"/>
      <c r="U214" s="97"/>
      <c r="V214" s="97"/>
      <c r="W214" s="97"/>
      <c r="X214" s="97"/>
      <c r="Y214" s="97"/>
      <c r="Z214" s="97"/>
      <c r="AA214" s="97"/>
      <c r="AB214" s="97"/>
      <c r="AC214" s="97"/>
      <c r="AD214" s="97"/>
      <c r="AE214" s="97"/>
      <c r="AF214" s="97"/>
      <c r="AG214" s="97"/>
      <c r="AH214" s="97"/>
      <c r="AI214" s="97"/>
      <c r="AJ214" s="97"/>
      <c r="AK214" s="97"/>
      <c r="AL214" s="97"/>
      <c r="AM214" s="97"/>
      <c r="AN214" s="97"/>
      <c r="AO214" s="97"/>
      <c r="AP214" s="97"/>
      <c r="AQ214" s="97"/>
      <c r="AR214" s="97"/>
    </row>
    <row r="215" spans="3:44" s="90" customFormat="1">
      <c r="C215" s="97"/>
      <c r="D215" s="97"/>
      <c r="E215" s="97"/>
      <c r="F215" s="97"/>
      <c r="G215" s="97"/>
      <c r="H215" s="97"/>
      <c r="I215" s="97"/>
      <c r="J215" s="97"/>
      <c r="K215" s="97"/>
      <c r="L215" s="97"/>
      <c r="M215" s="97"/>
      <c r="N215" s="97"/>
      <c r="O215" s="97"/>
      <c r="P215" s="97"/>
      <c r="Q215" s="97"/>
      <c r="R215" s="97"/>
      <c r="S215" s="97"/>
      <c r="T215" s="97"/>
      <c r="U215" s="97"/>
      <c r="V215" s="97"/>
      <c r="W215" s="97"/>
      <c r="X215" s="97"/>
      <c r="Y215" s="97"/>
      <c r="Z215" s="97"/>
      <c r="AA215" s="97"/>
      <c r="AB215" s="97"/>
      <c r="AC215" s="97"/>
      <c r="AD215" s="97"/>
      <c r="AE215" s="97"/>
      <c r="AF215" s="97"/>
      <c r="AG215" s="97"/>
      <c r="AH215" s="97"/>
      <c r="AI215" s="97"/>
      <c r="AJ215" s="97"/>
      <c r="AK215" s="97"/>
      <c r="AL215" s="97"/>
      <c r="AM215" s="97"/>
      <c r="AN215" s="97"/>
      <c r="AO215" s="97"/>
      <c r="AP215" s="97"/>
      <c r="AQ215" s="97"/>
      <c r="AR215" s="97"/>
    </row>
    <row r="216" spans="3:44" s="90" customFormat="1">
      <c r="C216" s="97"/>
      <c r="D216" s="97"/>
      <c r="E216" s="97"/>
      <c r="F216" s="97"/>
      <c r="G216" s="97"/>
      <c r="H216" s="97"/>
      <c r="I216" s="97"/>
      <c r="J216" s="97"/>
      <c r="K216" s="97"/>
      <c r="L216" s="97"/>
      <c r="M216" s="97"/>
      <c r="N216" s="97"/>
      <c r="O216" s="97"/>
      <c r="P216" s="97"/>
      <c r="Q216" s="97"/>
      <c r="R216" s="97"/>
      <c r="S216" s="97"/>
      <c r="T216" s="97"/>
      <c r="U216" s="97"/>
      <c r="V216" s="97"/>
      <c r="W216" s="97"/>
      <c r="X216" s="97"/>
      <c r="Y216" s="97"/>
      <c r="Z216" s="97"/>
      <c r="AA216" s="97"/>
      <c r="AB216" s="97"/>
      <c r="AC216" s="97"/>
      <c r="AD216" s="97"/>
      <c r="AE216" s="97"/>
      <c r="AF216" s="97"/>
      <c r="AG216" s="97"/>
      <c r="AH216" s="97"/>
      <c r="AI216" s="97"/>
      <c r="AJ216" s="97"/>
      <c r="AK216" s="97"/>
      <c r="AL216" s="97"/>
      <c r="AM216" s="97"/>
      <c r="AN216" s="97"/>
      <c r="AO216" s="97"/>
      <c r="AP216" s="97"/>
      <c r="AQ216" s="97"/>
      <c r="AR216" s="97"/>
    </row>
    <row r="217" spans="3:44" s="90" customFormat="1">
      <c r="C217" s="97"/>
      <c r="D217" s="97"/>
      <c r="E217" s="97"/>
      <c r="F217" s="97"/>
      <c r="G217" s="97"/>
      <c r="H217" s="97"/>
      <c r="I217" s="97"/>
      <c r="J217" s="97"/>
      <c r="K217" s="97"/>
      <c r="L217" s="97"/>
      <c r="M217" s="97"/>
      <c r="N217" s="97"/>
      <c r="O217" s="97"/>
      <c r="P217" s="97"/>
      <c r="Q217" s="97"/>
      <c r="R217" s="97"/>
      <c r="S217" s="97"/>
      <c r="T217" s="97"/>
      <c r="U217" s="97"/>
      <c r="V217" s="97"/>
      <c r="W217" s="97"/>
      <c r="X217" s="97"/>
      <c r="Y217" s="97"/>
      <c r="Z217" s="97"/>
      <c r="AA217" s="97"/>
      <c r="AB217" s="97"/>
      <c r="AC217" s="97"/>
      <c r="AD217" s="97"/>
      <c r="AE217" s="97"/>
      <c r="AF217" s="97"/>
      <c r="AG217" s="97"/>
      <c r="AH217" s="97"/>
      <c r="AI217" s="97"/>
      <c r="AJ217" s="97"/>
      <c r="AK217" s="97"/>
      <c r="AL217" s="97"/>
      <c r="AM217" s="97"/>
      <c r="AN217" s="97"/>
      <c r="AO217" s="97"/>
      <c r="AP217" s="97"/>
      <c r="AQ217" s="97"/>
      <c r="AR217" s="97"/>
    </row>
    <row r="218" spans="3:44" s="90" customFormat="1">
      <c r="C218" s="97"/>
      <c r="D218" s="97"/>
      <c r="E218" s="97"/>
      <c r="F218" s="97"/>
      <c r="G218" s="97"/>
      <c r="H218" s="97"/>
      <c r="I218" s="97"/>
      <c r="J218" s="97"/>
      <c r="K218" s="97"/>
      <c r="L218" s="97"/>
      <c r="M218" s="97"/>
      <c r="N218" s="97"/>
      <c r="O218" s="97"/>
      <c r="P218" s="97"/>
      <c r="Q218" s="97"/>
      <c r="R218" s="97"/>
      <c r="S218" s="97"/>
      <c r="T218" s="97"/>
      <c r="U218" s="97"/>
      <c r="V218" s="97"/>
      <c r="W218" s="97"/>
      <c r="X218" s="97"/>
      <c r="Y218" s="97"/>
      <c r="Z218" s="97"/>
      <c r="AA218" s="97"/>
      <c r="AB218" s="97"/>
      <c r="AC218" s="97"/>
      <c r="AD218" s="97"/>
      <c r="AE218" s="97"/>
      <c r="AF218" s="97"/>
      <c r="AG218" s="97"/>
      <c r="AH218" s="97"/>
      <c r="AI218" s="97"/>
      <c r="AJ218" s="97"/>
      <c r="AK218" s="97"/>
      <c r="AL218" s="97"/>
      <c r="AM218" s="97"/>
      <c r="AN218" s="97"/>
      <c r="AO218" s="97"/>
      <c r="AP218" s="97"/>
      <c r="AQ218" s="97"/>
      <c r="AR218" s="97"/>
    </row>
    <row r="219" spans="3:44" s="90" customFormat="1">
      <c r="C219" s="97"/>
      <c r="D219" s="97"/>
      <c r="E219" s="97"/>
      <c r="F219" s="97"/>
      <c r="G219" s="97"/>
      <c r="H219" s="97"/>
      <c r="I219" s="97"/>
      <c r="J219" s="97"/>
      <c r="K219" s="97"/>
      <c r="L219" s="97"/>
      <c r="M219" s="97"/>
      <c r="N219" s="97"/>
      <c r="O219" s="97"/>
      <c r="P219" s="97"/>
      <c r="Q219" s="97"/>
      <c r="R219" s="97"/>
      <c r="S219" s="97"/>
      <c r="T219" s="97"/>
      <c r="U219" s="97"/>
      <c r="V219" s="97"/>
      <c r="W219" s="97"/>
      <c r="X219" s="97"/>
      <c r="Y219" s="97"/>
      <c r="Z219" s="97"/>
      <c r="AA219" s="97"/>
      <c r="AB219" s="97"/>
      <c r="AC219" s="97"/>
      <c r="AD219" s="97"/>
      <c r="AE219" s="97"/>
      <c r="AF219" s="97"/>
      <c r="AG219" s="97"/>
      <c r="AH219" s="97"/>
      <c r="AI219" s="97"/>
      <c r="AJ219" s="97"/>
      <c r="AK219" s="97"/>
      <c r="AL219" s="97"/>
      <c r="AM219" s="97"/>
      <c r="AN219" s="97"/>
      <c r="AO219" s="97"/>
      <c r="AP219" s="97"/>
      <c r="AQ219" s="97"/>
      <c r="AR219" s="9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eXtyles Citation Match Check</cp:lastModifiedBy>
  <dcterms:created xsi:type="dcterms:W3CDTF">2023-05-12T11:15:00Z</dcterms:created>
  <dcterms:modified xsi:type="dcterms:W3CDTF">2025-07-02T13:24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